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E:\Ali_please_dont delete\Scientific Reports\"/>
    </mc:Choice>
  </mc:AlternateContent>
  <xr:revisionPtr revIDLastSave="0" documentId="13_ncr:1_{AF44687F-147B-4F5C-BF33-879C996A633B}" xr6:coauthVersionLast="47" xr6:coauthVersionMax="47" xr10:uidLastSave="{00000000-0000-0000-0000-000000000000}"/>
  <bookViews>
    <workbookView xWindow="-108" yWindow="-108" windowWidth="23256" windowHeight="12456" xr2:uid="{E3439D60-6720-42E2-AADF-959E9A46AC0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66" uniqueCount="3380">
  <si>
    <t>log2FoldChange</t>
  </si>
  <si>
    <t>padj</t>
  </si>
  <si>
    <t>RIOX1</t>
  </si>
  <si>
    <t>ZDHHC14</t>
  </si>
  <si>
    <t>AEN</t>
  </si>
  <si>
    <t>URB2</t>
  </si>
  <si>
    <t>HOXC13-AS</t>
  </si>
  <si>
    <t>CRY1</t>
  </si>
  <si>
    <t>HASPIN</t>
  </si>
  <si>
    <t>ENSG00000255856</t>
  </si>
  <si>
    <t>MFAP3L</t>
  </si>
  <si>
    <t>ENSG00000278291</t>
  </si>
  <si>
    <t>RRS1</t>
  </si>
  <si>
    <t>RNH1</t>
  </si>
  <si>
    <t>SNPH</t>
  </si>
  <si>
    <t>BICDL1</t>
  </si>
  <si>
    <t>LIPT2</t>
  </si>
  <si>
    <t>GTF2H2C</t>
  </si>
  <si>
    <t>LINC01547</t>
  </si>
  <si>
    <t>RN7SL600P</t>
  </si>
  <si>
    <t>ENSG00000262714</t>
  </si>
  <si>
    <t>ARRDC1-AS1</t>
  </si>
  <si>
    <t>BEND3</t>
  </si>
  <si>
    <t>HGH1</t>
  </si>
  <si>
    <t>ELAC1</t>
  </si>
  <si>
    <t>SLC39A3</t>
  </si>
  <si>
    <t>HNRNPAB</t>
  </si>
  <si>
    <t>CDC25A</t>
  </si>
  <si>
    <t>HPDL</t>
  </si>
  <si>
    <t>CTPS1</t>
  </si>
  <si>
    <t>TMEM177</t>
  </si>
  <si>
    <t>MTARC1</t>
  </si>
  <si>
    <t>LSM10</t>
  </si>
  <si>
    <t>FNDC10</t>
  </si>
  <si>
    <t>FKBP5</t>
  </si>
  <si>
    <t>ENSG00000261804</t>
  </si>
  <si>
    <t>EEF1E1</t>
  </si>
  <si>
    <t>PRMT6</t>
  </si>
  <si>
    <t>FRAT1</t>
  </si>
  <si>
    <t>TEDC2</t>
  </si>
  <si>
    <t>AUNIP</t>
  </si>
  <si>
    <t>GSDMD</t>
  </si>
  <si>
    <t>MPV17L2</t>
  </si>
  <si>
    <t>RFX5</t>
  </si>
  <si>
    <t>TSPAN33</t>
  </si>
  <si>
    <t>MON1A</t>
  </si>
  <si>
    <t>TRIM35</t>
  </si>
  <si>
    <t>ICMT</t>
  </si>
  <si>
    <t>ENSG00000280027</t>
  </si>
  <si>
    <t>CCNJ</t>
  </si>
  <si>
    <t>ATG4A</t>
  </si>
  <si>
    <t>GPRIN1</t>
  </si>
  <si>
    <t>TMEM201</t>
  </si>
  <si>
    <t>HYLS1</t>
  </si>
  <si>
    <t>DNAJA3</t>
  </si>
  <si>
    <t>ZNF48</t>
  </si>
  <si>
    <t>ODC1</t>
  </si>
  <si>
    <t>PCCA-DT</t>
  </si>
  <si>
    <t>MAT2A</t>
  </si>
  <si>
    <t>LTV1</t>
  </si>
  <si>
    <t>SLC27A4</t>
  </si>
  <si>
    <t>MRPL20-AS1</t>
  </si>
  <si>
    <t>USP13</t>
  </si>
  <si>
    <t>PGP</t>
  </si>
  <si>
    <t>CYCS</t>
  </si>
  <si>
    <t>TUBB4B</t>
  </si>
  <si>
    <t>PAQR3</t>
  </si>
  <si>
    <t>SIX4</t>
  </si>
  <si>
    <t>ZMAT3</t>
  </si>
  <si>
    <t>TSEN15</t>
  </si>
  <si>
    <t>NPL</t>
  </si>
  <si>
    <t>FOSB</t>
  </si>
  <si>
    <t>ENSG00000263731</t>
  </si>
  <si>
    <t>TOMM40L</t>
  </si>
  <si>
    <t>CCN2</t>
  </si>
  <si>
    <t>UBE2D4</t>
  </si>
  <si>
    <t>SNX19</t>
  </si>
  <si>
    <t>SLC6A9</t>
  </si>
  <si>
    <t>BRICD5</t>
  </si>
  <si>
    <t>ADCK1</t>
  </si>
  <si>
    <t>EEF2KMT</t>
  </si>
  <si>
    <t>SNHG4</t>
  </si>
  <si>
    <t>COA7</t>
  </si>
  <si>
    <t>SRM</t>
  </si>
  <si>
    <t>SEPTIN7P13</t>
  </si>
  <si>
    <t>FAM169A</t>
  </si>
  <si>
    <t>CHAC1</t>
  </si>
  <si>
    <t>PPRC1</t>
  </si>
  <si>
    <t>IPO13</t>
  </si>
  <si>
    <t>SIX1</t>
  </si>
  <si>
    <t>NUP50-DT</t>
  </si>
  <si>
    <t>ENOX2</t>
  </si>
  <si>
    <t>LGALSL</t>
  </si>
  <si>
    <t>ZNHIT2</t>
  </si>
  <si>
    <t>TRPM2</t>
  </si>
  <si>
    <t>SLC5A6</t>
  </si>
  <si>
    <t>TUBG1</t>
  </si>
  <si>
    <t>TTPAL</t>
  </si>
  <si>
    <t>TMPO-AS1</t>
  </si>
  <si>
    <t>NR4A1</t>
  </si>
  <si>
    <t>SDC3</t>
  </si>
  <si>
    <t>IDO1</t>
  </si>
  <si>
    <t>CCNE2</t>
  </si>
  <si>
    <t>ZBTB11-AS1</t>
  </si>
  <si>
    <t>CLSPN</t>
  </si>
  <si>
    <t>FASN</t>
  </si>
  <si>
    <t>MRPL12</t>
  </si>
  <si>
    <t>HSPA4L</t>
  </si>
  <si>
    <t>CCNE1</t>
  </si>
  <si>
    <t>TAF9B</t>
  </si>
  <si>
    <t>POLR1A</t>
  </si>
  <si>
    <t>ATR</t>
  </si>
  <si>
    <t>HOXA10-AS</t>
  </si>
  <si>
    <t>UNC13B</t>
  </si>
  <si>
    <t>WDR77</t>
  </si>
  <si>
    <t>C1orf216</t>
  </si>
  <si>
    <t>NOP9</t>
  </si>
  <si>
    <t>RTN4IP1</t>
  </si>
  <si>
    <t>UTP15</t>
  </si>
  <si>
    <t>DEGS1</t>
  </si>
  <si>
    <t>FAM111B</t>
  </si>
  <si>
    <t>EXOSC4</t>
  </si>
  <si>
    <t>PGAM5</t>
  </si>
  <si>
    <t>PSAT1</t>
  </si>
  <si>
    <t>MOCOS</t>
  </si>
  <si>
    <t>DTWD2</t>
  </si>
  <si>
    <t>CHAMP1</t>
  </si>
  <si>
    <t>DPH2</t>
  </si>
  <si>
    <t>TMEM147-AS1</t>
  </si>
  <si>
    <t>TRAPPC14</t>
  </si>
  <si>
    <t>ZNF746</t>
  </si>
  <si>
    <t>ENSG00000278948</t>
  </si>
  <si>
    <t>ABCF2</t>
  </si>
  <si>
    <t>H2AX</t>
  </si>
  <si>
    <t>DOLK</t>
  </si>
  <si>
    <t>MRPL34</t>
  </si>
  <si>
    <t>KRBA1</t>
  </si>
  <si>
    <t>MCM6</t>
  </si>
  <si>
    <t>TTC13</t>
  </si>
  <si>
    <t>LCMT2</t>
  </si>
  <si>
    <t>CASTOR2</t>
  </si>
  <si>
    <t>PDE12</t>
  </si>
  <si>
    <t>NAA15</t>
  </si>
  <si>
    <t>HMBS</t>
  </si>
  <si>
    <t>DDHD1</t>
  </si>
  <si>
    <t>CCDC71</t>
  </si>
  <si>
    <t>MIS12</t>
  </si>
  <si>
    <t>NF2</t>
  </si>
  <si>
    <t>POLR3B</t>
  </si>
  <si>
    <t>PGAP6</t>
  </si>
  <si>
    <t>PCYT2</t>
  </si>
  <si>
    <t>TMEM129</t>
  </si>
  <si>
    <t>TUBA1B</t>
  </si>
  <si>
    <t>TLCD1</t>
  </si>
  <si>
    <t>LSS</t>
  </si>
  <si>
    <t>TSEN2</t>
  </si>
  <si>
    <t>ELMO2</t>
  </si>
  <si>
    <t>ATE1</t>
  </si>
  <si>
    <t>SEPHS1</t>
  </si>
  <si>
    <t>GPATCH4</t>
  </si>
  <si>
    <t>SENP3</t>
  </si>
  <si>
    <t>NXPE3</t>
  </si>
  <si>
    <t>SFXN2</t>
  </si>
  <si>
    <t>DIS3L</t>
  </si>
  <si>
    <t>RTN4R</t>
  </si>
  <si>
    <t>PNPT1</t>
  </si>
  <si>
    <t>CPSF2</t>
  </si>
  <si>
    <t>CCDC107</t>
  </si>
  <si>
    <t>BCYRN1</t>
  </si>
  <si>
    <t>LRRC14</t>
  </si>
  <si>
    <t>CYREN</t>
  </si>
  <si>
    <t>AIMP2</t>
  </si>
  <si>
    <t>UBLCP1</t>
  </si>
  <si>
    <t>EXO5</t>
  </si>
  <si>
    <t>NGRN</t>
  </si>
  <si>
    <t>ZNF584</t>
  </si>
  <si>
    <t>SAMHD1</t>
  </si>
  <si>
    <t>E2F6</t>
  </si>
  <si>
    <t>THAP12</t>
  </si>
  <si>
    <t>SLC26A2</t>
  </si>
  <si>
    <t>POLR3K</t>
  </si>
  <si>
    <t>MID2</t>
  </si>
  <si>
    <t>TXNIP</t>
  </si>
  <si>
    <t>POLR3E</t>
  </si>
  <si>
    <t>LRR1</t>
  </si>
  <si>
    <t>TSTD2</t>
  </si>
  <si>
    <t>SLC35F6</t>
  </si>
  <si>
    <t>MARS1</t>
  </si>
  <si>
    <t>FAM241A</t>
  </si>
  <si>
    <t>INTS15</t>
  </si>
  <si>
    <t>SLC25A33</t>
  </si>
  <si>
    <t>TMEM229B</t>
  </si>
  <si>
    <t>LACTB2</t>
  </si>
  <si>
    <t>KPNA2</t>
  </si>
  <si>
    <t>RNASEH1</t>
  </si>
  <si>
    <t>USP45</t>
  </si>
  <si>
    <t>MTND2P28</t>
  </si>
  <si>
    <t>HSPBAP1</t>
  </si>
  <si>
    <t>RHBDD2</t>
  </si>
  <si>
    <t>SLC1A4</t>
  </si>
  <si>
    <t>TMEM9B</t>
  </si>
  <si>
    <t>CAD</t>
  </si>
  <si>
    <t>HMGCS1</t>
  </si>
  <si>
    <t>B3GALT6</t>
  </si>
  <si>
    <t>MTOR</t>
  </si>
  <si>
    <t>E2F3</t>
  </si>
  <si>
    <t>ZNF367</t>
  </si>
  <si>
    <t>HYOU1</t>
  </si>
  <si>
    <t>RIOX2</t>
  </si>
  <si>
    <t>THAP7</t>
  </si>
  <si>
    <t>RCC2</t>
  </si>
  <si>
    <t>CTU2</t>
  </si>
  <si>
    <t>APOO</t>
  </si>
  <si>
    <t>ASB13</t>
  </si>
  <si>
    <t>WARS1</t>
  </si>
  <si>
    <t>NOPCHAP1</t>
  </si>
  <si>
    <t>THAP7-AS1</t>
  </si>
  <si>
    <t>SLC25A25</t>
  </si>
  <si>
    <t>TMEM104</t>
  </si>
  <si>
    <t>GOLIM4</t>
  </si>
  <si>
    <t>HSPA4</t>
  </si>
  <si>
    <t>SIGMAR1</t>
  </si>
  <si>
    <t>GPR180</t>
  </si>
  <si>
    <t>AMD1</t>
  </si>
  <si>
    <t>IRAK1</t>
  </si>
  <si>
    <t>RNF166</t>
  </si>
  <si>
    <t>FOXA1</t>
  </si>
  <si>
    <t>CEP85</t>
  </si>
  <si>
    <t>GCH1</t>
  </si>
  <si>
    <t>ASF1B</t>
  </si>
  <si>
    <t>CHSY1</t>
  </si>
  <si>
    <t>ATAD3A</t>
  </si>
  <si>
    <t>SLC48A1</t>
  </si>
  <si>
    <t>NUP42</t>
  </si>
  <si>
    <t>SLC52A2</t>
  </si>
  <si>
    <t>KLC2</t>
  </si>
  <si>
    <t>KPNA3</t>
  </si>
  <si>
    <t>NIP7</t>
  </si>
  <si>
    <t>NIPA2</t>
  </si>
  <si>
    <t>TOR3A</t>
  </si>
  <si>
    <t>XRCC3</t>
  </si>
  <si>
    <t>FBF1</t>
  </si>
  <si>
    <t>TXLNA</t>
  </si>
  <si>
    <t>FRAT2</t>
  </si>
  <si>
    <t>IDE</t>
  </si>
  <si>
    <t>PSME3</t>
  </si>
  <si>
    <t>HEATR3</t>
  </si>
  <si>
    <t>UCK2</t>
  </si>
  <si>
    <t>ST7</t>
  </si>
  <si>
    <t>SRPRB</t>
  </si>
  <si>
    <t>CCDC66</t>
  </si>
  <si>
    <t>CKAP4</t>
  </si>
  <si>
    <t>TRIM14</t>
  </si>
  <si>
    <t>GFM1</t>
  </si>
  <si>
    <t>HEATR5A</t>
  </si>
  <si>
    <t>SPRTN</t>
  </si>
  <si>
    <t>FJX1</t>
  </si>
  <si>
    <t>PUSL1</t>
  </si>
  <si>
    <t>EIF2B3</t>
  </si>
  <si>
    <t>TATDN3</t>
  </si>
  <si>
    <t>TYRO3</t>
  </si>
  <si>
    <t>FLAD1</t>
  </si>
  <si>
    <t>MCM10</t>
  </si>
  <si>
    <t>FEN1</t>
  </si>
  <si>
    <t>UQCC2</t>
  </si>
  <si>
    <t>SDF2L1</t>
  </si>
  <si>
    <t>DNAJC30</t>
  </si>
  <si>
    <t>RPS6KA4</t>
  </si>
  <si>
    <t>CEP19</t>
  </si>
  <si>
    <t>ACTR1A</t>
  </si>
  <si>
    <t>IRGQ</t>
  </si>
  <si>
    <t>ELOVL6</t>
  </si>
  <si>
    <t>CBX6</t>
  </si>
  <si>
    <t>EIF4E</t>
  </si>
  <si>
    <t>RAB23</t>
  </si>
  <si>
    <t>FBXL6</t>
  </si>
  <si>
    <t>FDFT1</t>
  </si>
  <si>
    <t>MICALL1</t>
  </si>
  <si>
    <t>GSTCD</t>
  </si>
  <si>
    <t>SNAPC5</t>
  </si>
  <si>
    <t>MTERF3</t>
  </si>
  <si>
    <t>EGR1</t>
  </si>
  <si>
    <t>ATF3</t>
  </si>
  <si>
    <t>ANKRD52</t>
  </si>
  <si>
    <t>NOP16</t>
  </si>
  <si>
    <t>AP1S3</t>
  </si>
  <si>
    <t>CCNQ</t>
  </si>
  <si>
    <t>GOT1</t>
  </si>
  <si>
    <t>E2F1</t>
  </si>
  <si>
    <t>SLC30A1</t>
  </si>
  <si>
    <t>KCTD17</t>
  </si>
  <si>
    <t>KLHL18</t>
  </si>
  <si>
    <t>HIRA</t>
  </si>
  <si>
    <t>SETD1B</t>
  </si>
  <si>
    <t>CDC7</t>
  </si>
  <si>
    <t>MYBBP1A</t>
  </si>
  <si>
    <t>ALG3</t>
  </si>
  <si>
    <t>ATAD3B</t>
  </si>
  <si>
    <t>ANXA7</t>
  </si>
  <si>
    <t>LINC02984</t>
  </si>
  <si>
    <t>MANEAL</t>
  </si>
  <si>
    <t>MAN2A2</t>
  </si>
  <si>
    <t>EFNB2</t>
  </si>
  <si>
    <t>FURIN</t>
  </si>
  <si>
    <t>DDX5</t>
  </si>
  <si>
    <t>SMC1A</t>
  </si>
  <si>
    <t>SSX2IP</t>
  </si>
  <si>
    <t>CGAS</t>
  </si>
  <si>
    <t>LRRC8B</t>
  </si>
  <si>
    <t>METTL21A</t>
  </si>
  <si>
    <t>LMO4</t>
  </si>
  <si>
    <t>PRPS1</t>
  </si>
  <si>
    <t>BYSL</t>
  </si>
  <si>
    <t>ZNF142</t>
  </si>
  <si>
    <t>PCNX3</t>
  </si>
  <si>
    <t>PPIL1</t>
  </si>
  <si>
    <t>MSTO1</t>
  </si>
  <si>
    <t>ELOVL5</t>
  </si>
  <si>
    <t>POP5</t>
  </si>
  <si>
    <t>ANKEF1</t>
  </si>
  <si>
    <t>PODXL</t>
  </si>
  <si>
    <t>SLC25A11</t>
  </si>
  <si>
    <t>NOL6</t>
  </si>
  <si>
    <t>RRP9</t>
  </si>
  <si>
    <t>NOMO2</t>
  </si>
  <si>
    <t>TRMT12</t>
  </si>
  <si>
    <t>ILF2</t>
  </si>
  <si>
    <t>CCNYL1</t>
  </si>
  <si>
    <t>XPO5</t>
  </si>
  <si>
    <t>TBC1D16</t>
  </si>
  <si>
    <t>ZNF598</t>
  </si>
  <si>
    <t>AP1B1</t>
  </si>
  <si>
    <t>PCNA</t>
  </si>
  <si>
    <t>LRP8</t>
  </si>
  <si>
    <t>DHCR24</t>
  </si>
  <si>
    <t>PTGES2</t>
  </si>
  <si>
    <t>COQ10B</t>
  </si>
  <si>
    <t>AP4E1</t>
  </si>
  <si>
    <t>CHORDC1</t>
  </si>
  <si>
    <t>NXT1</t>
  </si>
  <si>
    <t>NDUFAF3</t>
  </si>
  <si>
    <t>DZIP1</t>
  </si>
  <si>
    <t>EXOG</t>
  </si>
  <si>
    <t>ZBTB2</t>
  </si>
  <si>
    <t>RN7SL1</t>
  </si>
  <si>
    <t>OGFOD1</t>
  </si>
  <si>
    <t>RHOQ</t>
  </si>
  <si>
    <t>WDR62</t>
  </si>
  <si>
    <t>POLR3H</t>
  </si>
  <si>
    <t>LIG3</t>
  </si>
  <si>
    <t>SAC3D1</t>
  </si>
  <si>
    <t>ATP6V0D1</t>
  </si>
  <si>
    <t>DTD2</t>
  </si>
  <si>
    <t>FAM98B</t>
  </si>
  <si>
    <t>SRPRA</t>
  </si>
  <si>
    <t>IER5L</t>
  </si>
  <si>
    <t>TRAF3</t>
  </si>
  <si>
    <t>PSMC3IP</t>
  </si>
  <si>
    <t>ANAPC7</t>
  </si>
  <si>
    <t>MFSD14B</t>
  </si>
  <si>
    <t>AIFM1</t>
  </si>
  <si>
    <t>MCUR1</t>
  </si>
  <si>
    <t>ZNF488</t>
  </si>
  <si>
    <t>MRPL36</t>
  </si>
  <si>
    <t>DCAF17</t>
  </si>
  <si>
    <t>SCFD2</t>
  </si>
  <si>
    <t>PYCR1</t>
  </si>
  <si>
    <t>ISOC1</t>
  </si>
  <si>
    <t>PSMG3</t>
  </si>
  <si>
    <t>NSMAF</t>
  </si>
  <si>
    <t>ESCO2</t>
  </si>
  <si>
    <t>DGKQ</t>
  </si>
  <si>
    <t>TOMM40</t>
  </si>
  <si>
    <t>VWA8</t>
  </si>
  <si>
    <t>BBLN</t>
  </si>
  <si>
    <t>TUBA1C</t>
  </si>
  <si>
    <t>NDOR1</t>
  </si>
  <si>
    <t>CPT1A</t>
  </si>
  <si>
    <t>ABCE1</t>
  </si>
  <si>
    <t>CEBPA</t>
  </si>
  <si>
    <t>CRTC3</t>
  </si>
  <si>
    <t>CHPF2</t>
  </si>
  <si>
    <t>POLR1B</t>
  </si>
  <si>
    <t>DKC1</t>
  </si>
  <si>
    <t>KITLG</t>
  </si>
  <si>
    <t>CCT5</t>
  </si>
  <si>
    <t>UNG</t>
  </si>
  <si>
    <t>IDH3A</t>
  </si>
  <si>
    <t>LMNB2</t>
  </si>
  <si>
    <t>IFRD2</t>
  </si>
  <si>
    <t>ST3GAL2</t>
  </si>
  <si>
    <t>UHRF1</t>
  </si>
  <si>
    <t>EREG</t>
  </si>
  <si>
    <t>SELENOI</t>
  </si>
  <si>
    <t>PROSER1</t>
  </si>
  <si>
    <t>CENPB</t>
  </si>
  <si>
    <t>RUVBL1</t>
  </si>
  <si>
    <t>NOLC1</t>
  </si>
  <si>
    <t>MLEC</t>
  </si>
  <si>
    <t>PARP1</t>
  </si>
  <si>
    <t>KLHL42</t>
  </si>
  <si>
    <t>LMNB1</t>
  </si>
  <si>
    <t>MID1IP1</t>
  </si>
  <si>
    <t>E2F4</t>
  </si>
  <si>
    <t>ZNF74</t>
  </si>
  <si>
    <t>ADGRA3</t>
  </si>
  <si>
    <t>BLTP2</t>
  </si>
  <si>
    <t>TMEM109</t>
  </si>
  <si>
    <t>POGLUT2</t>
  </si>
  <si>
    <t>ANTKMT</t>
  </si>
  <si>
    <t>YWHAH</t>
  </si>
  <si>
    <t>NUP188</t>
  </si>
  <si>
    <t>PNPO</t>
  </si>
  <si>
    <t>GMPPB</t>
  </si>
  <si>
    <t>UBIAD1</t>
  </si>
  <si>
    <t>HSD17B10</t>
  </si>
  <si>
    <t>STARD7</t>
  </si>
  <si>
    <t>ALDH1B1</t>
  </si>
  <si>
    <t>LARP1</t>
  </si>
  <si>
    <t>UBP1</t>
  </si>
  <si>
    <t>ZNF319</t>
  </si>
  <si>
    <t>PRKAR2A</t>
  </si>
  <si>
    <t>CLPB</t>
  </si>
  <si>
    <t>SLC25A44</t>
  </si>
  <si>
    <t>MTA2</t>
  </si>
  <si>
    <t>DDX21</t>
  </si>
  <si>
    <t>SERTAD1</t>
  </si>
  <si>
    <t>QSOX2</t>
  </si>
  <si>
    <t>HCCS</t>
  </si>
  <si>
    <t>HPS6</t>
  </si>
  <si>
    <t>DNAJB11</t>
  </si>
  <si>
    <t>BCAT1</t>
  </si>
  <si>
    <t>SNHG3</t>
  </si>
  <si>
    <t>TECPR2</t>
  </si>
  <si>
    <t>HDGFL3</t>
  </si>
  <si>
    <t>ARMC6</t>
  </si>
  <si>
    <t>HS3ST1</t>
  </si>
  <si>
    <t>TEX30</t>
  </si>
  <si>
    <t>POGK</t>
  </si>
  <si>
    <t>DEXI</t>
  </si>
  <si>
    <t>LETM1</t>
  </si>
  <si>
    <t>TMEM250</t>
  </si>
  <si>
    <t>TRIM65</t>
  </si>
  <si>
    <t>CIAPIN1</t>
  </si>
  <si>
    <t>DNAJA1</t>
  </si>
  <si>
    <t>SLC25A19</t>
  </si>
  <si>
    <t>GOT2</t>
  </si>
  <si>
    <t>HMGB1P5</t>
  </si>
  <si>
    <t>HERC2</t>
  </si>
  <si>
    <t>CDC42SE1</t>
  </si>
  <si>
    <t>PSMD11</t>
  </si>
  <si>
    <t>PAQR4</t>
  </si>
  <si>
    <t>NETO2</t>
  </si>
  <si>
    <t>CCDC9B</t>
  </si>
  <si>
    <t>MCM3</t>
  </si>
  <si>
    <t>PITPNA</t>
  </si>
  <si>
    <t>ACLY</t>
  </si>
  <si>
    <t>PHF2</t>
  </si>
  <si>
    <t>MACROH2A2</t>
  </si>
  <si>
    <t>MCM8</t>
  </si>
  <si>
    <t>STAT1</t>
  </si>
  <si>
    <t>ZMPSTE24</t>
  </si>
  <si>
    <t>LRP6</t>
  </si>
  <si>
    <t>MCM4</t>
  </si>
  <si>
    <t>HOXA1</t>
  </si>
  <si>
    <t>ZC3H7B</t>
  </si>
  <si>
    <t>UBQLN4</t>
  </si>
  <si>
    <t>GYG1</t>
  </si>
  <si>
    <t>TST</t>
  </si>
  <si>
    <t>CACTIN</t>
  </si>
  <si>
    <t>ZNF618</t>
  </si>
  <si>
    <t>KIFBP</t>
  </si>
  <si>
    <t>HCFC1</t>
  </si>
  <si>
    <t>YRDC</t>
  </si>
  <si>
    <t>DGCR8</t>
  </si>
  <si>
    <t>C1QBP</t>
  </si>
  <si>
    <t>KIF18B</t>
  </si>
  <si>
    <t>HOXA9</t>
  </si>
  <si>
    <t>VPS54</t>
  </si>
  <si>
    <t>DAG1</t>
  </si>
  <si>
    <t>PDCD2</t>
  </si>
  <si>
    <t>CEP78</t>
  </si>
  <si>
    <t>AHSA1</t>
  </si>
  <si>
    <t>HACD3</t>
  </si>
  <si>
    <t>HNRNPA0</t>
  </si>
  <si>
    <t>CHKA</t>
  </si>
  <si>
    <t>CRELD2</t>
  </si>
  <si>
    <t>MAP7D1</t>
  </si>
  <si>
    <t>FBXO22</t>
  </si>
  <si>
    <t>ARIH2</t>
  </si>
  <si>
    <t>RNASEH2B</t>
  </si>
  <si>
    <t>LRP5</t>
  </si>
  <si>
    <t>GRWD1</t>
  </si>
  <si>
    <t>EPM2AIP1</t>
  </si>
  <si>
    <t>ARHGEF11</t>
  </si>
  <si>
    <t>UQCRFS1</t>
  </si>
  <si>
    <t>POLRMT</t>
  </si>
  <si>
    <t>EID2</t>
  </si>
  <si>
    <t>NUP93</t>
  </si>
  <si>
    <t>NDUFS6</t>
  </si>
  <si>
    <t>CYB5A</t>
  </si>
  <si>
    <t>AREG</t>
  </si>
  <si>
    <t>GTF3C6</t>
  </si>
  <si>
    <t>NSMCE4A</t>
  </si>
  <si>
    <t>PYGO2</t>
  </si>
  <si>
    <t>POLA2</t>
  </si>
  <si>
    <t>ESRRA</t>
  </si>
  <si>
    <t>WWC1</t>
  </si>
  <si>
    <t>TUSC2</t>
  </si>
  <si>
    <t>RRP12</t>
  </si>
  <si>
    <t>NOP56</t>
  </si>
  <si>
    <t>PSMA5</t>
  </si>
  <si>
    <t>FAR1</t>
  </si>
  <si>
    <t>BAG2</t>
  </si>
  <si>
    <t>TNFRSF12A</t>
  </si>
  <si>
    <t>POLR2L</t>
  </si>
  <si>
    <t>CCNF</t>
  </si>
  <si>
    <t>MEGF9</t>
  </si>
  <si>
    <t>COMMD5</t>
  </si>
  <si>
    <t>RPP25</t>
  </si>
  <si>
    <t>SURF2</t>
  </si>
  <si>
    <t>NDUFAF8</t>
  </si>
  <si>
    <t>DTL</t>
  </si>
  <si>
    <t>CEP170B</t>
  </si>
  <si>
    <t>GABPB1</t>
  </si>
  <si>
    <t>PSMD1</t>
  </si>
  <si>
    <t>UTP11</t>
  </si>
  <si>
    <t>DAP</t>
  </si>
  <si>
    <t>TRIB1</t>
  </si>
  <si>
    <t>NDUFS8</t>
  </si>
  <si>
    <t>PREB</t>
  </si>
  <si>
    <t>FKRP</t>
  </si>
  <si>
    <t>RWDD4</t>
  </si>
  <si>
    <t>SOCS4</t>
  </si>
  <si>
    <t>TXNDC9</t>
  </si>
  <si>
    <t>SENP1</t>
  </si>
  <si>
    <t>UNC50</t>
  </si>
  <si>
    <t>PFDN2</t>
  </si>
  <si>
    <t>MYBL2</t>
  </si>
  <si>
    <t>ALDH18A1</t>
  </si>
  <si>
    <t>RRP36</t>
  </si>
  <si>
    <t>CHD4</t>
  </si>
  <si>
    <t>DUS1L</t>
  </si>
  <si>
    <t>PSMD14</t>
  </si>
  <si>
    <t>MAPKAP1</t>
  </si>
  <si>
    <t>AP1AR</t>
  </si>
  <si>
    <t>DHCR7</t>
  </si>
  <si>
    <t>MIIP</t>
  </si>
  <si>
    <t>SAE1</t>
  </si>
  <si>
    <t>LARP4</t>
  </si>
  <si>
    <t>PRMT3</t>
  </si>
  <si>
    <t>SPINDOC</t>
  </si>
  <si>
    <t>EIF5A</t>
  </si>
  <si>
    <t>R3HDM1</t>
  </si>
  <si>
    <t>ADAT1</t>
  </si>
  <si>
    <t>ASF1A</t>
  </si>
  <si>
    <t>MSH6</t>
  </si>
  <si>
    <t>DNMT3B</t>
  </si>
  <si>
    <t>ZMYND19</t>
  </si>
  <si>
    <t>RCL1</t>
  </si>
  <si>
    <t>RBM15B</t>
  </si>
  <si>
    <t>CHST14</t>
  </si>
  <si>
    <t>B3GALNT2</t>
  </si>
  <si>
    <t>MAPRE1</t>
  </si>
  <si>
    <t>SNN</t>
  </si>
  <si>
    <t>IARS1</t>
  </si>
  <si>
    <t>PYCR2</t>
  </si>
  <si>
    <t>VPS4A</t>
  </si>
  <si>
    <t>PHACTR2</t>
  </si>
  <si>
    <t>WDR76</t>
  </si>
  <si>
    <t>FARSB</t>
  </si>
  <si>
    <t>YIF1A</t>
  </si>
  <si>
    <t>LIN52</t>
  </si>
  <si>
    <t>TERF2</t>
  </si>
  <si>
    <t>AAGAB</t>
  </si>
  <si>
    <t>PRKRA</t>
  </si>
  <si>
    <t>CEBPG</t>
  </si>
  <si>
    <t>JADE2</t>
  </si>
  <si>
    <t>OPLAH</t>
  </si>
  <si>
    <t>JMJD4</t>
  </si>
  <si>
    <t>PMS1</t>
  </si>
  <si>
    <t>TAF5L</t>
  </si>
  <si>
    <t>MTATP6P1</t>
  </si>
  <si>
    <t>CLCN7</t>
  </si>
  <si>
    <t>ABCB8</t>
  </si>
  <si>
    <t>WARS2-AS1</t>
  </si>
  <si>
    <t>CSF1</t>
  </si>
  <si>
    <t>TRMT2A</t>
  </si>
  <si>
    <t>MARK1</t>
  </si>
  <si>
    <t>PFKFB2</t>
  </si>
  <si>
    <t>HSPH1</t>
  </si>
  <si>
    <t>MVD</t>
  </si>
  <si>
    <t>DKK1</t>
  </si>
  <si>
    <t>EIF2S1</t>
  </si>
  <si>
    <t>MTHFD1L</t>
  </si>
  <si>
    <t>MAP3K3</t>
  </si>
  <si>
    <t>PHF5A</t>
  </si>
  <si>
    <t>ERH</t>
  </si>
  <si>
    <t>SMIM13</t>
  </si>
  <si>
    <t>MYCBP</t>
  </si>
  <si>
    <t>NME1</t>
  </si>
  <si>
    <t>RFWD3</t>
  </si>
  <si>
    <t>HIPK1</t>
  </si>
  <si>
    <t>CDK2AP1</t>
  </si>
  <si>
    <t>FH</t>
  </si>
  <si>
    <t>SMAD1</t>
  </si>
  <si>
    <t>RANGAP1</t>
  </si>
  <si>
    <t>OXLD1</t>
  </si>
  <si>
    <t>TRMT6</t>
  </si>
  <si>
    <t>KPNA4</t>
  </si>
  <si>
    <t>ZMYND11</t>
  </si>
  <si>
    <t>SYNM</t>
  </si>
  <si>
    <t>DESI1</t>
  </si>
  <si>
    <t>AP3S2</t>
  </si>
  <si>
    <t>DHX30</t>
  </si>
  <si>
    <t>GARS1</t>
  </si>
  <si>
    <t>MAPKAPK2</t>
  </si>
  <si>
    <t>NACC1</t>
  </si>
  <si>
    <t>ZNF562</t>
  </si>
  <si>
    <t>PFAS</t>
  </si>
  <si>
    <t>CCDC86</t>
  </si>
  <si>
    <t>GMPS</t>
  </si>
  <si>
    <t>SACM1L</t>
  </si>
  <si>
    <t>ATIC</t>
  </si>
  <si>
    <t>TOP2B</t>
  </si>
  <si>
    <t>FYTTD1</t>
  </si>
  <si>
    <t>B4GALT2</t>
  </si>
  <si>
    <t>ELAC2</t>
  </si>
  <si>
    <t>SLBP</t>
  </si>
  <si>
    <t>ZBED4</t>
  </si>
  <si>
    <t>FADS2</t>
  </si>
  <si>
    <t>TSSC4</t>
  </si>
  <si>
    <t>USP39</t>
  </si>
  <si>
    <t>ALYREF</t>
  </si>
  <si>
    <t>AP5M1</t>
  </si>
  <si>
    <t>DDX54</t>
  </si>
  <si>
    <t>SAPCD2</t>
  </si>
  <si>
    <t>HMGB3</t>
  </si>
  <si>
    <t>TCOF1</t>
  </si>
  <si>
    <t>AKIP1</t>
  </si>
  <si>
    <t>PTDSS1</t>
  </si>
  <si>
    <t>IRF2BPL</t>
  </si>
  <si>
    <t>UBE2G2</t>
  </si>
  <si>
    <t>MRPL3</t>
  </si>
  <si>
    <t>NSUN5</t>
  </si>
  <si>
    <t>RBBP8</t>
  </si>
  <si>
    <t>YTHDF1</t>
  </si>
  <si>
    <t>SRPK1</t>
  </si>
  <si>
    <t>UGGT1</t>
  </si>
  <si>
    <t>MCM5</t>
  </si>
  <si>
    <t>TSPYL4</t>
  </si>
  <si>
    <t>NAT9</t>
  </si>
  <si>
    <t>B4GALT7</t>
  </si>
  <si>
    <t>TTL</t>
  </si>
  <si>
    <t>CNOT11</t>
  </si>
  <si>
    <t>LRRC59</t>
  </si>
  <si>
    <t>DNM1L</t>
  </si>
  <si>
    <t>CSTF2T</t>
  </si>
  <si>
    <t>SLC25A12</t>
  </si>
  <si>
    <t>TMEM97</t>
  </si>
  <si>
    <t>PKD2</t>
  </si>
  <si>
    <t>DHX33</t>
  </si>
  <si>
    <t>RRM2</t>
  </si>
  <si>
    <t>AARS1</t>
  </si>
  <si>
    <t>WDR5</t>
  </si>
  <si>
    <t>LRFN4</t>
  </si>
  <si>
    <t>SORT1</t>
  </si>
  <si>
    <t>YKT6</t>
  </si>
  <si>
    <t>CDC20</t>
  </si>
  <si>
    <t>UBE2T</t>
  </si>
  <si>
    <t>HOXA7</t>
  </si>
  <si>
    <t>UBE2N</t>
  </si>
  <si>
    <t>BCL7B</t>
  </si>
  <si>
    <t>TMEM33</t>
  </si>
  <si>
    <t>PSMD2</t>
  </si>
  <si>
    <t>RMND5B</t>
  </si>
  <si>
    <t>NAA10</t>
  </si>
  <si>
    <t>PTGFRN</t>
  </si>
  <si>
    <t>CDC6</t>
  </si>
  <si>
    <t>MRPS10</t>
  </si>
  <si>
    <t>NEXN</t>
  </si>
  <si>
    <t>VCP</t>
  </si>
  <si>
    <t>PRKACA</t>
  </si>
  <si>
    <t>PHF12</t>
  </si>
  <si>
    <t>TTF2</t>
  </si>
  <si>
    <t>MRPL49</t>
  </si>
  <si>
    <t>SNRNP40</t>
  </si>
  <si>
    <t>SLC35B1</t>
  </si>
  <si>
    <t>VANGL1</t>
  </si>
  <si>
    <t>ACTL6A</t>
  </si>
  <si>
    <t>ZNF629</t>
  </si>
  <si>
    <t>SQLE</t>
  </si>
  <si>
    <t>KIAA0513</t>
  </si>
  <si>
    <t>CBX5</t>
  </si>
  <si>
    <t>GSKIP</t>
  </si>
  <si>
    <t>BAK1</t>
  </si>
  <si>
    <t>LIMK1</t>
  </si>
  <si>
    <t>NPLOC4</t>
  </si>
  <si>
    <t>TEDC1</t>
  </si>
  <si>
    <t>FLVCR1</t>
  </si>
  <si>
    <t>RHBDD3</t>
  </si>
  <si>
    <t>GSK3A</t>
  </si>
  <si>
    <t>MRTO4</t>
  </si>
  <si>
    <t>WDR12</t>
  </si>
  <si>
    <t>PIGQ</t>
  </si>
  <si>
    <t>MGAT2</t>
  </si>
  <si>
    <t>DNAJC10</t>
  </si>
  <si>
    <t>UROS</t>
  </si>
  <si>
    <t>BAHD1</t>
  </si>
  <si>
    <t>GNA12</t>
  </si>
  <si>
    <t>TLNRD1</t>
  </si>
  <si>
    <t>FAAP100</t>
  </si>
  <si>
    <t>NFIC</t>
  </si>
  <si>
    <t>SRSF7</t>
  </si>
  <si>
    <t>PRPF19</t>
  </si>
  <si>
    <t>ABL1</t>
  </si>
  <si>
    <t>PCK2</t>
  </si>
  <si>
    <t>POMGNT1</t>
  </si>
  <si>
    <t>PSMC4</t>
  </si>
  <si>
    <t>SPCS3</t>
  </si>
  <si>
    <t>SEC23B</t>
  </si>
  <si>
    <t>WIZ</t>
  </si>
  <si>
    <t>NUDT5</t>
  </si>
  <si>
    <t>SEPHS2</t>
  </si>
  <si>
    <t>DNMT1</t>
  </si>
  <si>
    <t>GART</t>
  </si>
  <si>
    <t>STIP1</t>
  </si>
  <si>
    <t>TFDP1</t>
  </si>
  <si>
    <t>COPRS</t>
  </si>
  <si>
    <t>NCS1</t>
  </si>
  <si>
    <t>FBXW2</t>
  </si>
  <si>
    <t>NAA40</t>
  </si>
  <si>
    <t>MRPL20</t>
  </si>
  <si>
    <t>LSG1</t>
  </si>
  <si>
    <t>TEAD3</t>
  </si>
  <si>
    <t>NBN</t>
  </si>
  <si>
    <t>UBN1</t>
  </si>
  <si>
    <t>MIDN</t>
  </si>
  <si>
    <t>RCN2</t>
  </si>
  <si>
    <t>MAZ</t>
  </si>
  <si>
    <t>TRIB3</t>
  </si>
  <si>
    <t>HNRNPF</t>
  </si>
  <si>
    <t>CLPTM1L</t>
  </si>
  <si>
    <t>CYB561A3</t>
  </si>
  <si>
    <t>KREMEN1</t>
  </si>
  <si>
    <t>POP1</t>
  </si>
  <si>
    <t>THAP4</t>
  </si>
  <si>
    <t>SELENON</t>
  </si>
  <si>
    <t>FADD</t>
  </si>
  <si>
    <t>AP3M1</t>
  </si>
  <si>
    <t>PAXX</t>
  </si>
  <si>
    <t>NOM1</t>
  </si>
  <si>
    <t>SETD7</t>
  </si>
  <si>
    <t>PPM1G</t>
  </si>
  <si>
    <t>CASP3</t>
  </si>
  <si>
    <t>POLDIP2</t>
  </si>
  <si>
    <t>KIF5B</t>
  </si>
  <si>
    <t>EXOSC6</t>
  </si>
  <si>
    <t>XPOT</t>
  </si>
  <si>
    <t>MED18</t>
  </si>
  <si>
    <t>GINS4</t>
  </si>
  <si>
    <t>BOP1</t>
  </si>
  <si>
    <t>CAMKK2</t>
  </si>
  <si>
    <t>CNOT9</t>
  </si>
  <si>
    <t>EIF3J</t>
  </si>
  <si>
    <t>UBTF</t>
  </si>
  <si>
    <t>ATP6V0B</t>
  </si>
  <si>
    <t>MTCH2</t>
  </si>
  <si>
    <t>CDCA7</t>
  </si>
  <si>
    <t>GINS3</t>
  </si>
  <si>
    <t>PAK1IP1</t>
  </si>
  <si>
    <t>NAA60</t>
  </si>
  <si>
    <t>FADS1</t>
  </si>
  <si>
    <t>PIGX</t>
  </si>
  <si>
    <t>TAF6L</t>
  </si>
  <si>
    <t>ARPC5L</t>
  </si>
  <si>
    <t>BCL7A</t>
  </si>
  <si>
    <t>APIP</t>
  </si>
  <si>
    <t>MEGF8</t>
  </si>
  <si>
    <t>GGCT</t>
  </si>
  <si>
    <t>NUDT16</t>
  </si>
  <si>
    <t>RPTOR</t>
  </si>
  <si>
    <t>CROT</t>
  </si>
  <si>
    <t>RTCB</t>
  </si>
  <si>
    <t>CDC37L1</t>
  </si>
  <si>
    <t>ARFRP1</t>
  </si>
  <si>
    <t>SNRPD1</t>
  </si>
  <si>
    <t>TBL3</t>
  </si>
  <si>
    <t>NUP210</t>
  </si>
  <si>
    <t>CAPN15</t>
  </si>
  <si>
    <t>ZNF362</t>
  </si>
  <si>
    <t>SECISBP2</t>
  </si>
  <si>
    <t>RBBP4</t>
  </si>
  <si>
    <t>CLIP1</t>
  </si>
  <si>
    <t>NFIA</t>
  </si>
  <si>
    <t>NARS1</t>
  </si>
  <si>
    <t>CYB561</t>
  </si>
  <si>
    <t>NIN</t>
  </si>
  <si>
    <t>TIMELESS</t>
  </si>
  <si>
    <t>NR2F6</t>
  </si>
  <si>
    <t>TRIM37</t>
  </si>
  <si>
    <t>ACAT2</t>
  </si>
  <si>
    <t>PAFAH1B2</t>
  </si>
  <si>
    <t>BLOC1S2</t>
  </si>
  <si>
    <t>TP53</t>
  </si>
  <si>
    <t>GBP4</t>
  </si>
  <si>
    <t>ENSG00000284976</t>
  </si>
  <si>
    <t>G6PC3</t>
  </si>
  <si>
    <t>G6PD</t>
  </si>
  <si>
    <t>MTHFD2</t>
  </si>
  <si>
    <t>TIMM50</t>
  </si>
  <si>
    <t>WDR3</t>
  </si>
  <si>
    <t>TWF1</t>
  </si>
  <si>
    <t>ADCY3</t>
  </si>
  <si>
    <t>PTPN11</t>
  </si>
  <si>
    <t>ID1</t>
  </si>
  <si>
    <t>EIF4G1</t>
  </si>
  <si>
    <t>FBXO45</t>
  </si>
  <si>
    <t>MRPS23</t>
  </si>
  <si>
    <t>SECTM1</t>
  </si>
  <si>
    <t>FBXL18</t>
  </si>
  <si>
    <t>PPA2</t>
  </si>
  <si>
    <t>TNFRSF21</t>
  </si>
  <si>
    <t>FGD5-AS1</t>
  </si>
  <si>
    <t>ADAR</t>
  </si>
  <si>
    <t>ISG20L2</t>
  </si>
  <si>
    <t>BRD1</t>
  </si>
  <si>
    <t>HMGB1</t>
  </si>
  <si>
    <t>DHFR</t>
  </si>
  <si>
    <t>MRPS16</t>
  </si>
  <si>
    <t>ELAVL1</t>
  </si>
  <si>
    <t>CBFB</t>
  </si>
  <si>
    <t>PASK</t>
  </si>
  <si>
    <t>CDK2AP2</t>
  </si>
  <si>
    <t>ME2</t>
  </si>
  <si>
    <t>RECQL4</t>
  </si>
  <si>
    <t>LSM4</t>
  </si>
  <si>
    <t>EMC8</t>
  </si>
  <si>
    <t>DNAJC9</t>
  </si>
  <si>
    <t>NADK</t>
  </si>
  <si>
    <t>USP5</t>
  </si>
  <si>
    <t>SNRPG</t>
  </si>
  <si>
    <t>MCMBP</t>
  </si>
  <si>
    <t>SLC7A1</t>
  </si>
  <si>
    <t>OAS3</t>
  </si>
  <si>
    <t>HNRNPR</t>
  </si>
  <si>
    <t>GTPBP4</t>
  </si>
  <si>
    <t>IMP4</t>
  </si>
  <si>
    <t>HDAC7</t>
  </si>
  <si>
    <t>FOXK2</t>
  </si>
  <si>
    <t>ZNF32</t>
  </si>
  <si>
    <t>SCARA3</t>
  </si>
  <si>
    <t>THEM6</t>
  </si>
  <si>
    <t>IWS1</t>
  </si>
  <si>
    <t>WDR53</t>
  </si>
  <si>
    <t>NSUN2</t>
  </si>
  <si>
    <t>NCOA7</t>
  </si>
  <si>
    <t>RANBP1</t>
  </si>
  <si>
    <t>HMGCR</t>
  </si>
  <si>
    <t>PRKDC</t>
  </si>
  <si>
    <t>PARP12</t>
  </si>
  <si>
    <t>CNP</t>
  </si>
  <si>
    <t>ANAPC13</t>
  </si>
  <si>
    <t>WDR74</t>
  </si>
  <si>
    <t>KIF1C</t>
  </si>
  <si>
    <t>PDHB</t>
  </si>
  <si>
    <t>GSPT1</t>
  </si>
  <si>
    <t>DHX8</t>
  </si>
  <si>
    <t>EXOSC1</t>
  </si>
  <si>
    <t>UBE2J1</t>
  </si>
  <si>
    <t>SPTSSA</t>
  </si>
  <si>
    <t>NFKB1</t>
  </si>
  <si>
    <t>TRAF7</t>
  </si>
  <si>
    <t>GK5</t>
  </si>
  <si>
    <t>VBP1</t>
  </si>
  <si>
    <t>NFYB</t>
  </si>
  <si>
    <t>SEPTIN11</t>
  </si>
  <si>
    <t>RPAP3</t>
  </si>
  <si>
    <t>UBE3C</t>
  </si>
  <si>
    <t>MTFR1</t>
  </si>
  <si>
    <t>IER2</t>
  </si>
  <si>
    <t>ATXN7L3</t>
  </si>
  <si>
    <t>PSMA3</t>
  </si>
  <si>
    <t>NABP2</t>
  </si>
  <si>
    <t>ERF</t>
  </si>
  <si>
    <t>EXTL3</t>
  </si>
  <si>
    <t>EHD4</t>
  </si>
  <si>
    <t>DYNLL2</t>
  </si>
  <si>
    <t>TFAP4</t>
  </si>
  <si>
    <t>RDH11</t>
  </si>
  <si>
    <t>EARS2</t>
  </si>
  <si>
    <t>CNOT6</t>
  </si>
  <si>
    <t>ATP5MC1</t>
  </si>
  <si>
    <t>NAA50</t>
  </si>
  <si>
    <t>PSMC2</t>
  </si>
  <si>
    <t>ABCD3</t>
  </si>
  <si>
    <t>HSD17B4</t>
  </si>
  <si>
    <t>CSTF2</t>
  </si>
  <si>
    <t>NAE1</t>
  </si>
  <si>
    <t>DHX9</t>
  </si>
  <si>
    <t>WNK1</t>
  </si>
  <si>
    <t>TYSND1</t>
  </si>
  <si>
    <t>GPT2</t>
  </si>
  <si>
    <t>ZWILCH</t>
  </si>
  <si>
    <t>DDAH1</t>
  </si>
  <si>
    <t>ATG2B</t>
  </si>
  <si>
    <t>TMCO4</t>
  </si>
  <si>
    <t>G3BP2</t>
  </si>
  <si>
    <t>KPNA1</t>
  </si>
  <si>
    <t>CLOCK</t>
  </si>
  <si>
    <t>FKBP4</t>
  </si>
  <si>
    <t>CDC45</t>
  </si>
  <si>
    <t>CYSTM1</t>
  </si>
  <si>
    <t>LRRC8D</t>
  </si>
  <si>
    <t>MRPL19</t>
  </si>
  <si>
    <t>NDUFS1</t>
  </si>
  <si>
    <t>PTPN18</t>
  </si>
  <si>
    <t>CDR2L</t>
  </si>
  <si>
    <t>KMT5A</t>
  </si>
  <si>
    <t>DARS2</t>
  </si>
  <si>
    <t>SLC25A39</t>
  </si>
  <si>
    <t>EXOSC2</t>
  </si>
  <si>
    <t>ARPIN</t>
  </si>
  <si>
    <t>ZFP36</t>
  </si>
  <si>
    <t>RRP7A</t>
  </si>
  <si>
    <t>NT5DC2</t>
  </si>
  <si>
    <t>PGD</t>
  </si>
  <si>
    <t>NAXE</t>
  </si>
  <si>
    <t>EZH2</t>
  </si>
  <si>
    <t>ALDH16A1</t>
  </si>
  <si>
    <t>RIOK1</t>
  </si>
  <si>
    <t>BRI3BP</t>
  </si>
  <si>
    <t>TFRC</t>
  </si>
  <si>
    <t>CDC42EP4</t>
  </si>
  <si>
    <t>TIMM23</t>
  </si>
  <si>
    <t>JMJD8</t>
  </si>
  <si>
    <t>FUBP1</t>
  </si>
  <si>
    <t>XBP1</t>
  </si>
  <si>
    <t>EFR3A</t>
  </si>
  <si>
    <t>NUDT3</t>
  </si>
  <si>
    <t>TMPO</t>
  </si>
  <si>
    <t>SNHG1</t>
  </si>
  <si>
    <t>B4GALT5</t>
  </si>
  <si>
    <t>DCTD</t>
  </si>
  <si>
    <t>BLMH</t>
  </si>
  <si>
    <t>ZNFX1</t>
  </si>
  <si>
    <t>TRIM47</t>
  </si>
  <si>
    <t>LYAR</t>
  </si>
  <si>
    <t>GINS1</t>
  </si>
  <si>
    <t>VMA21</t>
  </si>
  <si>
    <t>NDUFS7</t>
  </si>
  <si>
    <t>ZNF512B</t>
  </si>
  <si>
    <t>GINS2</t>
  </si>
  <si>
    <t>TM4SF1</t>
  </si>
  <si>
    <t>ATG13</t>
  </si>
  <si>
    <t>SNRNP25</t>
  </si>
  <si>
    <t>CCT6A</t>
  </si>
  <si>
    <t>MPZL1</t>
  </si>
  <si>
    <t>CLUH</t>
  </si>
  <si>
    <t>DYNLL1</t>
  </si>
  <si>
    <t>GBA2</t>
  </si>
  <si>
    <t>GLYR1</t>
  </si>
  <si>
    <t>CMTM4</t>
  </si>
  <si>
    <t>XRCC5</t>
  </si>
  <si>
    <t>PRELID1</t>
  </si>
  <si>
    <t>PPIF</t>
  </si>
  <si>
    <t>KIF2A</t>
  </si>
  <si>
    <t>ETF1</t>
  </si>
  <si>
    <t>PSMC3</t>
  </si>
  <si>
    <t>TMEM147</t>
  </si>
  <si>
    <t>POFUT1</t>
  </si>
  <si>
    <t>SEC61A1</t>
  </si>
  <si>
    <t>CCT3</t>
  </si>
  <si>
    <t>AHCTF1</t>
  </si>
  <si>
    <t>MVK</t>
  </si>
  <si>
    <t>MRPL17</t>
  </si>
  <si>
    <t>PSMB2</t>
  </si>
  <si>
    <t>CDK9</t>
  </si>
  <si>
    <t>MAPK12</t>
  </si>
  <si>
    <t>ENAH</t>
  </si>
  <si>
    <t>SURF4</t>
  </si>
  <si>
    <t>HTATSF1</t>
  </si>
  <si>
    <t>RPA2</t>
  </si>
  <si>
    <t>MRPS26</t>
  </si>
  <si>
    <t>BCR</t>
  </si>
  <si>
    <t>MCRS1</t>
  </si>
  <si>
    <t>VRK1</t>
  </si>
  <si>
    <t>MTHFD1</t>
  </si>
  <si>
    <t>HSPA5</t>
  </si>
  <si>
    <t>TACO1</t>
  </si>
  <si>
    <t>POLR1F</t>
  </si>
  <si>
    <t>SMIM14</t>
  </si>
  <si>
    <t>CCT7</t>
  </si>
  <si>
    <t>BAZ1A</t>
  </si>
  <si>
    <t>PA2G4</t>
  </si>
  <si>
    <t>ZDHHC5</t>
  </si>
  <si>
    <t>MAFG</t>
  </si>
  <si>
    <t>SIVA1</t>
  </si>
  <si>
    <t>PPP2CA</t>
  </si>
  <si>
    <t>MCCC2</t>
  </si>
  <si>
    <t>TAOK1</t>
  </si>
  <si>
    <t>STRBP</t>
  </si>
  <si>
    <t>NCL</t>
  </si>
  <si>
    <t>RNF220</t>
  </si>
  <si>
    <t>ARL2</t>
  </si>
  <si>
    <t>ATF7IP</t>
  </si>
  <si>
    <t>MRPL16</t>
  </si>
  <si>
    <t>PPP6R1</t>
  </si>
  <si>
    <t>IDH1</t>
  </si>
  <si>
    <t>DHX29</t>
  </si>
  <si>
    <t>EBNA1BP2</t>
  </si>
  <si>
    <t>SYNCRIP</t>
  </si>
  <si>
    <t>ORC6</t>
  </si>
  <si>
    <t>UBE2L3</t>
  </si>
  <si>
    <t>CSTF3</t>
  </si>
  <si>
    <t>MCM7</t>
  </si>
  <si>
    <t>RBM14</t>
  </si>
  <si>
    <t>FAM168B</t>
  </si>
  <si>
    <t>LAS1L</t>
  </si>
  <si>
    <t>RFC4</t>
  </si>
  <si>
    <t>ECI1</t>
  </si>
  <si>
    <t>RCC1</t>
  </si>
  <si>
    <t>AKT1</t>
  </si>
  <si>
    <t>GORASP2</t>
  </si>
  <si>
    <t>QTRT2</t>
  </si>
  <si>
    <t>LBR</t>
  </si>
  <si>
    <t>PACSIN3</t>
  </si>
  <si>
    <t>MRPL18</t>
  </si>
  <si>
    <t>DNAJC5</t>
  </si>
  <si>
    <t>TELO2</t>
  </si>
  <si>
    <t>ABCC10</t>
  </si>
  <si>
    <t>GCLC</t>
  </si>
  <si>
    <t>TSN</t>
  </si>
  <si>
    <t>CPSF6</t>
  </si>
  <si>
    <t>AZIN1</t>
  </si>
  <si>
    <t>UBE2S</t>
  </si>
  <si>
    <t>UBE2J2</t>
  </si>
  <si>
    <t>EI24</t>
  </si>
  <si>
    <t>MRPL47</t>
  </si>
  <si>
    <t>ZC3H18</t>
  </si>
  <si>
    <t>UFD1</t>
  </si>
  <si>
    <t>DCAF13</t>
  </si>
  <si>
    <t>ENOPH1</t>
  </si>
  <si>
    <t>DNAJC3</t>
  </si>
  <si>
    <t>TRIM28</t>
  </si>
  <si>
    <t>MACROH2A1</t>
  </si>
  <si>
    <t>ILF3</t>
  </si>
  <si>
    <t>EPHA1</t>
  </si>
  <si>
    <t>MSH2</t>
  </si>
  <si>
    <t>PLPBP</t>
  </si>
  <si>
    <t>TMEM183A</t>
  </si>
  <si>
    <t>FOXM1</t>
  </si>
  <si>
    <t>SPTBN2</t>
  </si>
  <si>
    <t>UCHL5</t>
  </si>
  <si>
    <t>KDELR2</t>
  </si>
  <si>
    <t>CLDN4</t>
  </si>
  <si>
    <t>PSMA4</t>
  </si>
  <si>
    <t>SLC2A4RG</t>
  </si>
  <si>
    <t>PSMG1</t>
  </si>
  <si>
    <t>POLR2K</t>
  </si>
  <si>
    <t>PSME2</t>
  </si>
  <si>
    <t>PITPNB</t>
  </si>
  <si>
    <t>XPO7</t>
  </si>
  <si>
    <t>MCL1</t>
  </si>
  <si>
    <t>DYNC2I2</t>
  </si>
  <si>
    <t>PKP4</t>
  </si>
  <si>
    <t>MCM2</t>
  </si>
  <si>
    <t>SSNA1</t>
  </si>
  <si>
    <t>HNRNPA3</t>
  </si>
  <si>
    <t>PSMB6</t>
  </si>
  <si>
    <t>SNRPF</t>
  </si>
  <si>
    <t>KMT2D</t>
  </si>
  <si>
    <t>ZNF664</t>
  </si>
  <si>
    <t>DDX56</t>
  </si>
  <si>
    <t>TMEM167A</t>
  </si>
  <si>
    <t>IPO7</t>
  </si>
  <si>
    <t>RBM12</t>
  </si>
  <si>
    <t>EHMT1</t>
  </si>
  <si>
    <t>ULK3</t>
  </si>
  <si>
    <t>STRAP</t>
  </si>
  <si>
    <t>ALDH1A1</t>
  </si>
  <si>
    <t>SNU13</t>
  </si>
  <si>
    <t>FAM234A</t>
  </si>
  <si>
    <t>MDFI</t>
  </si>
  <si>
    <t>G3BP1</t>
  </si>
  <si>
    <t>AURKB</t>
  </si>
  <si>
    <t>H2AZ1</t>
  </si>
  <si>
    <t>AGPAT3</t>
  </si>
  <si>
    <t>PSMD7</t>
  </si>
  <si>
    <t>ZYX</t>
  </si>
  <si>
    <t>TMX2</t>
  </si>
  <si>
    <t>HSPA9</t>
  </si>
  <si>
    <t>ATP1A1</t>
  </si>
  <si>
    <t>JUNB</t>
  </si>
  <si>
    <t>GLRX5</t>
  </si>
  <si>
    <t>PSMA7</t>
  </si>
  <si>
    <t>CALU</t>
  </si>
  <si>
    <t>RWDD1</t>
  </si>
  <si>
    <t>PNRC2</t>
  </si>
  <si>
    <t>CTCF</t>
  </si>
  <si>
    <t>MOGS</t>
  </si>
  <si>
    <t>CCT2</t>
  </si>
  <si>
    <t>CEBPB</t>
  </si>
  <si>
    <t>CHP1</t>
  </si>
  <si>
    <t>ME1</t>
  </si>
  <si>
    <t>SET</t>
  </si>
  <si>
    <t>RAN</t>
  </si>
  <si>
    <t>TAOK2</t>
  </si>
  <si>
    <t>BRD3</t>
  </si>
  <si>
    <t>PSMD12</t>
  </si>
  <si>
    <t>ZFP36L2</t>
  </si>
  <si>
    <t>GPX2</t>
  </si>
  <si>
    <t>NUDC</t>
  </si>
  <si>
    <t>CSNK1G2</t>
  </si>
  <si>
    <t>MYCBP2</t>
  </si>
  <si>
    <t>WDR82</t>
  </si>
  <si>
    <t>NCKAP1</t>
  </si>
  <si>
    <t>SCYL1</t>
  </si>
  <si>
    <t>DNAJC11</t>
  </si>
  <si>
    <t>RTRAF</t>
  </si>
  <si>
    <t>ARSI</t>
  </si>
  <si>
    <t>HNRNPA2B1</t>
  </si>
  <si>
    <t>NUTF2</t>
  </si>
  <si>
    <t>YWHAB</t>
  </si>
  <si>
    <t>PPP6R2</t>
  </si>
  <si>
    <t>RABL6</t>
  </si>
  <si>
    <t>PTPRU</t>
  </si>
  <si>
    <t>ZFAND5</t>
  </si>
  <si>
    <t>MAP4</t>
  </si>
  <si>
    <t>DGKZ</t>
  </si>
  <si>
    <t>PYGB</t>
  </si>
  <si>
    <t>CS</t>
  </si>
  <si>
    <t>CYC1</t>
  </si>
  <si>
    <t>PDIA4</t>
  </si>
  <si>
    <t>SRSF2</t>
  </si>
  <si>
    <t>SULF2</t>
  </si>
  <si>
    <t>BAG3</t>
  </si>
  <si>
    <t>SFPQ</t>
  </si>
  <si>
    <t>WDR6</t>
  </si>
  <si>
    <t>SDCBP</t>
  </si>
  <si>
    <t>CUL4B</t>
  </si>
  <si>
    <t>METTL17</t>
  </si>
  <si>
    <t>CUL7</t>
  </si>
  <si>
    <t>TMC6</t>
  </si>
  <si>
    <t>USP31</t>
  </si>
  <si>
    <t>PXDC1</t>
  </si>
  <si>
    <t>TNS4</t>
  </si>
  <si>
    <t>BLCAP</t>
  </si>
  <si>
    <t>VAT1</t>
  </si>
  <si>
    <t>SNAI2</t>
  </si>
  <si>
    <t>PPP1R15A</t>
  </si>
  <si>
    <t>MYLK</t>
  </si>
  <si>
    <t>PBXIP1</t>
  </si>
  <si>
    <t>PCF11</t>
  </si>
  <si>
    <t>ETS2</t>
  </si>
  <si>
    <t>USP8</t>
  </si>
  <si>
    <t>ANKRD11</t>
  </si>
  <si>
    <t>MBOAT2</t>
  </si>
  <si>
    <t>ACTG1</t>
  </si>
  <si>
    <t>UPP1</t>
  </si>
  <si>
    <t>ABTB1</t>
  </si>
  <si>
    <t>GBP2</t>
  </si>
  <si>
    <t>GPRC5A</t>
  </si>
  <si>
    <t>NSRP1</t>
  </si>
  <si>
    <t>PDXK</t>
  </si>
  <si>
    <t>PGAM1</t>
  </si>
  <si>
    <t>SRGAP2</t>
  </si>
  <si>
    <t>KLF6</t>
  </si>
  <si>
    <t>ARL4D</t>
  </si>
  <si>
    <t>DIP2C</t>
  </si>
  <si>
    <t>ZNF185</t>
  </si>
  <si>
    <t>TGFB1I1</t>
  </si>
  <si>
    <t>EXOC1</t>
  </si>
  <si>
    <t>PC</t>
  </si>
  <si>
    <t>MBNL2</t>
  </si>
  <si>
    <t>KCNN4</t>
  </si>
  <si>
    <t>DUSP10</t>
  </si>
  <si>
    <t>CCHCR1</t>
  </si>
  <si>
    <t>TCF25</t>
  </si>
  <si>
    <t>MPI</t>
  </si>
  <si>
    <t>MTUS1</t>
  </si>
  <si>
    <t>SPG7</t>
  </si>
  <si>
    <t>OSBPL1A</t>
  </si>
  <si>
    <t>EMP1</t>
  </si>
  <si>
    <t>SRGAP3</t>
  </si>
  <si>
    <t>KIDINS220</t>
  </si>
  <si>
    <t>CD109</t>
  </si>
  <si>
    <t>CYTH2</t>
  </si>
  <si>
    <t>SORL1</t>
  </si>
  <si>
    <t>MYO9A</t>
  </si>
  <si>
    <t>AP1G2</t>
  </si>
  <si>
    <t>TNFAIP8</t>
  </si>
  <si>
    <t>TRIM56</t>
  </si>
  <si>
    <t>DENND4C</t>
  </si>
  <si>
    <t>CD27-AS1</t>
  </si>
  <si>
    <t>GADD45B</t>
  </si>
  <si>
    <t>KIF16B</t>
  </si>
  <si>
    <t>BAZ2B</t>
  </si>
  <si>
    <t>LRRFIP1</t>
  </si>
  <si>
    <t>SF3B1</t>
  </si>
  <si>
    <t>STAT2</t>
  </si>
  <si>
    <t>TNIP1</t>
  </si>
  <si>
    <t>EXOC3</t>
  </si>
  <si>
    <t>DUOXA1</t>
  </si>
  <si>
    <t>CD44</t>
  </si>
  <si>
    <t>BRWD3</t>
  </si>
  <si>
    <t>MBTD1</t>
  </si>
  <si>
    <t>HEG1</t>
  </si>
  <si>
    <t>SGSM2</t>
  </si>
  <si>
    <t>UBE2C</t>
  </si>
  <si>
    <t>ATG12</t>
  </si>
  <si>
    <t>GDI1</t>
  </si>
  <si>
    <t>TSC1</t>
  </si>
  <si>
    <t>SERINC1</t>
  </si>
  <si>
    <t>UBAP1</t>
  </si>
  <si>
    <t>TTF1</t>
  </si>
  <si>
    <t>TBC1D8</t>
  </si>
  <si>
    <t>RNF149</t>
  </si>
  <si>
    <t>ZBTB1</t>
  </si>
  <si>
    <t>RBM5</t>
  </si>
  <si>
    <t>RHBDF2</t>
  </si>
  <si>
    <t>NISCH</t>
  </si>
  <si>
    <t>TBC1D15</t>
  </si>
  <si>
    <t>KLC4</t>
  </si>
  <si>
    <t>RABGGTA</t>
  </si>
  <si>
    <t>NADSYN1</t>
  </si>
  <si>
    <t>SP140L</t>
  </si>
  <si>
    <t>KDM5B</t>
  </si>
  <si>
    <t>ZNF133</t>
  </si>
  <si>
    <t>CSNK1E</t>
  </si>
  <si>
    <t>BTN2A1</t>
  </si>
  <si>
    <t>SRSF11</t>
  </si>
  <si>
    <t>B4GALT4</t>
  </si>
  <si>
    <t>ARHGEF16</t>
  </si>
  <si>
    <t>ARHGAP32</t>
  </si>
  <si>
    <t>STAT6</t>
  </si>
  <si>
    <t>SIN3B</t>
  </si>
  <si>
    <t>OXSR1</t>
  </si>
  <si>
    <t>ZBTB17</t>
  </si>
  <si>
    <t>RRAGC</t>
  </si>
  <si>
    <t>ATP2B4</t>
  </si>
  <si>
    <t>GRAMD1C</t>
  </si>
  <si>
    <t>PPP1R21</t>
  </si>
  <si>
    <t>GBP1</t>
  </si>
  <si>
    <t>ITGB4</t>
  </si>
  <si>
    <t>LAMA4</t>
  </si>
  <si>
    <t>SETDB1</t>
  </si>
  <si>
    <t>BPTF</t>
  </si>
  <si>
    <t>CIR1</t>
  </si>
  <si>
    <t>ARHGEF7</t>
  </si>
  <si>
    <t>BCKDK</t>
  </si>
  <si>
    <t>PLEKHA2</t>
  </si>
  <si>
    <t>DENND2C</t>
  </si>
  <si>
    <t>ALDH3B1</t>
  </si>
  <si>
    <t>FAM177A1</t>
  </si>
  <si>
    <t>DDB2</t>
  </si>
  <si>
    <t>TSC22D2</t>
  </si>
  <si>
    <t>RSBN1</t>
  </si>
  <si>
    <t>MTFR1L</t>
  </si>
  <si>
    <t>NECTIN4</t>
  </si>
  <si>
    <t>USP49</t>
  </si>
  <si>
    <t>PHF3</t>
  </si>
  <si>
    <t>KMT2E</t>
  </si>
  <si>
    <t>CLMN</t>
  </si>
  <si>
    <t>STRA6</t>
  </si>
  <si>
    <t>RUFY2</t>
  </si>
  <si>
    <t>SERINC5</t>
  </si>
  <si>
    <t>ZBED2</t>
  </si>
  <si>
    <t>ANO6</t>
  </si>
  <si>
    <t>CBLB</t>
  </si>
  <si>
    <t>LTBP4</t>
  </si>
  <si>
    <t>DMAP1</t>
  </si>
  <si>
    <t>TGFBI</t>
  </si>
  <si>
    <t>FLNB</t>
  </si>
  <si>
    <t>COL27A1</t>
  </si>
  <si>
    <t>C1GALT1</t>
  </si>
  <si>
    <t>ZMYM2</t>
  </si>
  <si>
    <t>LYST</t>
  </si>
  <si>
    <t>PGRMC2</t>
  </si>
  <si>
    <t>ATRX</t>
  </si>
  <si>
    <t>PLEKHG3</t>
  </si>
  <si>
    <t>ZNF621</t>
  </si>
  <si>
    <t>PNISR</t>
  </si>
  <si>
    <t>POFUT2</t>
  </si>
  <si>
    <t>IKBIP</t>
  </si>
  <si>
    <t>FRMD4A</t>
  </si>
  <si>
    <t>FRRS1</t>
  </si>
  <si>
    <t>CEP250</t>
  </si>
  <si>
    <t>CCDC80</t>
  </si>
  <si>
    <t>ARL10</t>
  </si>
  <si>
    <t>RNF169</t>
  </si>
  <si>
    <t>INTU</t>
  </si>
  <si>
    <t>HAS3</t>
  </si>
  <si>
    <t>ZBTB41</t>
  </si>
  <si>
    <t>TBC1D8B</t>
  </si>
  <si>
    <t>PRKAB2</t>
  </si>
  <si>
    <t>ATG14</t>
  </si>
  <si>
    <t>TMEM67</t>
  </si>
  <si>
    <t>MIR4435-2HG</t>
  </si>
  <si>
    <t>KCP</t>
  </si>
  <si>
    <t>TPI1</t>
  </si>
  <si>
    <t>TIPARP</t>
  </si>
  <si>
    <t>HEATR5B</t>
  </si>
  <si>
    <t>ULBP2</t>
  </si>
  <si>
    <t>PLOD1</t>
  </si>
  <si>
    <t>BMP1</t>
  </si>
  <si>
    <t>DARS1</t>
  </si>
  <si>
    <t>MAPK8IP3</t>
  </si>
  <si>
    <t>RHBDL2</t>
  </si>
  <si>
    <t>RARA</t>
  </si>
  <si>
    <t>PCGF3</t>
  </si>
  <si>
    <t>KIFC3</t>
  </si>
  <si>
    <t>CYP4F11</t>
  </si>
  <si>
    <t>HEATR6</t>
  </si>
  <si>
    <t>SP100</t>
  </si>
  <si>
    <t>NCKIPSD</t>
  </si>
  <si>
    <t>AHNAK</t>
  </si>
  <si>
    <t>FGD4</t>
  </si>
  <si>
    <t>MAGED2</t>
  </si>
  <si>
    <t>DZIP3</t>
  </si>
  <si>
    <t>AMZ2P1</t>
  </si>
  <si>
    <t>PATJ</t>
  </si>
  <si>
    <t>JMJD1C</t>
  </si>
  <si>
    <t>CARHSP1</t>
  </si>
  <si>
    <t>SYT17</t>
  </si>
  <si>
    <t>THBS3</t>
  </si>
  <si>
    <t>SBF2-AS1</t>
  </si>
  <si>
    <t>MID1</t>
  </si>
  <si>
    <t>CCDC28A</t>
  </si>
  <si>
    <t>UBA6-DT</t>
  </si>
  <si>
    <t>DUOX2</t>
  </si>
  <si>
    <t>CDA</t>
  </si>
  <si>
    <t>OFD1</t>
  </si>
  <si>
    <t>ENSG00000250920</t>
  </si>
  <si>
    <t>CROCC</t>
  </si>
  <si>
    <t>WASF2</t>
  </si>
  <si>
    <t>CNTROB</t>
  </si>
  <si>
    <t>MT1F</t>
  </si>
  <si>
    <t>LINC00342</t>
  </si>
  <si>
    <t>RSPH3</t>
  </si>
  <si>
    <t>MICAL3</t>
  </si>
  <si>
    <t>R3HCC1L</t>
  </si>
  <si>
    <t>DENND6B</t>
  </si>
  <si>
    <t>KDM4C</t>
  </si>
  <si>
    <t>LINC01503</t>
  </si>
  <si>
    <t>WDR59</t>
  </si>
  <si>
    <t>OTUD1</t>
  </si>
  <si>
    <t>STXBP2</t>
  </si>
  <si>
    <t>APOLD1</t>
  </si>
  <si>
    <t>NAV1</t>
  </si>
  <si>
    <t>HSF4</t>
  </si>
  <si>
    <t>IQCA1</t>
  </si>
  <si>
    <t>C11orf80</t>
  </si>
  <si>
    <t>TPCN1</t>
  </si>
  <si>
    <t>DUSP5</t>
  </si>
  <si>
    <t>ZFP36L1</t>
  </si>
  <si>
    <t>PNRC1</t>
  </si>
  <si>
    <t>CRIP2</t>
  </si>
  <si>
    <t>OGA</t>
  </si>
  <si>
    <t>UPF2</t>
  </si>
  <si>
    <t>THUMPD2</t>
  </si>
  <si>
    <t>BTN2A2</t>
  </si>
  <si>
    <t>FAM107B</t>
  </si>
  <si>
    <t>ADAMTSL4</t>
  </si>
  <si>
    <t>PMM1</t>
  </si>
  <si>
    <t>ALS2CL</t>
  </si>
  <si>
    <t>NEK11</t>
  </si>
  <si>
    <t>DCAF5</t>
  </si>
  <si>
    <t>RRAS</t>
  </si>
  <si>
    <t>SYT8</t>
  </si>
  <si>
    <t>LACTB</t>
  </si>
  <si>
    <t>SOCS3</t>
  </si>
  <si>
    <t>NR1D1</t>
  </si>
  <si>
    <t>LPAR3</t>
  </si>
  <si>
    <t>ADGRF4</t>
  </si>
  <si>
    <t>CLDND1</t>
  </si>
  <si>
    <t>CCDC88B</t>
  </si>
  <si>
    <t>MKNK1</t>
  </si>
  <si>
    <t>ELF3</t>
  </si>
  <si>
    <t>UACA</t>
  </si>
  <si>
    <t>DNAAF9</t>
  </si>
  <si>
    <t>MAP3K9</t>
  </si>
  <si>
    <t>DNASE1</t>
  </si>
  <si>
    <t>PHKA2</t>
  </si>
  <si>
    <t>CNTNAP3</t>
  </si>
  <si>
    <t>PHLDB2</t>
  </si>
  <si>
    <t>RAD9A</t>
  </si>
  <si>
    <t>CERCAM</t>
  </si>
  <si>
    <t>LDHD</t>
  </si>
  <si>
    <t>TPBG</t>
  </si>
  <si>
    <t>OSER1-DT</t>
  </si>
  <si>
    <t>PLA2R1</t>
  </si>
  <si>
    <t>SAT2</t>
  </si>
  <si>
    <t>CLSTN3</t>
  </si>
  <si>
    <t>LCA5</t>
  </si>
  <si>
    <t>FZD10</t>
  </si>
  <si>
    <t>TCEA3</t>
  </si>
  <si>
    <t>NARF</t>
  </si>
  <si>
    <t>AXL</t>
  </si>
  <si>
    <t>CRYBG2</t>
  </si>
  <si>
    <t>OPTN</t>
  </si>
  <si>
    <t>CHD6</t>
  </si>
  <si>
    <t>ENSG00000243679</t>
  </si>
  <si>
    <t>ANXA3</t>
  </si>
  <si>
    <t>DST</t>
  </si>
  <si>
    <t>MORC3</t>
  </si>
  <si>
    <t>LDB1</t>
  </si>
  <si>
    <t>SEMA6C</t>
  </si>
  <si>
    <t>ABCB9</t>
  </si>
  <si>
    <t>ZNF761</t>
  </si>
  <si>
    <t>YPEL2</t>
  </si>
  <si>
    <t>LRIG2</t>
  </si>
  <si>
    <t>ARL4C</t>
  </si>
  <si>
    <t>MIR193BHG</t>
  </si>
  <si>
    <t>ZNF821</t>
  </si>
  <si>
    <t>HMGCL</t>
  </si>
  <si>
    <t>PYROXD1</t>
  </si>
  <si>
    <t>CRACDL</t>
  </si>
  <si>
    <t>ZNF431</t>
  </si>
  <si>
    <t>KAT6B</t>
  </si>
  <si>
    <t>TOGARAM1</t>
  </si>
  <si>
    <t>RHPN2</t>
  </si>
  <si>
    <t>ZMYM6</t>
  </si>
  <si>
    <t>ZNF266</t>
  </si>
  <si>
    <t>RASSF5</t>
  </si>
  <si>
    <t>SLC35E3</t>
  </si>
  <si>
    <t>LAMB3</t>
  </si>
  <si>
    <t>LASTR</t>
  </si>
  <si>
    <t>CDK19</t>
  </si>
  <si>
    <t>PRSS8</t>
  </si>
  <si>
    <t>ZNF83</t>
  </si>
  <si>
    <t>FCGRT</t>
  </si>
  <si>
    <t>NRG4</t>
  </si>
  <si>
    <t>SH2D3A</t>
  </si>
  <si>
    <t>PPFIBP1</t>
  </si>
  <si>
    <t>RGS12</t>
  </si>
  <si>
    <t>FZD10-AS1</t>
  </si>
  <si>
    <t>GRAMD1A</t>
  </si>
  <si>
    <t>TIMP3</t>
  </si>
  <si>
    <t>CITED2</t>
  </si>
  <si>
    <t>STK10</t>
  </si>
  <si>
    <t>EGFR</t>
  </si>
  <si>
    <t>SMARCD3</t>
  </si>
  <si>
    <t>CLK4</t>
  </si>
  <si>
    <t>PYY2</t>
  </si>
  <si>
    <t>FABP5</t>
  </si>
  <si>
    <t>ZNF337</t>
  </si>
  <si>
    <t>BTG1</t>
  </si>
  <si>
    <t>ENSG00000235859</t>
  </si>
  <si>
    <t>BCAN-AS1</t>
  </si>
  <si>
    <t>MEX3D</t>
  </si>
  <si>
    <t>DGLUCY</t>
  </si>
  <si>
    <t>XAF1</t>
  </si>
  <si>
    <t>GRB7</t>
  </si>
  <si>
    <t>DIPK2A</t>
  </si>
  <si>
    <t>DOCK5</t>
  </si>
  <si>
    <t>KDM4B</t>
  </si>
  <si>
    <t>TMEM94</t>
  </si>
  <si>
    <t>TBC1D17</t>
  </si>
  <si>
    <t>LINC00649</t>
  </si>
  <si>
    <t>SFXN3</t>
  </si>
  <si>
    <t>FNIP1</t>
  </si>
  <si>
    <t>FAM83B</t>
  </si>
  <si>
    <t>TRADD</t>
  </si>
  <si>
    <t>DAAM1</t>
  </si>
  <si>
    <t>RSF1</t>
  </si>
  <si>
    <t>GCC2</t>
  </si>
  <si>
    <t>SLC47A2</t>
  </si>
  <si>
    <t>IGFL2-AS1</t>
  </si>
  <si>
    <t>LRP4</t>
  </si>
  <si>
    <t>ENSG00000268903</t>
  </si>
  <si>
    <t>CEP290</t>
  </si>
  <si>
    <t>SNX33</t>
  </si>
  <si>
    <t>TMEM44</t>
  </si>
  <si>
    <t>ZBTB25</t>
  </si>
  <si>
    <t>FSTL3</t>
  </si>
  <si>
    <t>ANKRD18B</t>
  </si>
  <si>
    <t>MTMR11</t>
  </si>
  <si>
    <t>HMBOX1</t>
  </si>
  <si>
    <t>ENSG00000226332</t>
  </si>
  <si>
    <t>MELTF-AS1</t>
  </si>
  <si>
    <t>COL7A1</t>
  </si>
  <si>
    <t>LRP1</t>
  </si>
  <si>
    <t>MAP3K9-DT</t>
  </si>
  <si>
    <t>LMBR1L</t>
  </si>
  <si>
    <t>BLNK</t>
  </si>
  <si>
    <t>RNF19B</t>
  </si>
  <si>
    <t>TMPRSS4</t>
  </si>
  <si>
    <t>SLC38A5</t>
  </si>
  <si>
    <t>POLR1D</t>
  </si>
  <si>
    <t>DNHD1</t>
  </si>
  <si>
    <t>RNMT</t>
  </si>
  <si>
    <t>PMEPA1</t>
  </si>
  <si>
    <t>ENSG00000269981</t>
  </si>
  <si>
    <t>LPCAT2</t>
  </si>
  <si>
    <t>RBPJ</t>
  </si>
  <si>
    <t>PAM</t>
  </si>
  <si>
    <t>RAB8B</t>
  </si>
  <si>
    <t>RALGDS</t>
  </si>
  <si>
    <t>GJB6</t>
  </si>
  <si>
    <t>LNX2</t>
  </si>
  <si>
    <t>GDPD2</t>
  </si>
  <si>
    <t>CYB5R1</t>
  </si>
  <si>
    <t>SEC61G</t>
  </si>
  <si>
    <t>RPL32P3</t>
  </si>
  <si>
    <t>CALCOCO1</t>
  </si>
  <si>
    <t>TPSP2</t>
  </si>
  <si>
    <t>INPP4B</t>
  </si>
  <si>
    <t>TANC2</t>
  </si>
  <si>
    <t>ELMO3</t>
  </si>
  <si>
    <t>WHRN</t>
  </si>
  <si>
    <t>OSMR</t>
  </si>
  <si>
    <t>AGPAT4</t>
  </si>
  <si>
    <t>RICTOR</t>
  </si>
  <si>
    <t>MPHOSPH8</t>
  </si>
  <si>
    <t>RNF24</t>
  </si>
  <si>
    <t>METTL22</t>
  </si>
  <si>
    <t>IRS2</t>
  </si>
  <si>
    <t>RAD52</t>
  </si>
  <si>
    <t>IVNS1ABP</t>
  </si>
  <si>
    <t>IL6R</t>
  </si>
  <si>
    <t>KIAA2026</t>
  </si>
  <si>
    <t>PGAP1</t>
  </si>
  <si>
    <t>ANKRD12</t>
  </si>
  <si>
    <t>CASP9</t>
  </si>
  <si>
    <t>TNFRSF25</t>
  </si>
  <si>
    <t>MAML2</t>
  </si>
  <si>
    <t>TMEM156</t>
  </si>
  <si>
    <t>LINC01116</t>
  </si>
  <si>
    <t>GCAWKR</t>
  </si>
  <si>
    <t>LINC02541</t>
  </si>
  <si>
    <t>TMEM51-AS1</t>
  </si>
  <si>
    <t>ILVBL</t>
  </si>
  <si>
    <t>SPATA7</t>
  </si>
  <si>
    <t>SEZ6L2</t>
  </si>
  <si>
    <t>POLI</t>
  </si>
  <si>
    <t>SEC14L2</t>
  </si>
  <si>
    <t>GTF2IRD2B</t>
  </si>
  <si>
    <t>FUT3</t>
  </si>
  <si>
    <t>LAMB2</t>
  </si>
  <si>
    <t>DNAAF11</t>
  </si>
  <si>
    <t>PYROXD2</t>
  </si>
  <si>
    <t>ZFYVE19</t>
  </si>
  <si>
    <t>ZBTB20</t>
  </si>
  <si>
    <t>PLXNB3</t>
  </si>
  <si>
    <t>CCDC18-AS1</t>
  </si>
  <si>
    <t>MST1P2</t>
  </si>
  <si>
    <t>MBD5</t>
  </si>
  <si>
    <t>GOLGB1</t>
  </si>
  <si>
    <t>ENSG00000242861</t>
  </si>
  <si>
    <t>PROSER2</t>
  </si>
  <si>
    <t>LINC01176</t>
  </si>
  <si>
    <t>C14orf132</t>
  </si>
  <si>
    <t>SH3TC2</t>
  </si>
  <si>
    <t>MIGA1</t>
  </si>
  <si>
    <t>LINC02604</t>
  </si>
  <si>
    <t>TAGLN</t>
  </si>
  <si>
    <t>RIOK3</t>
  </si>
  <si>
    <t>MFSD10</t>
  </si>
  <si>
    <t>PLEKHA4</t>
  </si>
  <si>
    <t>S100A13</t>
  </si>
  <si>
    <t>IQGAP3</t>
  </si>
  <si>
    <t>NPEPPS</t>
  </si>
  <si>
    <t>CCDC17</t>
  </si>
  <si>
    <t>MAGEA4-AS1</t>
  </si>
  <si>
    <t>LDLRAD1</t>
  </si>
  <si>
    <t>ENSG00000250685</t>
  </si>
  <si>
    <t>ERICH1</t>
  </si>
  <si>
    <t>ZNF841</t>
  </si>
  <si>
    <t>FAM157C</t>
  </si>
  <si>
    <t>PIP5KL1</t>
  </si>
  <si>
    <t>DENND3</t>
  </si>
  <si>
    <t>NAV2</t>
  </si>
  <si>
    <t>ADA</t>
  </si>
  <si>
    <t>RNASET2</t>
  </si>
  <si>
    <t>SNAPC1</t>
  </si>
  <si>
    <t>B4GALNT3</t>
  </si>
  <si>
    <t>LURAP1L</t>
  </si>
  <si>
    <t>DYNC2H1</t>
  </si>
  <si>
    <t>FAM210A</t>
  </si>
  <si>
    <t>NLGN2</t>
  </si>
  <si>
    <t>MKNK2</t>
  </si>
  <si>
    <t>SMTN</t>
  </si>
  <si>
    <t>CCDC146</t>
  </si>
  <si>
    <t>CEP152</t>
  </si>
  <si>
    <t>IPMK</t>
  </si>
  <si>
    <t>PLEKHG2</t>
  </si>
  <si>
    <t>F2R</t>
  </si>
  <si>
    <t>SERTAD2</t>
  </si>
  <si>
    <t>ALPK1</t>
  </si>
  <si>
    <t>TBC1D3L</t>
  </si>
  <si>
    <t>RELT</t>
  </si>
  <si>
    <t>HELZ</t>
  </si>
  <si>
    <t>SLC27A1</t>
  </si>
  <si>
    <t>RFX2</t>
  </si>
  <si>
    <t>C1RL-AS1</t>
  </si>
  <si>
    <t>ZNF84</t>
  </si>
  <si>
    <t>PCSK5</t>
  </si>
  <si>
    <t>PCSK4</t>
  </si>
  <si>
    <t>PLA2G6</t>
  </si>
  <si>
    <t>NOL3</t>
  </si>
  <si>
    <t>KLC3</t>
  </si>
  <si>
    <t>FCHSD1</t>
  </si>
  <si>
    <t>ENSG00000260912</t>
  </si>
  <si>
    <t>CYP2W1</t>
  </si>
  <si>
    <t>CCDC191</t>
  </si>
  <si>
    <t>ECM1</t>
  </si>
  <si>
    <t>SERPINE1</t>
  </si>
  <si>
    <t>MALAT1</t>
  </si>
  <si>
    <t>LINC00511</t>
  </si>
  <si>
    <t>COL4A4</t>
  </si>
  <si>
    <t>PLEKHM1P1</t>
  </si>
  <si>
    <t>ADRB2</t>
  </si>
  <si>
    <t>SEMA4B</t>
  </si>
  <si>
    <t>PTGS1</t>
  </si>
  <si>
    <t>MIR3936HG</t>
  </si>
  <si>
    <t>DNAJB1</t>
  </si>
  <si>
    <t>PVT1</t>
  </si>
  <si>
    <t>SOX4</t>
  </si>
  <si>
    <t>NFIL3</t>
  </si>
  <si>
    <t>NPIPB4</t>
  </si>
  <si>
    <t>ARRDC3</t>
  </si>
  <si>
    <t>LRRC37B</t>
  </si>
  <si>
    <t>LINC00174</t>
  </si>
  <si>
    <t>ENSG00000286791</t>
  </si>
  <si>
    <t>WDR54</t>
  </si>
  <si>
    <t>HOOK2</t>
  </si>
  <si>
    <t>ZNF224</t>
  </si>
  <si>
    <t>TBCE</t>
  </si>
  <si>
    <t>LINC00887</t>
  </si>
  <si>
    <t>HOXD10</t>
  </si>
  <si>
    <t>TRNAU1AP</t>
  </si>
  <si>
    <t>HSD17B2</t>
  </si>
  <si>
    <t>CARD14</t>
  </si>
  <si>
    <t>AKAP9</t>
  </si>
  <si>
    <t>ANKRD18A</t>
  </si>
  <si>
    <t>MTRF1</t>
  </si>
  <si>
    <t>PTPRM</t>
  </si>
  <si>
    <t>CPA4</t>
  </si>
  <si>
    <t>DHDH</t>
  </si>
  <si>
    <t>CYP4F12</t>
  </si>
  <si>
    <t>FMO5</t>
  </si>
  <si>
    <t>ENSG00000278266</t>
  </si>
  <si>
    <t>KIAA1217</t>
  </si>
  <si>
    <t>ABCA5</t>
  </si>
  <si>
    <t>NEIL1</t>
  </si>
  <si>
    <t>PTK2B</t>
  </si>
  <si>
    <t>MINDY2</t>
  </si>
  <si>
    <t>SEMA4G</t>
  </si>
  <si>
    <t>SALL4</t>
  </si>
  <si>
    <t>TCP11L2</t>
  </si>
  <si>
    <t>TMBIM1</t>
  </si>
  <si>
    <t>RLF</t>
  </si>
  <si>
    <t>YPEL3</t>
  </si>
  <si>
    <t>ABLIM3</t>
  </si>
  <si>
    <t>ARID4A</t>
  </si>
  <si>
    <t>FABP5P7</t>
  </si>
  <si>
    <t>CYP4F3</t>
  </si>
  <si>
    <t>PGK1</t>
  </si>
  <si>
    <t>TMEM40</t>
  </si>
  <si>
    <t>GBE1</t>
  </si>
  <si>
    <t>IGFBP3</t>
  </si>
  <si>
    <t>RNF223</t>
  </si>
  <si>
    <t>MXI1</t>
  </si>
  <si>
    <t>ELF3-AS1</t>
  </si>
  <si>
    <t>CFAP43</t>
  </si>
  <si>
    <t>CHD2</t>
  </si>
  <si>
    <t>COL1A1</t>
  </si>
  <si>
    <t>CCNG2</t>
  </si>
  <si>
    <t>SCAPER</t>
  </si>
  <si>
    <t>ZNF160</t>
  </si>
  <si>
    <t>BNIPL</t>
  </si>
  <si>
    <t>TENT5A</t>
  </si>
  <si>
    <t>ACOT11</t>
  </si>
  <si>
    <t>CBLN3</t>
  </si>
  <si>
    <t>ENSG00000280138</t>
  </si>
  <si>
    <t>SERPING1</t>
  </si>
  <si>
    <t>ZFYVE1</t>
  </si>
  <si>
    <t>ZNF395</t>
  </si>
  <si>
    <t>LCAT</t>
  </si>
  <si>
    <t>PCED1B</t>
  </si>
  <si>
    <t>F3</t>
  </si>
  <si>
    <t>HDAC9</t>
  </si>
  <si>
    <t>BHLHE40</t>
  </si>
  <si>
    <t>AMPD3</t>
  </si>
  <si>
    <t>QSOX1</t>
  </si>
  <si>
    <t>LRRC75B</t>
  </si>
  <si>
    <t>EFHC1</t>
  </si>
  <si>
    <t>PDLIM4</t>
  </si>
  <si>
    <t>ARL4A</t>
  </si>
  <si>
    <t>EXPH5</t>
  </si>
  <si>
    <t>CORO6</t>
  </si>
  <si>
    <t>PLEKHH2</t>
  </si>
  <si>
    <t>FAUP4</t>
  </si>
  <si>
    <t>ZNF404</t>
  </si>
  <si>
    <t>PI4KAP2</t>
  </si>
  <si>
    <t>ZNF548</t>
  </si>
  <si>
    <t>ADGRV1</t>
  </si>
  <si>
    <t>EPS8L1</t>
  </si>
  <si>
    <t>LDHA</t>
  </si>
  <si>
    <t>TPT1-AS1</t>
  </si>
  <si>
    <t>ABCC3</t>
  </si>
  <si>
    <t>PRR5L</t>
  </si>
  <si>
    <t>CLEC2D</t>
  </si>
  <si>
    <t>PPP1R13L</t>
  </si>
  <si>
    <t>ACSF2</t>
  </si>
  <si>
    <t>LDAF1</t>
  </si>
  <si>
    <t>SLC26A11</t>
  </si>
  <si>
    <t>ARHGAP40</t>
  </si>
  <si>
    <t>SPCS2P4</t>
  </si>
  <si>
    <t>ACP5</t>
  </si>
  <si>
    <t>APOL1</t>
  </si>
  <si>
    <t>SPINK5</t>
  </si>
  <si>
    <t>CREBRF</t>
  </si>
  <si>
    <t>TBX19</t>
  </si>
  <si>
    <t>PPARD</t>
  </si>
  <si>
    <t>MOB3A</t>
  </si>
  <si>
    <t>ZNF600</t>
  </si>
  <si>
    <t>FAM162A</t>
  </si>
  <si>
    <t>GJB2</t>
  </si>
  <si>
    <t>SH3BP2</t>
  </si>
  <si>
    <t>GYS1</t>
  </si>
  <si>
    <t>CBR3-AS1</t>
  </si>
  <si>
    <t>KCNQ1OT1</t>
  </si>
  <si>
    <t>ENSG00000285887</t>
  </si>
  <si>
    <t>TTC21A</t>
  </si>
  <si>
    <t>CRAMP1L</t>
  </si>
  <si>
    <t>ALDOC</t>
  </si>
  <si>
    <t>CDK18</t>
  </si>
  <si>
    <t>NABP1</t>
  </si>
  <si>
    <t>FBXO32</t>
  </si>
  <si>
    <t>FAM13A</t>
  </si>
  <si>
    <t>ENSG00000239763</t>
  </si>
  <si>
    <t>CLEC2B</t>
  </si>
  <si>
    <t>CTSK</t>
  </si>
  <si>
    <t>YEATS2</t>
  </si>
  <si>
    <t>TNFRSF10D</t>
  </si>
  <si>
    <t>FHL2</t>
  </si>
  <si>
    <t>BNIP3L</t>
  </si>
  <si>
    <t>ZNF385C</t>
  </si>
  <si>
    <t>SEMA3B</t>
  </si>
  <si>
    <t>ENSG00000230551</t>
  </si>
  <si>
    <t>IZUMO4</t>
  </si>
  <si>
    <t>POLR2J3</t>
  </si>
  <si>
    <t>PTPRH</t>
  </si>
  <si>
    <t>KRT79</t>
  </si>
  <si>
    <t>KCTD11</t>
  </si>
  <si>
    <t>CFAP53</t>
  </si>
  <si>
    <t>ST3GAL4</t>
  </si>
  <si>
    <t>ABI3BP</t>
  </si>
  <si>
    <t>AZIN2</t>
  </si>
  <si>
    <t>SYTL3</t>
  </si>
  <si>
    <t>UCA1</t>
  </si>
  <si>
    <t>PRELID2</t>
  </si>
  <si>
    <t>ITGA2B</t>
  </si>
  <si>
    <t>TNNT1</t>
  </si>
  <si>
    <t>ENSG00000217801</t>
  </si>
  <si>
    <t>ARHGAP30</t>
  </si>
  <si>
    <t>STON1</t>
  </si>
  <si>
    <t>SYT7</t>
  </si>
  <si>
    <t>KLF7</t>
  </si>
  <si>
    <t>AHDC1</t>
  </si>
  <si>
    <t>RASGEF1A</t>
  </si>
  <si>
    <t>ENSG00000267288</t>
  </si>
  <si>
    <t>RASAL1</t>
  </si>
  <si>
    <t>MT1X</t>
  </si>
  <si>
    <t>GSEC</t>
  </si>
  <si>
    <t>DYNC2I1</t>
  </si>
  <si>
    <t>RNF165</t>
  </si>
  <si>
    <t>LEPR</t>
  </si>
  <si>
    <t>ENSG00000279806</t>
  </si>
  <si>
    <t>REC8</t>
  </si>
  <si>
    <t>CLK3</t>
  </si>
  <si>
    <t>GPI</t>
  </si>
  <si>
    <t>PTHLH</t>
  </si>
  <si>
    <t>ZMYND8</t>
  </si>
  <si>
    <t>PLD6</t>
  </si>
  <si>
    <t>ATXN1</t>
  </si>
  <si>
    <t>PI4KAP1</t>
  </si>
  <si>
    <t>NPIPB11</t>
  </si>
  <si>
    <t>LINC02940</t>
  </si>
  <si>
    <t>NPHP3</t>
  </si>
  <si>
    <t>HLA-F-AS1</t>
  </si>
  <si>
    <t>CHRNB1</t>
  </si>
  <si>
    <t>CCDC148</t>
  </si>
  <si>
    <t>SPOCD1</t>
  </si>
  <si>
    <t>PFKP</t>
  </si>
  <si>
    <t>SPNS2</t>
  </si>
  <si>
    <t>C6orf141</t>
  </si>
  <si>
    <t>NPIPB13</t>
  </si>
  <si>
    <t>NBPF26</t>
  </si>
  <si>
    <t>RASA3</t>
  </si>
  <si>
    <t>GASAL1</t>
  </si>
  <si>
    <t>ATP2A3</t>
  </si>
  <si>
    <t>ASCL2</t>
  </si>
  <si>
    <t>EMP3</t>
  </si>
  <si>
    <t>FOSL2</t>
  </si>
  <si>
    <t>NHSL1-AS1</t>
  </si>
  <si>
    <t>LINC02999</t>
  </si>
  <si>
    <t>CAPN3</t>
  </si>
  <si>
    <t>FN3K</t>
  </si>
  <si>
    <t>ANO9</t>
  </si>
  <si>
    <t>ENSG00000267284</t>
  </si>
  <si>
    <t>ANKZF1</t>
  </si>
  <si>
    <t>FAXDC2</t>
  </si>
  <si>
    <t>ZNF558</t>
  </si>
  <si>
    <t>CLK1</t>
  </si>
  <si>
    <t>ZNF713</t>
  </si>
  <si>
    <t>ENSG00000286177</t>
  </si>
  <si>
    <t>CGB7</t>
  </si>
  <si>
    <t>RTN2</t>
  </si>
  <si>
    <t>MFSD4A</t>
  </si>
  <si>
    <t>C8orf58</t>
  </si>
  <si>
    <t>ENSG00000285596</t>
  </si>
  <si>
    <t>AVPI1</t>
  </si>
  <si>
    <t>CALML3-AS1</t>
  </si>
  <si>
    <t>TGM1</t>
  </si>
  <si>
    <t>PPP4R1L</t>
  </si>
  <si>
    <t>MYADM</t>
  </si>
  <si>
    <t>CTAGE15</t>
  </si>
  <si>
    <t>POLR2J2</t>
  </si>
  <si>
    <t>SH3TC2-DT</t>
  </si>
  <si>
    <t>PTAFR</t>
  </si>
  <si>
    <t>ENSG00000184441</t>
  </si>
  <si>
    <t>ENSG00000255031</t>
  </si>
  <si>
    <t>P4HA2</t>
  </si>
  <si>
    <t>HDAC10</t>
  </si>
  <si>
    <t>PPARGC1A</t>
  </si>
  <si>
    <t>WSB1</t>
  </si>
  <si>
    <t>VEGFA</t>
  </si>
  <si>
    <t>TGFB1</t>
  </si>
  <si>
    <t>LEMD1</t>
  </si>
  <si>
    <t>C4orf3</t>
  </si>
  <si>
    <t>SLC6A8</t>
  </si>
  <si>
    <t>IL1RL1</t>
  </si>
  <si>
    <t>ENSG00000257531</t>
  </si>
  <si>
    <t>ULK1</t>
  </si>
  <si>
    <t>SH3D21</t>
  </si>
  <si>
    <t>FER1L4</t>
  </si>
  <si>
    <t>INSIG2</t>
  </si>
  <si>
    <t>CECR2</t>
  </si>
  <si>
    <t>GOLGA7B</t>
  </si>
  <si>
    <t>CDH8</t>
  </si>
  <si>
    <t>ATP6AP1L</t>
  </si>
  <si>
    <t>FAM83A</t>
  </si>
  <si>
    <t>AHNAK2</t>
  </si>
  <si>
    <t>FLCN</t>
  </si>
  <si>
    <t>ENSG00000279476</t>
  </si>
  <si>
    <t>ENSG00000241352</t>
  </si>
  <si>
    <t>PHKG1</t>
  </si>
  <si>
    <t>KRT16P6</t>
  </si>
  <si>
    <t>LIMS2</t>
  </si>
  <si>
    <t>DQX1</t>
  </si>
  <si>
    <t>ERO1A</t>
  </si>
  <si>
    <t>ZNF701</t>
  </si>
  <si>
    <t>DDIT4</t>
  </si>
  <si>
    <t>LPIN3</t>
  </si>
  <si>
    <t>OLMALINC</t>
  </si>
  <si>
    <t>COL4A3</t>
  </si>
  <si>
    <t>PFKFB3</t>
  </si>
  <si>
    <t>SRP72P1</t>
  </si>
  <si>
    <t>ARMH1</t>
  </si>
  <si>
    <t>ZNF114</t>
  </si>
  <si>
    <t>KRT17</t>
  </si>
  <si>
    <t>HSP90AB4P</t>
  </si>
  <si>
    <t>LINC02614</t>
  </si>
  <si>
    <t>PLOD2</t>
  </si>
  <si>
    <t>CAPN12</t>
  </si>
  <si>
    <t>LRAT</t>
  </si>
  <si>
    <t>CMYA5</t>
  </si>
  <si>
    <t>SIRPB2</t>
  </si>
  <si>
    <t>LINC02405</t>
  </si>
  <si>
    <t>LGALS1</t>
  </si>
  <si>
    <t>GIPR</t>
  </si>
  <si>
    <t>CHMP4BP1</t>
  </si>
  <si>
    <t>TNNI3</t>
  </si>
  <si>
    <t>ENSG00000264895</t>
  </si>
  <si>
    <t>ENSG00000203392</t>
  </si>
  <si>
    <t>ATP2C2-AS1</t>
  </si>
  <si>
    <t>DCTN6-DT</t>
  </si>
  <si>
    <t>RNU6-125P</t>
  </si>
  <si>
    <t>SERHL2</t>
  </si>
  <si>
    <t>ENSG00000279103</t>
  </si>
  <si>
    <t>HLA-K</t>
  </si>
  <si>
    <t>DAPK2</t>
  </si>
  <si>
    <t>KDM3A</t>
  </si>
  <si>
    <t>TMEM91</t>
  </si>
  <si>
    <t>ENSG00000227066</t>
  </si>
  <si>
    <t>SDCBP2</t>
  </si>
  <si>
    <t>OBSCN-AS1</t>
  </si>
  <si>
    <t>ATP2C2</t>
  </si>
  <si>
    <t>LINC-PINT</t>
  </si>
  <si>
    <t>DARS1-AS1</t>
  </si>
  <si>
    <t>BAIAP3</t>
  </si>
  <si>
    <t>RPL13AP20</t>
  </si>
  <si>
    <t>STAB1</t>
  </si>
  <si>
    <t>MIR30DHG</t>
  </si>
  <si>
    <t>TRIML2</t>
  </si>
  <si>
    <t>SPOCK2</t>
  </si>
  <si>
    <t>RPS15AP10</t>
  </si>
  <si>
    <t>PCDHGB2</t>
  </si>
  <si>
    <t>LINC01615</t>
  </si>
  <si>
    <t>PLXNA3</t>
  </si>
  <si>
    <t>PLXND1</t>
  </si>
  <si>
    <t>FAM13A-AS1</t>
  </si>
  <si>
    <t>ENSG00000239291</t>
  </si>
  <si>
    <t>ANKRD36</t>
  </si>
  <si>
    <t>SLC2A1-DT</t>
  </si>
  <si>
    <t>TMC8</t>
  </si>
  <si>
    <t>GDPD3</t>
  </si>
  <si>
    <t>LINC01559</t>
  </si>
  <si>
    <t>CDCA4P4</t>
  </si>
  <si>
    <t>TJP2</t>
  </si>
  <si>
    <t>BMP2</t>
  </si>
  <si>
    <t>NAPSA</t>
  </si>
  <si>
    <t>NPEPPSP1</t>
  </si>
  <si>
    <t>WFDC3</t>
  </si>
  <si>
    <t>ZNF292</t>
  </si>
  <si>
    <t>PCP2</t>
  </si>
  <si>
    <t>ODAD1</t>
  </si>
  <si>
    <t>ENSG00000287665</t>
  </si>
  <si>
    <t>FARP1</t>
  </si>
  <si>
    <t>PLIN1</t>
  </si>
  <si>
    <t>MRNIP-DT</t>
  </si>
  <si>
    <t>PCOLCE</t>
  </si>
  <si>
    <t>SNORA77</t>
  </si>
  <si>
    <t>TNS1</t>
  </si>
  <si>
    <t>ENSG00000223861</t>
  </si>
  <si>
    <t>TNNI2</t>
  </si>
  <si>
    <t>PDGFB</t>
  </si>
  <si>
    <t>LINC01285</t>
  </si>
  <si>
    <t>PROCA1</t>
  </si>
  <si>
    <t>SLC2A1</t>
  </si>
  <si>
    <t>CLIP3</t>
  </si>
  <si>
    <t>FKBP9P1</t>
  </si>
  <si>
    <t>RPS14P4</t>
  </si>
  <si>
    <t>KIF12</t>
  </si>
  <si>
    <t>ARID3A</t>
  </si>
  <si>
    <t>TMC4</t>
  </si>
  <si>
    <t>MEGF6</t>
  </si>
  <si>
    <t>OBSCN</t>
  </si>
  <si>
    <t>ADCY4</t>
  </si>
  <si>
    <t>MANCR</t>
  </si>
  <si>
    <t>CSF2</t>
  </si>
  <si>
    <t>ALDOA</t>
  </si>
  <si>
    <t>NRN1</t>
  </si>
  <si>
    <t>UBE2Q2P1</t>
  </si>
  <si>
    <t>FAAHP1</t>
  </si>
  <si>
    <t>UAP1L1</t>
  </si>
  <si>
    <t>TNFAIP3</t>
  </si>
  <si>
    <t>CA12</t>
  </si>
  <si>
    <t>EPIC1</t>
  </si>
  <si>
    <t>ENSG00000260604</t>
  </si>
  <si>
    <t>MFNG</t>
  </si>
  <si>
    <t>ENSG00000270190</t>
  </si>
  <si>
    <t>HK2</t>
  </si>
  <si>
    <t>GPR146</t>
  </si>
  <si>
    <t>EFNA1</t>
  </si>
  <si>
    <t>CKB</t>
  </si>
  <si>
    <t>ENSG00000279089</t>
  </si>
  <si>
    <t>PKD1L2</t>
  </si>
  <si>
    <t>SPDYA</t>
  </si>
  <si>
    <t>SDAD1P1</t>
  </si>
  <si>
    <t>ENSG00000279948</t>
  </si>
  <si>
    <t>ENSG00000242737</t>
  </si>
  <si>
    <t>KCNMA1</t>
  </si>
  <si>
    <t>CD72</t>
  </si>
  <si>
    <t>ITCH-IT1</t>
  </si>
  <si>
    <t>ENSG00000286162</t>
  </si>
  <si>
    <t>ATG9B</t>
  </si>
  <si>
    <t>ENSG00000280351</t>
  </si>
  <si>
    <t>P4HA1</t>
  </si>
  <si>
    <t>COX6B2</t>
  </si>
  <si>
    <t>EFEMP2</t>
  </si>
  <si>
    <t>ANKRD36B</t>
  </si>
  <si>
    <t>CEL</t>
  </si>
  <si>
    <t>POU5F1</t>
  </si>
  <si>
    <t>MXD1</t>
  </si>
  <si>
    <t>ENSG00000265967</t>
  </si>
  <si>
    <t>SPACDR</t>
  </si>
  <si>
    <t>ENSG00000260685</t>
  </si>
  <si>
    <t>PLA2G4D</t>
  </si>
  <si>
    <t>ITGAX</t>
  </si>
  <si>
    <t>SLC9A3-AS1</t>
  </si>
  <si>
    <t>PFKFB4</t>
  </si>
  <si>
    <t>NSRP1P1</t>
  </si>
  <si>
    <t>MYO15B</t>
  </si>
  <si>
    <t>CLEC12B</t>
  </si>
  <si>
    <t>ENSG00000228107</t>
  </si>
  <si>
    <t>DDX50P1</t>
  </si>
  <si>
    <t>RNASE7</t>
  </si>
  <si>
    <t>TMEM45A</t>
  </si>
  <si>
    <t>FABP5P9</t>
  </si>
  <si>
    <t>PDK1</t>
  </si>
  <si>
    <t>WFIKKN1</t>
  </si>
  <si>
    <t>RPSAP18</t>
  </si>
  <si>
    <t>TRPC1</t>
  </si>
  <si>
    <t>LOXL2</t>
  </si>
  <si>
    <t>ITGA5</t>
  </si>
  <si>
    <t>ENSG00000275092</t>
  </si>
  <si>
    <t>ENSG00000248787</t>
  </si>
  <si>
    <t>SPAG4</t>
  </si>
  <si>
    <t>ENO2</t>
  </si>
  <si>
    <t>ENSG00000228886</t>
  </si>
  <si>
    <t>FOLR3</t>
  </si>
  <si>
    <t>CLDN14-AS1</t>
  </si>
  <si>
    <t>TCAF2</t>
  </si>
  <si>
    <t>FUT11</t>
  </si>
  <si>
    <t>STC1</t>
  </si>
  <si>
    <t>PAG1</t>
  </si>
  <si>
    <t>TLE6</t>
  </si>
  <si>
    <t>ENSG00000265702</t>
  </si>
  <si>
    <t>UBQLNL</t>
  </si>
  <si>
    <t>SAP30-DT</t>
  </si>
  <si>
    <t>PPP1R3G</t>
  </si>
  <si>
    <t>LMNTD2-AS1</t>
  </si>
  <si>
    <t>PPP1R3B</t>
  </si>
  <si>
    <t>HERC3</t>
  </si>
  <si>
    <t>WFDC10B</t>
  </si>
  <si>
    <t>P2RX7</t>
  </si>
  <si>
    <t>PLB1</t>
  </si>
  <si>
    <t>INCA1</t>
  </si>
  <si>
    <t>ABCA15P</t>
  </si>
  <si>
    <t>ADM</t>
  </si>
  <si>
    <t>PRR13P2</t>
  </si>
  <si>
    <t>COL5A1</t>
  </si>
  <si>
    <t>SAMD4A</t>
  </si>
  <si>
    <t>C16orf96</t>
  </si>
  <si>
    <t>FLG</t>
  </si>
  <si>
    <t>DNAH12</t>
  </si>
  <si>
    <t>SPRY1</t>
  </si>
  <si>
    <t>ENSG00000270640</t>
  </si>
  <si>
    <t>PGF</t>
  </si>
  <si>
    <t>C4orf47</t>
  </si>
  <si>
    <t>ENSG00000286016</t>
  </si>
  <si>
    <t>GADD45G</t>
  </si>
  <si>
    <t>HILPDA</t>
  </si>
  <si>
    <t>RPL17P50</t>
  </si>
  <si>
    <t>ENSG00000279283</t>
  </si>
  <si>
    <t>ENSG00000273287</t>
  </si>
  <si>
    <t>VIM</t>
  </si>
  <si>
    <t>PPFIA4</t>
  </si>
  <si>
    <t>ANG</t>
  </si>
  <si>
    <t>HLA-V</t>
  </si>
  <si>
    <t>DPP6</t>
  </si>
  <si>
    <t>TBC1D3D</t>
  </si>
  <si>
    <t>GAL3ST1</t>
  </si>
  <si>
    <t>TTC16</t>
  </si>
  <si>
    <t>LOX</t>
  </si>
  <si>
    <t>PTPRR</t>
  </si>
  <si>
    <t>ENSG00000225889</t>
  </si>
  <si>
    <t>DNAAF3-AS1</t>
  </si>
  <si>
    <t>ENSG00000287315</t>
  </si>
  <si>
    <t>STEAP3-AS1</t>
  </si>
  <si>
    <t>MAF</t>
  </si>
  <si>
    <t>MAP7D2</t>
  </si>
  <si>
    <t>NDRG1</t>
  </si>
  <si>
    <t>PPP1R3C</t>
  </si>
  <si>
    <t>ENSG00000256006</t>
  </si>
  <si>
    <t>ENSG00000274976</t>
  </si>
  <si>
    <t>BNIP3</t>
  </si>
  <si>
    <t>ENSG00000259402</t>
  </si>
  <si>
    <t>EIF1P6</t>
  </si>
  <si>
    <t>B4GALNT4</t>
  </si>
  <si>
    <t>ANKRD37</t>
  </si>
  <si>
    <t>MIR644A</t>
  </si>
  <si>
    <t>FCN3</t>
  </si>
  <si>
    <t>KLHL2P1</t>
  </si>
  <si>
    <t>ENSG00000283196</t>
  </si>
  <si>
    <t>CCN5</t>
  </si>
  <si>
    <t>ENSG00000269091</t>
  </si>
  <si>
    <t>TCAF2P1</t>
  </si>
  <si>
    <t>CA9</t>
  </si>
  <si>
    <t>RORA</t>
  </si>
  <si>
    <t>ENSG00000273998</t>
  </si>
  <si>
    <t>EGLN3</t>
  </si>
  <si>
    <t>ENSG00000266995</t>
  </si>
  <si>
    <t>LUCAT1</t>
  </si>
  <si>
    <t>SLC10A6</t>
  </si>
  <si>
    <t>DDX10P1</t>
  </si>
  <si>
    <t>ENSG00000280269</t>
  </si>
  <si>
    <t>LINC02754</t>
  </si>
  <si>
    <t>RNU6-1176P</t>
  </si>
  <si>
    <t>ENSG00000231317</t>
  </si>
  <si>
    <t>NBPF19</t>
  </si>
  <si>
    <t>COL6A3</t>
  </si>
  <si>
    <t>GUSBP19</t>
  </si>
  <si>
    <t>LINC02680</t>
  </si>
  <si>
    <t>HSPA6</t>
  </si>
  <si>
    <t>HIF1A-AS3</t>
  </si>
  <si>
    <t>ENSG00000276261</t>
  </si>
  <si>
    <t>FAM83A-AS1</t>
  </si>
  <si>
    <t>LINC00871</t>
  </si>
  <si>
    <t>RN7SL566P</t>
  </si>
  <si>
    <t>RNU6-1340P</t>
  </si>
  <si>
    <t>VLDLR</t>
  </si>
  <si>
    <t>ZNF619P1</t>
  </si>
  <si>
    <t>DYSF</t>
  </si>
  <si>
    <t>ENSG00000274678</t>
  </si>
  <si>
    <t>LINC02130</t>
  </si>
  <si>
    <t>PAGE2B</t>
  </si>
  <si>
    <t>HSPA7</t>
  </si>
  <si>
    <t>LINC00520</t>
  </si>
  <si>
    <t>RNU6-562P</t>
  </si>
  <si>
    <t>RPL22P19</t>
  </si>
  <si>
    <t>LINC02076</t>
  </si>
  <si>
    <t>LINC01293</t>
  </si>
  <si>
    <t>CALB1</t>
  </si>
  <si>
    <t>DDAH2</t>
  </si>
  <si>
    <t>ENSG00000287237</t>
  </si>
  <si>
    <t>IL20RB-AS1</t>
  </si>
  <si>
    <t>LINC01820</t>
  </si>
  <si>
    <t>MUC19</t>
  </si>
  <si>
    <t>RPL12P33</t>
  </si>
  <si>
    <t>SFTPC</t>
  </si>
  <si>
    <t>SLITRK6</t>
  </si>
  <si>
    <t>TEKT5</t>
  </si>
  <si>
    <t>TTYH1</t>
  </si>
  <si>
    <t>ENSG00000280375</t>
  </si>
  <si>
    <t>LINC01127</t>
  </si>
  <si>
    <t>LINC01763</t>
  </si>
  <si>
    <t>CGB8</t>
  </si>
  <si>
    <t>ENSG00000241220</t>
  </si>
  <si>
    <t>HTR3C</t>
  </si>
  <si>
    <t>LINC01828</t>
  </si>
  <si>
    <t>CACNA1B</t>
  </si>
  <si>
    <t>BOLA3P1</t>
  </si>
  <si>
    <t>RNA5SP155</t>
  </si>
  <si>
    <t>SCN4B</t>
  </si>
  <si>
    <t>TMEM74B</t>
  </si>
  <si>
    <t>GOLGA6L7</t>
  </si>
  <si>
    <t>EDN2</t>
  </si>
  <si>
    <t>RN7SL404P</t>
  </si>
  <si>
    <t>SEMA5B</t>
  </si>
  <si>
    <t>SPTLC1P4</t>
  </si>
  <si>
    <t>GOLGA6L2</t>
  </si>
  <si>
    <t>SYCP2L</t>
  </si>
  <si>
    <t>PDE7B</t>
  </si>
  <si>
    <t>PNCK</t>
  </si>
  <si>
    <t>ENSG00000283973</t>
  </si>
  <si>
    <t>ENSG00000250697</t>
  </si>
  <si>
    <t>RPL7L1P9</t>
  </si>
  <si>
    <t>ENSG00000230432</t>
  </si>
  <si>
    <t>DIRC3</t>
  </si>
  <si>
    <t>ANGPTL4</t>
  </si>
  <si>
    <t>SLC30A10</t>
  </si>
  <si>
    <t>Gene name</t>
  </si>
  <si>
    <t>RN7SL789P</t>
  </si>
  <si>
    <t>ANKRD33</t>
  </si>
  <si>
    <t>ANGPTL1</t>
  </si>
  <si>
    <t>KDR</t>
  </si>
  <si>
    <t>NID2</t>
  </si>
  <si>
    <t>RET</t>
  </si>
  <si>
    <t>SPARC</t>
  </si>
  <si>
    <t>ANGPTL6</t>
  </si>
  <si>
    <t>CXCR4</t>
  </si>
  <si>
    <t>RNU6-674P</t>
  </si>
  <si>
    <t>SALL4P1</t>
  </si>
  <si>
    <t>TNPO3P1</t>
  </si>
  <si>
    <t>HSPA1B</t>
  </si>
  <si>
    <t>ZP1</t>
  </si>
  <si>
    <t>HLA-G</t>
  </si>
  <si>
    <t>RDH13</t>
  </si>
  <si>
    <t>TCAF2C</t>
  </si>
  <si>
    <t>ANKRD1</t>
  </si>
  <si>
    <t>ARAP1-AS1</t>
  </si>
  <si>
    <t>CPA3</t>
  </si>
  <si>
    <t>CST8</t>
  </si>
  <si>
    <t>EVX1</t>
  </si>
  <si>
    <t>HSPE1P5</t>
  </si>
  <si>
    <t>LINC01208</t>
  </si>
  <si>
    <t>MIR4748</t>
  </si>
  <si>
    <t>PLXNB3-AS1</t>
  </si>
  <si>
    <t>RNY1P16</t>
  </si>
  <si>
    <t>SCARNA6</t>
  </si>
  <si>
    <t>SEMA3D</t>
  </si>
  <si>
    <t>TEK</t>
  </si>
  <si>
    <t>TSEN34</t>
  </si>
  <si>
    <t>OR7A19P</t>
  </si>
  <si>
    <t>HSPE1P11</t>
  </si>
  <si>
    <t>PRSS42P</t>
  </si>
  <si>
    <t>RPS2P32</t>
  </si>
  <si>
    <t>TCF3P1</t>
  </si>
  <si>
    <t>TEX26-AS1</t>
  </si>
  <si>
    <t>LINC02950</t>
  </si>
  <si>
    <t>GGCTP2</t>
  </si>
  <si>
    <t>MESTIT1</t>
  </si>
  <si>
    <t>ATP6V0CP4</t>
  </si>
  <si>
    <t>NPFFR1</t>
  </si>
  <si>
    <t>LINC01711</t>
  </si>
  <si>
    <t>COL8A1</t>
  </si>
  <si>
    <t>CFD</t>
  </si>
  <si>
    <t>LINC00683</t>
  </si>
  <si>
    <t>LINC02018</t>
  </si>
  <si>
    <t>MIR3145</t>
  </si>
  <si>
    <t>LINC02943</t>
  </si>
  <si>
    <t>IGFN1</t>
  </si>
  <si>
    <t>CD93</t>
  </si>
  <si>
    <t>EFR3B</t>
  </si>
  <si>
    <t>MYH9-DT</t>
  </si>
  <si>
    <t>RNU6-343P</t>
  </si>
  <si>
    <t>BANF1P2</t>
  </si>
  <si>
    <t>NPIPA9</t>
  </si>
  <si>
    <t>XACT</t>
  </si>
  <si>
    <t>SH3GL1P2</t>
  </si>
  <si>
    <t>TOP3BP1</t>
  </si>
  <si>
    <t>NEURL1</t>
  </si>
  <si>
    <t>NPIPB2</t>
  </si>
  <si>
    <t>L1CAM</t>
  </si>
  <si>
    <t>DLG5</t>
  </si>
  <si>
    <t>FKBP2</t>
  </si>
  <si>
    <t>SLC26A9</t>
  </si>
  <si>
    <t>APLN</t>
  </si>
  <si>
    <t>DGCR5</t>
  </si>
  <si>
    <t>LINC00163</t>
  </si>
  <si>
    <t>RNU6-1177P</t>
  </si>
  <si>
    <t>PDXDC1</t>
  </si>
  <si>
    <t>MAP1B</t>
  </si>
  <si>
    <t>YPEL4</t>
  </si>
  <si>
    <t>ERP29P1</t>
  </si>
  <si>
    <t>FADS6</t>
  </si>
  <si>
    <t>ARHGEF33</t>
  </si>
  <si>
    <t>H3C13</t>
  </si>
  <si>
    <t>RNU1-134P</t>
  </si>
  <si>
    <t>MCAM</t>
  </si>
  <si>
    <t>MIR1282</t>
  </si>
  <si>
    <t>SLCO4A1</t>
  </si>
  <si>
    <t>EIF5AP3</t>
  </si>
  <si>
    <t>WAKMAR2</t>
  </si>
  <si>
    <t>ATP12A</t>
  </si>
  <si>
    <t>LINC01873</t>
  </si>
  <si>
    <t>CDHR4</t>
  </si>
  <si>
    <t>DOCK3</t>
  </si>
  <si>
    <t>RPLP0P2</t>
  </si>
  <si>
    <t>RPS23P6</t>
  </si>
  <si>
    <t>NOXRED1</t>
  </si>
  <si>
    <t>PRR7-AS1</t>
  </si>
  <si>
    <t>FNDC11</t>
  </si>
  <si>
    <t>CEP295NL</t>
  </si>
  <si>
    <t>BEGAIN</t>
  </si>
  <si>
    <t>DNAJC27-AS1</t>
  </si>
  <si>
    <t>RPS19P3</t>
  </si>
  <si>
    <t>IL37</t>
  </si>
  <si>
    <t>SLED1</t>
  </si>
  <si>
    <t>LINC02019</t>
  </si>
  <si>
    <t>TNNT2</t>
  </si>
  <si>
    <t>FOSL2-AS1</t>
  </si>
  <si>
    <t>TMEM158</t>
  </si>
  <si>
    <t>ICAM5</t>
  </si>
  <si>
    <t>LINC02983</t>
  </si>
  <si>
    <t>ASLP1</t>
  </si>
  <si>
    <t>DOC2GP</t>
  </si>
  <si>
    <t>FAM86FP</t>
  </si>
  <si>
    <t>PDE4DIPP6</t>
  </si>
  <si>
    <t>RIPOR3</t>
  </si>
  <si>
    <t>ALDH1A2</t>
  </si>
  <si>
    <t>ADSS1</t>
  </si>
  <si>
    <t>FAM88E</t>
  </si>
  <si>
    <t>PCAT6</t>
  </si>
  <si>
    <t>IL18BP</t>
  </si>
  <si>
    <t>C17orf107</t>
  </si>
  <si>
    <t>PPIAP45</t>
  </si>
  <si>
    <t>MEOX1</t>
  </si>
  <si>
    <t>CAPNS2</t>
  </si>
  <si>
    <t>CYP2AB1P</t>
  </si>
  <si>
    <t>LINC00898</t>
  </si>
  <si>
    <t>SH3GL3</t>
  </si>
  <si>
    <t>ADAMTS14</t>
  </si>
  <si>
    <t>AURKC</t>
  </si>
  <si>
    <t>RNASEK</t>
  </si>
  <si>
    <t>KRT42P</t>
  </si>
  <si>
    <t>GREP1</t>
  </si>
  <si>
    <t>AKAP12</t>
  </si>
  <si>
    <t>KRT74</t>
  </si>
  <si>
    <t>ABCG1</t>
  </si>
  <si>
    <t>FN1</t>
  </si>
  <si>
    <t>CHKB</t>
  </si>
  <si>
    <t>PRDM1</t>
  </si>
  <si>
    <t>EBLN2</t>
  </si>
  <si>
    <t>RNU7-40P</t>
  </si>
  <si>
    <t>HERC2P2</t>
  </si>
  <si>
    <t>INHBA</t>
  </si>
  <si>
    <t>NSMCE1-DT</t>
  </si>
  <si>
    <t>TIAF1</t>
  </si>
  <si>
    <t>PPP1R32</t>
  </si>
  <si>
    <t>PMS2P3</t>
  </si>
  <si>
    <t>DHPS</t>
  </si>
  <si>
    <t>TOP3B</t>
  </si>
  <si>
    <t>TBX6</t>
  </si>
  <si>
    <t>CAPRIN2</t>
  </si>
  <si>
    <t>TM4SF19</t>
  </si>
  <si>
    <t>LINC01322</t>
  </si>
  <si>
    <t>ARID3B</t>
  </si>
  <si>
    <t>FOSL1</t>
  </si>
  <si>
    <t>NT5E</t>
  </si>
  <si>
    <t>MYH7B</t>
  </si>
  <si>
    <t>RPL17P43</t>
  </si>
  <si>
    <t>ZNF699</t>
  </si>
  <si>
    <t>CYP39A1</t>
  </si>
  <si>
    <t>CLCN6</t>
  </si>
  <si>
    <t>PHYHIP</t>
  </si>
  <si>
    <t>SPHK1</t>
  </si>
  <si>
    <t>IL1A</t>
  </si>
  <si>
    <t>LINC02348</t>
  </si>
  <si>
    <t>SPAG8</t>
  </si>
  <si>
    <t>NPIPB12</t>
  </si>
  <si>
    <t>FMNL1-DT</t>
  </si>
  <si>
    <t>PSMB3</t>
  </si>
  <si>
    <t>DDX12P</t>
  </si>
  <si>
    <t>MDGA1</t>
  </si>
  <si>
    <t>ADAMTS13</t>
  </si>
  <si>
    <t>HPS4</t>
  </si>
  <si>
    <t>NPIPB3</t>
  </si>
  <si>
    <t>SH2B2</t>
  </si>
  <si>
    <t>SEC31B</t>
  </si>
  <si>
    <t>DUSP6</t>
  </si>
  <si>
    <t>GBAP1</t>
  </si>
  <si>
    <t>NGFR</t>
  </si>
  <si>
    <t>FAM182B</t>
  </si>
  <si>
    <t>LINC02783</t>
  </si>
  <si>
    <t>CYP4F26P</t>
  </si>
  <si>
    <t>CDK5RAP3</t>
  </si>
  <si>
    <t>CCDC159</t>
  </si>
  <si>
    <t>SIDT2</t>
  </si>
  <si>
    <t>MMP25-AS1</t>
  </si>
  <si>
    <t>GRIN2D</t>
  </si>
  <si>
    <t>SMG1P2</t>
  </si>
  <si>
    <t>ERRFI1</t>
  </si>
  <si>
    <t>FAM3C2P</t>
  </si>
  <si>
    <t>DICER1-AS1</t>
  </si>
  <si>
    <t>NPIPB5</t>
  </si>
  <si>
    <t>PIGL</t>
  </si>
  <si>
    <t>APCDD1L-DT</t>
  </si>
  <si>
    <t>GTF2IRD2</t>
  </si>
  <si>
    <t>MST1L</t>
  </si>
  <si>
    <t>ABCA2</t>
  </si>
  <si>
    <t>ENTPD6</t>
  </si>
  <si>
    <t>LINC00964</t>
  </si>
  <si>
    <t>HEMK1</t>
  </si>
  <si>
    <t>NOL12</t>
  </si>
  <si>
    <t>MSS51</t>
  </si>
  <si>
    <t>BEST1</t>
  </si>
  <si>
    <t>FAM193B</t>
  </si>
  <si>
    <t>KDM7A</t>
  </si>
  <si>
    <t>AMIGO2</t>
  </si>
  <si>
    <t>ING4</t>
  </si>
  <si>
    <t>FBXO44</t>
  </si>
  <si>
    <t>ENO3</t>
  </si>
  <si>
    <t>DUSP4</t>
  </si>
  <si>
    <t>CLTCL1</t>
  </si>
  <si>
    <t>CDK10</t>
  </si>
  <si>
    <t>NR2F2-AS1</t>
  </si>
  <si>
    <t>MAMDC4</t>
  </si>
  <si>
    <t>MINK1</t>
  </si>
  <si>
    <t>ARHGEF4</t>
  </si>
  <si>
    <t>SHANK2</t>
  </si>
  <si>
    <t>ZNF511</t>
  </si>
  <si>
    <t>NFKBID</t>
  </si>
  <si>
    <t>STK36</t>
  </si>
  <si>
    <t>LINC01564</t>
  </si>
  <si>
    <t>CIAO3</t>
  </si>
  <si>
    <t>KLK1</t>
  </si>
  <si>
    <t>FAM167B</t>
  </si>
  <si>
    <t>MST1</t>
  </si>
  <si>
    <t>STAG3L3</t>
  </si>
  <si>
    <t>CHMP4A</t>
  </si>
  <si>
    <t>ANO8</t>
  </si>
  <si>
    <t>RTL8C</t>
  </si>
  <si>
    <t>TET1</t>
  </si>
  <si>
    <t>TMEM143</t>
  </si>
  <si>
    <t>DOCK6</t>
  </si>
  <si>
    <t>SUGP2</t>
  </si>
  <si>
    <t>GGA3</t>
  </si>
  <si>
    <t>ALKBH6</t>
  </si>
  <si>
    <t>ZNF333</t>
  </si>
  <si>
    <t>NTF4</t>
  </si>
  <si>
    <t>AP1G2-AS1</t>
  </si>
  <si>
    <t>STRADA</t>
  </si>
  <si>
    <t>ALDH3B2</t>
  </si>
  <si>
    <t>PBX4</t>
  </si>
  <si>
    <t>ZC3H6</t>
  </si>
  <si>
    <t>SPEF1</t>
  </si>
  <si>
    <t>PPP1R3E</t>
  </si>
  <si>
    <t>SCX</t>
  </si>
  <si>
    <t>PAN2</t>
  </si>
  <si>
    <t>FBXW10B</t>
  </si>
  <si>
    <t>MAP3K12</t>
  </si>
  <si>
    <t>EME1</t>
  </si>
  <si>
    <t>LPAR6</t>
  </si>
  <si>
    <t>NLRP1</t>
  </si>
  <si>
    <t>TIGD1</t>
  </si>
  <si>
    <t>ARHGAP8</t>
  </si>
  <si>
    <t>CSTB</t>
  </si>
  <si>
    <t>HERC2P3</t>
  </si>
  <si>
    <t>TMC7</t>
  </si>
  <si>
    <t>CEP72</t>
  </si>
  <si>
    <t>WASH2P</t>
  </si>
  <si>
    <t>ZNF256</t>
  </si>
  <si>
    <t>IER3</t>
  </si>
  <si>
    <t>MMP17</t>
  </si>
  <si>
    <t>KLHL17</t>
  </si>
  <si>
    <t>STC2</t>
  </si>
  <si>
    <t>ANKRD29</t>
  </si>
  <si>
    <t>TBC1D22A-DT</t>
  </si>
  <si>
    <t>KAT2A</t>
  </si>
  <si>
    <t>KIFC2</t>
  </si>
  <si>
    <t>COL28A1</t>
  </si>
  <si>
    <t>KDM6B</t>
  </si>
  <si>
    <t>CPT1B</t>
  </si>
  <si>
    <t>MAN2C1</t>
  </si>
  <si>
    <t>IGHMBP2</t>
  </si>
  <si>
    <t>ACAP3</t>
  </si>
  <si>
    <t>ZNF692</t>
  </si>
  <si>
    <t>ARHGAP33</t>
  </si>
  <si>
    <t>OSBPL7</t>
  </si>
  <si>
    <t>MSANTD3</t>
  </si>
  <si>
    <t>SLC4A3</t>
  </si>
  <si>
    <t>BRD9</t>
  </si>
  <si>
    <t>PTPRE</t>
  </si>
  <si>
    <t>GALT</t>
  </si>
  <si>
    <t>C19orf54</t>
  </si>
  <si>
    <t>EXD3</t>
  </si>
  <si>
    <t>MICAL1</t>
  </si>
  <si>
    <t>PPM1M</t>
  </si>
  <si>
    <t>SH2D5</t>
  </si>
  <si>
    <t>MATCAP1</t>
  </si>
  <si>
    <t>PEAR1</t>
  </si>
  <si>
    <t>DUOX1</t>
  </si>
  <si>
    <t>CTIF</t>
  </si>
  <si>
    <t>ALOX12P2</t>
  </si>
  <si>
    <t>ASXL1</t>
  </si>
  <si>
    <t>IFT172</t>
  </si>
  <si>
    <t>PCNX2</t>
  </si>
  <si>
    <t>NBPF10</t>
  </si>
  <si>
    <t>PLEKHG5</t>
  </si>
  <si>
    <t>IGSF9</t>
  </si>
  <si>
    <t>PGGHG</t>
  </si>
  <si>
    <t>CCT6P1</t>
  </si>
  <si>
    <t>LINC01629</t>
  </si>
  <si>
    <t>MED24</t>
  </si>
  <si>
    <t>NGEF</t>
  </si>
  <si>
    <t>EZH1</t>
  </si>
  <si>
    <t>ATG4B</t>
  </si>
  <si>
    <t>ZBED8</t>
  </si>
  <si>
    <t>ZNF616</t>
  </si>
  <si>
    <t>LINC00899</t>
  </si>
  <si>
    <t>RECQL5</t>
  </si>
  <si>
    <t>NBPF14</t>
  </si>
  <si>
    <t>WASH7P</t>
  </si>
  <si>
    <t>DNAH2</t>
  </si>
  <si>
    <t>LRSAM1</t>
  </si>
  <si>
    <t>IFFO2</t>
  </si>
  <si>
    <t>GDF15</t>
  </si>
  <si>
    <t>C20orf96</t>
  </si>
  <si>
    <t>CCNL2</t>
  </si>
  <si>
    <t>PLEKHH1</t>
  </si>
  <si>
    <t>GUSBP11</t>
  </si>
  <si>
    <t>ARHGEF25</t>
  </si>
  <si>
    <t>MYH16</t>
  </si>
  <si>
    <t>RAB33B-AS1</t>
  </si>
  <si>
    <t>DMPK</t>
  </si>
  <si>
    <t>FAM133DP</t>
  </si>
  <si>
    <t>LINC02298</t>
  </si>
  <si>
    <t>NAB2</t>
  </si>
  <si>
    <t>LUC7L3</t>
  </si>
  <si>
    <t>MRNIP</t>
  </si>
  <si>
    <t>OSBPL2</t>
  </si>
  <si>
    <t>ST3GAL5</t>
  </si>
  <si>
    <t>CHTF18</t>
  </si>
  <si>
    <t>RHBDF1</t>
  </si>
  <si>
    <t>PPP2R5B</t>
  </si>
  <si>
    <t>CSGALNACT2</t>
  </si>
  <si>
    <t>CBS</t>
  </si>
  <si>
    <t>RP9P</t>
  </si>
  <si>
    <t>CEP164</t>
  </si>
  <si>
    <t>MAP3K6</t>
  </si>
  <si>
    <t>TAF1C</t>
  </si>
  <si>
    <t>ZNF211</t>
  </si>
  <si>
    <t>ITPR3</t>
  </si>
  <si>
    <t>COL6A1</t>
  </si>
  <si>
    <t>EVPL</t>
  </si>
  <si>
    <t>MZF1</t>
  </si>
  <si>
    <t>ATAD5</t>
  </si>
  <si>
    <t>PPIEL</t>
  </si>
  <si>
    <t>CEP295</t>
  </si>
  <si>
    <t>SNX25</t>
  </si>
  <si>
    <t>NRBP2</t>
  </si>
  <si>
    <t>CENPT</t>
  </si>
  <si>
    <t>RFNG</t>
  </si>
  <si>
    <t>OGT</t>
  </si>
  <si>
    <t>ADIRF-AS1</t>
  </si>
  <si>
    <t>TMEM234</t>
  </si>
  <si>
    <t>PDXDC2P-NPIPB14P</t>
  </si>
  <si>
    <t>XIST</t>
  </si>
  <si>
    <t>MAPKBP1</t>
  </si>
  <si>
    <t>DCAF15</t>
  </si>
  <si>
    <t>LAMA5</t>
  </si>
  <si>
    <t>TSC2</t>
  </si>
  <si>
    <t>NFKB2</t>
  </si>
  <si>
    <t>SDHAP1</t>
  </si>
  <si>
    <t>ZMYM5</t>
  </si>
  <si>
    <t>PABPC1L</t>
  </si>
  <si>
    <t>NSUN5P1</t>
  </si>
  <si>
    <t>ZBTB43</t>
  </si>
  <si>
    <t>PKD1</t>
  </si>
  <si>
    <t>DOC2A</t>
  </si>
  <si>
    <t>YOD1</t>
  </si>
  <si>
    <t>ZNF419</t>
  </si>
  <si>
    <t>CACNB1</t>
  </si>
  <si>
    <t>KXD1</t>
  </si>
  <si>
    <t>PLEKHN1</t>
  </si>
  <si>
    <t>QTRT1</t>
  </si>
  <si>
    <t>UBXN11</t>
  </si>
  <si>
    <t>GGA1</t>
  </si>
  <si>
    <t>PCED1A</t>
  </si>
  <si>
    <t>NKX2-1</t>
  </si>
  <si>
    <t>GGT7</t>
  </si>
  <si>
    <t>RELA</t>
  </si>
  <si>
    <t>CATSPER2</t>
  </si>
  <si>
    <t>NBEAL2</t>
  </si>
  <si>
    <t>REEP4</t>
  </si>
  <si>
    <t>FHIP2B</t>
  </si>
  <si>
    <t>CELSR1</t>
  </si>
  <si>
    <t>STK11IP</t>
  </si>
  <si>
    <t>SNHG5</t>
  </si>
  <si>
    <t>ACADVL</t>
  </si>
  <si>
    <t>NDUFS2</t>
  </si>
  <si>
    <t>UQCC1</t>
  </si>
  <si>
    <t>CLASRP</t>
  </si>
  <si>
    <t>NMRAL2P</t>
  </si>
  <si>
    <t>MYL5</t>
  </si>
  <si>
    <t>UBR4</t>
  </si>
  <si>
    <t>COG7</t>
  </si>
  <si>
    <t>TAF1D</t>
  </si>
  <si>
    <t>CD55</t>
  </si>
  <si>
    <t>NOS1AP</t>
  </si>
  <si>
    <t>IL1B</t>
  </si>
  <si>
    <t>DAPK3</t>
  </si>
  <si>
    <t>DHRS1</t>
  </si>
  <si>
    <t>FANCA</t>
  </si>
  <si>
    <t>CAMTA2</t>
  </si>
  <si>
    <t>NBEAL1</t>
  </si>
  <si>
    <t>LINC02595</t>
  </si>
  <si>
    <t>THEMIS2</t>
  </si>
  <si>
    <t>MRPL55</t>
  </si>
  <si>
    <t>CCDC142</t>
  </si>
  <si>
    <t>ZNF526</t>
  </si>
  <si>
    <t>AGAP9</t>
  </si>
  <si>
    <t>DDIT3</t>
  </si>
  <si>
    <t>NPRL2</t>
  </si>
  <si>
    <t>SFI1</t>
  </si>
  <si>
    <t>KNTC1</t>
  </si>
  <si>
    <t>CLUHP3</t>
  </si>
  <si>
    <t>WASH9P</t>
  </si>
  <si>
    <t>POMT1</t>
  </si>
  <si>
    <t>ASL</t>
  </si>
  <si>
    <t>SMPD4BP</t>
  </si>
  <si>
    <t>PSRC1</t>
  </si>
  <si>
    <t>PDLIM7</t>
  </si>
  <si>
    <t>NPHP4</t>
  </si>
  <si>
    <t>ZUP1</t>
  </si>
  <si>
    <t>DDX11</t>
  </si>
  <si>
    <t>CDCA3</t>
  </si>
  <si>
    <t>PAPLN</t>
  </si>
  <si>
    <t>PRKRIP1</t>
  </si>
  <si>
    <t>MOV10</t>
  </si>
  <si>
    <t>FXYD3</t>
  </si>
  <si>
    <t>RASSF1</t>
  </si>
  <si>
    <t>ADCY7</t>
  </si>
  <si>
    <t>TRIM45</t>
  </si>
  <si>
    <t>GPATCH1</t>
  </si>
  <si>
    <t>TRAM2</t>
  </si>
  <si>
    <t>PLXNB1</t>
  </si>
  <si>
    <t>ANXA8L1</t>
  </si>
  <si>
    <t>TRMU</t>
  </si>
  <si>
    <t>VEGFB</t>
  </si>
  <si>
    <t>WASHC1</t>
  </si>
  <si>
    <t>UVSSA</t>
  </si>
  <si>
    <t>DBF4B</t>
  </si>
  <si>
    <t>KIF3C</t>
  </si>
  <si>
    <t>GAK</t>
  </si>
  <si>
    <t>AHSA2P</t>
  </si>
  <si>
    <t>SRRM2</t>
  </si>
  <si>
    <t>DIP2A</t>
  </si>
  <si>
    <t>UNC13D</t>
  </si>
  <si>
    <t>BTBD8</t>
  </si>
  <si>
    <t>PLEKHH3</t>
  </si>
  <si>
    <t>ATN1</t>
  </si>
  <si>
    <t>ENOSF1</t>
  </si>
  <si>
    <t>TCEAL9</t>
  </si>
  <si>
    <t>PCNT</t>
  </si>
  <si>
    <t>DTX3</t>
  </si>
  <si>
    <t>ZNF76</t>
  </si>
  <si>
    <t>JMJD6</t>
  </si>
  <si>
    <t>GTF3C2-AS2</t>
  </si>
  <si>
    <t>ADAM8</t>
  </si>
  <si>
    <t>ZGRF1</t>
  </si>
  <si>
    <t>DGKA</t>
  </si>
  <si>
    <t>RRN3P3</t>
  </si>
  <si>
    <t>WASH3P</t>
  </si>
  <si>
    <t>PLCG1</t>
  </si>
  <si>
    <t>IP6K2</t>
  </si>
  <si>
    <t>TUBG2</t>
  </si>
  <si>
    <t>SPATA20</t>
  </si>
  <si>
    <t>HSPG2</t>
  </si>
  <si>
    <t>FAM219B</t>
  </si>
  <si>
    <t>FST</t>
  </si>
  <si>
    <t>SH3TC1</t>
  </si>
  <si>
    <t>SLX4</t>
  </si>
  <si>
    <t>RHOT2</t>
  </si>
  <si>
    <t>HLA-F</t>
  </si>
  <si>
    <t>RSRP1</t>
  </si>
  <si>
    <t>EME2</t>
  </si>
  <si>
    <t>ZNF274</t>
  </si>
  <si>
    <t>ANKRD13B</t>
  </si>
  <si>
    <t>FHIP1A</t>
  </si>
  <si>
    <t>RPL34</t>
  </si>
  <si>
    <t>RBM6</t>
  </si>
  <si>
    <t>TMEM259</t>
  </si>
  <si>
    <t>MAFF</t>
  </si>
  <si>
    <t>HMGA2</t>
  </si>
  <si>
    <t>ISYNA1</t>
  </si>
  <si>
    <t>PICK1</t>
  </si>
  <si>
    <t>WDR37</t>
  </si>
  <si>
    <t>HGS</t>
  </si>
  <si>
    <t>FANK1</t>
  </si>
  <si>
    <t>CWF19L2</t>
  </si>
  <si>
    <t>FN3KRP</t>
  </si>
  <si>
    <t>HDAC6</t>
  </si>
  <si>
    <t>ANKRD36C</t>
  </si>
  <si>
    <t>ANKRD9</t>
  </si>
  <si>
    <t>EVL</t>
  </si>
  <si>
    <t>C16orf74</t>
  </si>
  <si>
    <t>ARL14</t>
  </si>
  <si>
    <t>TAFAZZIN</t>
  </si>
  <si>
    <t>PHC1</t>
  </si>
  <si>
    <t>TRPT1</t>
  </si>
  <si>
    <t>CROCCP2</t>
  </si>
  <si>
    <t>ZNF830</t>
  </si>
  <si>
    <t>GTF2IP20</t>
  </si>
  <si>
    <t>RAB40C</t>
  </si>
  <si>
    <t>ZNF276</t>
  </si>
  <si>
    <t>TCF7L1</t>
  </si>
  <si>
    <t>SZT2</t>
  </si>
  <si>
    <t>CBFA2T2</t>
  </si>
  <si>
    <t>CXXC1</t>
  </si>
  <si>
    <t>SNHG6</t>
  </si>
  <si>
    <t>INTS11</t>
  </si>
  <si>
    <t>TCIRG1</t>
  </si>
  <si>
    <t>CSTPP1</t>
  </si>
  <si>
    <t>GPR153</t>
  </si>
  <si>
    <t>GTF2IRD1</t>
  </si>
  <si>
    <t>ARMCX6</t>
  </si>
  <si>
    <t>KIAA0319L</t>
  </si>
  <si>
    <t>NMNAT3</t>
  </si>
  <si>
    <t>ZNF436</t>
  </si>
  <si>
    <t>COPS7B</t>
  </si>
  <si>
    <t>CIT</t>
  </si>
  <si>
    <t>UBE2B</t>
  </si>
  <si>
    <t>MYO9B</t>
  </si>
  <si>
    <t>FAM83G</t>
  </si>
  <si>
    <t>DHX38</t>
  </si>
  <si>
    <t>PIGZ</t>
  </si>
  <si>
    <t>ATG16L2</t>
  </si>
  <si>
    <t>ARAP1</t>
  </si>
  <si>
    <t>WDR45B</t>
  </si>
  <si>
    <t>TPM2</t>
  </si>
  <si>
    <t>SPAG5</t>
  </si>
  <si>
    <t>CRKL</t>
  </si>
  <si>
    <t>NUP85</t>
  </si>
  <si>
    <t>RCCD1</t>
  </si>
  <si>
    <t>CABIN1</t>
  </si>
  <si>
    <t>UBC</t>
  </si>
  <si>
    <t>RNF113A</t>
  </si>
  <si>
    <t>AKAP10</t>
  </si>
  <si>
    <t>NPC1</t>
  </si>
  <si>
    <t>RTL8A</t>
  </si>
  <si>
    <t>NR1H3</t>
  </si>
  <si>
    <t>EML3</t>
  </si>
  <si>
    <t>PPIL3</t>
  </si>
  <si>
    <t>PFKL</t>
  </si>
  <si>
    <t>PISD</t>
  </si>
  <si>
    <t>PRKD2</t>
  </si>
  <si>
    <t>ANXA8</t>
  </si>
  <si>
    <t>KCNK6</t>
  </si>
  <si>
    <t>ATXN2L</t>
  </si>
  <si>
    <t>SLC26A6</t>
  </si>
  <si>
    <t>ANKLE2</t>
  </si>
  <si>
    <t>PPIL2</t>
  </si>
  <si>
    <t>FLNA</t>
  </si>
  <si>
    <t>MRPL33</t>
  </si>
  <si>
    <t>VRK3</t>
  </si>
  <si>
    <t>USP40</t>
  </si>
  <si>
    <t>DDX39A</t>
  </si>
  <si>
    <t>ANKS3</t>
  </si>
  <si>
    <t>PIK3CD</t>
  </si>
  <si>
    <t>FHIP1B</t>
  </si>
  <si>
    <t>GRHL1</t>
  </si>
  <si>
    <t>STARD3</t>
  </si>
  <si>
    <t>C1orf159</t>
  </si>
  <si>
    <t>ZNF318</t>
  </si>
  <si>
    <t>TMSB10</t>
  </si>
  <si>
    <t>ZSWIM8</t>
  </si>
  <si>
    <t>ABCD4</t>
  </si>
  <si>
    <t>RAB9A</t>
  </si>
  <si>
    <t>ENGASE</t>
  </si>
  <si>
    <t>PABPN1</t>
  </si>
  <si>
    <t>SETD5</t>
  </si>
  <si>
    <t>MAST2</t>
  </si>
  <si>
    <t>SH3PXD2A</t>
  </si>
  <si>
    <t>D2HGDH</t>
  </si>
  <si>
    <t>CCDC9</t>
  </si>
  <si>
    <t>PTPN12</t>
  </si>
  <si>
    <t>RBIS</t>
  </si>
  <si>
    <t>HR</t>
  </si>
  <si>
    <t>HSD17B7</t>
  </si>
  <si>
    <t>PLD2</t>
  </si>
  <si>
    <t>PNPLA2</t>
  </si>
  <si>
    <t>SYTL1</t>
  </si>
  <si>
    <t>PFDN4</t>
  </si>
  <si>
    <t>MYL9</t>
  </si>
  <si>
    <t>KIZ</t>
  </si>
  <si>
    <t>ANKRD26</t>
  </si>
  <si>
    <t>POGZ</t>
  </si>
  <si>
    <t>GAS5</t>
  </si>
  <si>
    <t>SRRM1</t>
  </si>
  <si>
    <t>YJU2B</t>
  </si>
  <si>
    <t>CEP135</t>
  </si>
  <si>
    <t>CACNB3</t>
  </si>
  <si>
    <t>PRPF4B</t>
  </si>
  <si>
    <t>SERPINB2</t>
  </si>
  <si>
    <t>ARHGEF10L</t>
  </si>
  <si>
    <t>DAGLB</t>
  </si>
  <si>
    <t>TMEM41B</t>
  </si>
  <si>
    <t>CALD1</t>
  </si>
  <si>
    <t>SIRT7</t>
  </si>
  <si>
    <t>SPEG</t>
  </si>
  <si>
    <t>PPP2R2D</t>
  </si>
  <si>
    <t>DDX41</t>
  </si>
  <si>
    <t>FBXL12</t>
  </si>
  <si>
    <t>WDR13</t>
  </si>
  <si>
    <t>MED15</t>
  </si>
  <si>
    <t>PI4KA</t>
  </si>
  <si>
    <t>EPS8L2</t>
  </si>
  <si>
    <t>RAD54L</t>
  </si>
  <si>
    <t>MARK4</t>
  </si>
  <si>
    <t>MRPS17</t>
  </si>
  <si>
    <t>IFT140</t>
  </si>
  <si>
    <t>DROSHA</t>
  </si>
  <si>
    <t>UBE3B</t>
  </si>
  <si>
    <t>JAG2</t>
  </si>
  <si>
    <t>TJAP1</t>
  </si>
  <si>
    <t>FADS3</t>
  </si>
  <si>
    <t>BCAR3</t>
  </si>
  <si>
    <t>VTI1A</t>
  </si>
  <si>
    <t>CCDC57</t>
  </si>
  <si>
    <t>DEPDC5</t>
  </si>
  <si>
    <t>TUFT1</t>
  </si>
  <si>
    <t>MBD1</t>
  </si>
  <si>
    <t>LONP1</t>
  </si>
  <si>
    <t>MIGA2</t>
  </si>
  <si>
    <t>TMEM63A</t>
  </si>
  <si>
    <t>KRT10-AS1</t>
  </si>
  <si>
    <t>UCKL1</t>
  </si>
  <si>
    <t>MROH1</t>
  </si>
  <si>
    <t>SREBF1</t>
  </si>
  <si>
    <t>KDM2B</t>
  </si>
  <si>
    <t>TMEM184A</t>
  </si>
  <si>
    <t>LIG1</t>
  </si>
  <si>
    <t>PROSER3</t>
  </si>
  <si>
    <t>HMG20B</t>
  </si>
  <si>
    <t>PIGG</t>
  </si>
  <si>
    <t>COMMD6</t>
  </si>
  <si>
    <t>SMYD2</t>
  </si>
  <si>
    <t>GALE</t>
  </si>
  <si>
    <t>PHPT1</t>
  </si>
  <si>
    <t>PARP2</t>
  </si>
  <si>
    <t>BRD8</t>
  </si>
  <si>
    <t>ANAPC2</t>
  </si>
  <si>
    <t>PLOD3</t>
  </si>
  <si>
    <t>FAM219A</t>
  </si>
  <si>
    <t>ACSS2</t>
  </si>
  <si>
    <t>PHYKPL</t>
  </si>
  <si>
    <t>FNBP4</t>
  </si>
  <si>
    <t>SREK1IP1</t>
  </si>
  <si>
    <t>SUPT5H</t>
  </si>
  <si>
    <t>LUC7L</t>
  </si>
  <si>
    <t>PARP6</t>
  </si>
  <si>
    <t>CBLC</t>
  </si>
  <si>
    <t>GTPBP2</t>
  </si>
  <si>
    <t>TRMT1</t>
  </si>
  <si>
    <t>GRIPAP1</t>
  </si>
  <si>
    <t>ECHDC2</t>
  </si>
  <si>
    <t>FBXO42</t>
  </si>
  <si>
    <t>IKBKB</t>
  </si>
  <si>
    <t>DDRGK1</t>
  </si>
  <si>
    <t>GRPEL2</t>
  </si>
  <si>
    <t>SLC25A37</t>
  </si>
  <si>
    <t>MUS81</t>
  </si>
  <si>
    <t>PCSK7</t>
  </si>
  <si>
    <t>BOLA3</t>
  </si>
  <si>
    <t>ELL2</t>
  </si>
  <si>
    <t>SMURF1</t>
  </si>
  <si>
    <t>PTPN3</t>
  </si>
  <si>
    <t>TNK2</t>
  </si>
  <si>
    <t>PIM3</t>
  </si>
  <si>
    <t>ACCS</t>
  </si>
  <si>
    <t>ELP1</t>
  </si>
  <si>
    <t>S100A10</t>
  </si>
  <si>
    <t>HOXD9</t>
  </si>
  <si>
    <t>NKTR</t>
  </si>
  <si>
    <t>ARHGEF1</t>
  </si>
  <si>
    <t>MPRIP</t>
  </si>
  <si>
    <t>FEM1B</t>
  </si>
  <si>
    <t>HECTD4</t>
  </si>
  <si>
    <t>HAUS5</t>
  </si>
  <si>
    <t>CUL9</t>
  </si>
  <si>
    <t>TRIO</t>
  </si>
  <si>
    <t>PLAUR</t>
  </si>
  <si>
    <t>ARSA</t>
  </si>
  <si>
    <t>GPR108</t>
  </si>
  <si>
    <t>TROAP</t>
  </si>
  <si>
    <t>RPL35A</t>
  </si>
  <si>
    <t>ZC3H12A</t>
  </si>
  <si>
    <t>DPP7</t>
  </si>
  <si>
    <t>CCDC88A</t>
  </si>
  <si>
    <t>OSBPL3</t>
  </si>
  <si>
    <t>MIX23</t>
  </si>
  <si>
    <t>TBC1D9B</t>
  </si>
  <si>
    <t>CARD11</t>
  </si>
  <si>
    <t>DLGAP4</t>
  </si>
  <si>
    <t>PIEZO1</t>
  </si>
  <si>
    <t>EFHD2</t>
  </si>
  <si>
    <t>LSM6</t>
  </si>
  <si>
    <t>ARTN</t>
  </si>
  <si>
    <t>ARHGEF2</t>
  </si>
  <si>
    <t>XAB2</t>
  </si>
  <si>
    <t>MED12</t>
  </si>
  <si>
    <t>SNRNP70</t>
  </si>
  <si>
    <t>LMTK3</t>
  </si>
  <si>
    <t>SNHG7</t>
  </si>
  <si>
    <t>PTPN23</t>
  </si>
  <si>
    <t>UBE2I</t>
  </si>
  <si>
    <t>ZMIZ2</t>
  </si>
  <si>
    <t>NELFCD</t>
  </si>
  <si>
    <t>CHEK2</t>
  </si>
  <si>
    <t>CC2D1A</t>
  </si>
  <si>
    <t>RBM19</t>
  </si>
  <si>
    <t>PIH1D1</t>
  </si>
  <si>
    <t>SNRPE</t>
  </si>
  <si>
    <t>DNM2</t>
  </si>
  <si>
    <t>PXN</t>
  </si>
  <si>
    <t>UNC45A</t>
  </si>
  <si>
    <t>TNIP2</t>
  </si>
  <si>
    <t>IGF2BP2</t>
  </si>
  <si>
    <t>ZDHHC7</t>
  </si>
  <si>
    <t>IFT122</t>
  </si>
  <si>
    <t>CYTH1</t>
  </si>
  <si>
    <t>COX7C</t>
  </si>
  <si>
    <t>MAFK</t>
  </si>
  <si>
    <t>PPP1R12C</t>
  </si>
  <si>
    <t>SMAD3</t>
  </si>
  <si>
    <t>NAXD</t>
  </si>
  <si>
    <t>PKP3</t>
  </si>
  <si>
    <t>SFT2D1</t>
  </si>
  <si>
    <t>CDC37</t>
  </si>
  <si>
    <t>NDUFB3</t>
  </si>
  <si>
    <t>TBCA</t>
  </si>
  <si>
    <t>STX4</t>
  </si>
  <si>
    <t>CERS5</t>
  </si>
  <si>
    <t>TIAL1</t>
  </si>
  <si>
    <t>FZR1</t>
  </si>
  <si>
    <t>MMS19</t>
  </si>
  <si>
    <t>WBP2</t>
  </si>
  <si>
    <t>WDR90</t>
  </si>
  <si>
    <t>TM9SF4</t>
  </si>
  <si>
    <t>EIF1</t>
  </si>
  <si>
    <t>RNF213</t>
  </si>
  <si>
    <t>PIDD1</t>
  </si>
  <si>
    <t>LIMK2</t>
  </si>
  <si>
    <t>GSE1</t>
  </si>
  <si>
    <t>DRAP1</t>
  </si>
  <si>
    <t>BAIAP2L1</t>
  </si>
  <si>
    <t>RBM25</t>
  </si>
  <si>
    <t>COL17A1</t>
  </si>
  <si>
    <t>TUBGCP6</t>
  </si>
  <si>
    <t>WASHC2C</t>
  </si>
  <si>
    <t>TRIP10</t>
  </si>
  <si>
    <t>LAMA3</t>
  </si>
  <si>
    <t>CSDE1</t>
  </si>
  <si>
    <t>FAM120A</t>
  </si>
  <si>
    <t>ZMIZ1</t>
  </si>
  <si>
    <t>ARF1</t>
  </si>
  <si>
    <t>SF3A3</t>
  </si>
  <si>
    <t>HNRNPU</t>
  </si>
  <si>
    <t>HNRNPK</t>
  </si>
  <si>
    <t>PSAP</t>
  </si>
  <si>
    <t>PRDX6</t>
  </si>
  <si>
    <t>TSC22D3</t>
  </si>
  <si>
    <t>PHB2</t>
  </si>
  <si>
    <t>LRP10</t>
  </si>
  <si>
    <t>ATP6V1A</t>
  </si>
  <si>
    <t>RETREG3</t>
  </si>
  <si>
    <t>PSMD13</t>
  </si>
  <si>
    <t>APEX1</t>
  </si>
  <si>
    <t>IGFBP6</t>
  </si>
  <si>
    <t>GNPDA1</t>
  </si>
  <si>
    <t>RPL15</t>
  </si>
  <si>
    <t>SEPTIN2</t>
  </si>
  <si>
    <t>RPN1</t>
  </si>
  <si>
    <t>PFN2</t>
  </si>
  <si>
    <t>EIF3I</t>
  </si>
  <si>
    <t>RHOA</t>
  </si>
  <si>
    <t>EIF3K</t>
  </si>
  <si>
    <t>GIPC1</t>
  </si>
  <si>
    <t>GSTP1</t>
  </si>
  <si>
    <t>KIF20A</t>
  </si>
  <si>
    <t>IFI16</t>
  </si>
  <si>
    <t>BZW2</t>
  </si>
  <si>
    <t>UNC5B</t>
  </si>
  <si>
    <t>NUP50</t>
  </si>
  <si>
    <t>RAB5B</t>
  </si>
  <si>
    <t>TRAF4</t>
  </si>
  <si>
    <t>CAT</t>
  </si>
  <si>
    <t>YWHAG</t>
  </si>
  <si>
    <t>UBAC2</t>
  </si>
  <si>
    <t>SZRD1</t>
  </si>
  <si>
    <t>ATP5F1D</t>
  </si>
  <si>
    <t>SMU1</t>
  </si>
  <si>
    <t>ANKRD13A</t>
  </si>
  <si>
    <t>MDH2</t>
  </si>
  <si>
    <t>CMPK1</t>
  </si>
  <si>
    <t>PRPS2</t>
  </si>
  <si>
    <t>MTPN</t>
  </si>
  <si>
    <t>S100A16</t>
  </si>
  <si>
    <t>SEPTIN9</t>
  </si>
  <si>
    <t>PRDX5</t>
  </si>
  <si>
    <t>ATG3</t>
  </si>
  <si>
    <t>NUP98</t>
  </si>
  <si>
    <t>PDCD4</t>
  </si>
  <si>
    <t>AHCY</t>
  </si>
  <si>
    <t>NIBAN1</t>
  </si>
  <si>
    <t>SDC4</t>
  </si>
  <si>
    <t>ATXN10</t>
  </si>
  <si>
    <t>RNPEP</t>
  </si>
  <si>
    <t>UBE2K</t>
  </si>
  <si>
    <t>BST2</t>
  </si>
  <si>
    <t>COBLL1</t>
  </si>
  <si>
    <t>DCXR</t>
  </si>
  <si>
    <t>RAB1B</t>
  </si>
  <si>
    <t>GPSM2</t>
  </si>
  <si>
    <t>PPCS</t>
  </si>
  <si>
    <t>RABGAP1L</t>
  </si>
  <si>
    <t>APOBEC3C</t>
  </si>
  <si>
    <t>SLCO3A1</t>
  </si>
  <si>
    <t>CALR</t>
  </si>
  <si>
    <t>RPS2</t>
  </si>
  <si>
    <t>C1orf116</t>
  </si>
  <si>
    <t>ANXA11</t>
  </si>
  <si>
    <t>AP2S1</t>
  </si>
  <si>
    <t>CHMP3</t>
  </si>
  <si>
    <t>COPZ1</t>
  </si>
  <si>
    <t>SHMT2</t>
  </si>
  <si>
    <t>HADHA</t>
  </si>
  <si>
    <t>MRPS34</t>
  </si>
  <si>
    <t>HNRNPUL1</t>
  </si>
  <si>
    <t>S100A14</t>
  </si>
  <si>
    <t>ERBIN</t>
  </si>
  <si>
    <t>PPT1</t>
  </si>
  <si>
    <t>HADHB</t>
  </si>
  <si>
    <t>CLTC</t>
  </si>
  <si>
    <t>SLC44A2</t>
  </si>
  <si>
    <t>TMEM248</t>
  </si>
  <si>
    <t>FOXC1</t>
  </si>
  <si>
    <t>NSDHL</t>
  </si>
  <si>
    <t>TKT</t>
  </si>
  <si>
    <t>TEF</t>
  </si>
  <si>
    <t>MAGEA4</t>
  </si>
  <si>
    <t>RMND5A</t>
  </si>
  <si>
    <t>LAPTM4B</t>
  </si>
  <si>
    <t>ENSA</t>
  </si>
  <si>
    <t>DDX1</t>
  </si>
  <si>
    <t>FUCA2</t>
  </si>
  <si>
    <t>HDGF</t>
  </si>
  <si>
    <t>EEF1A1P5</t>
  </si>
  <si>
    <t>SLC44A1</t>
  </si>
  <si>
    <t>TCP1</t>
  </si>
  <si>
    <t>METAP1</t>
  </si>
  <si>
    <t>MOB1A</t>
  </si>
  <si>
    <t>GPX4</t>
  </si>
  <si>
    <t>EEF2</t>
  </si>
  <si>
    <t>SNRPC</t>
  </si>
  <si>
    <t>SLC1A5</t>
  </si>
  <si>
    <t>SDC1</t>
  </si>
  <si>
    <t>ZNHIT1</t>
  </si>
  <si>
    <t>RPSA</t>
  </si>
  <si>
    <t>PBX1</t>
  </si>
  <si>
    <t>RBM47</t>
  </si>
  <si>
    <t>CCT4</t>
  </si>
  <si>
    <t>ERI3</t>
  </si>
  <si>
    <t>CAPRIN1</t>
  </si>
  <si>
    <t>PSPH</t>
  </si>
  <si>
    <t>BSG</t>
  </si>
  <si>
    <t>LGALS3BP</t>
  </si>
  <si>
    <t>SCRN1</t>
  </si>
  <si>
    <t>AKR1C3</t>
  </si>
  <si>
    <t>HS6ST1</t>
  </si>
  <si>
    <t>SCD</t>
  </si>
  <si>
    <t>SNRPA</t>
  </si>
  <si>
    <t>DNAJB12</t>
  </si>
  <si>
    <t>GRB2</t>
  </si>
  <si>
    <t>TMEM106C</t>
  </si>
  <si>
    <t>PPP2R5A</t>
  </si>
  <si>
    <t>EPHB2</t>
  </si>
  <si>
    <t>SLC35B2</t>
  </si>
  <si>
    <t>RTN3</t>
  </si>
  <si>
    <t>BAZ1B</t>
  </si>
  <si>
    <t>CNPY3</t>
  </si>
  <si>
    <t>CEP70</t>
  </si>
  <si>
    <t>LAD1</t>
  </si>
  <si>
    <t>LCN2</t>
  </si>
  <si>
    <t>ACOT7</t>
  </si>
  <si>
    <t>SND1</t>
  </si>
  <si>
    <t>NDRG3</t>
  </si>
  <si>
    <t>NUDT21</t>
  </si>
  <si>
    <t>KRT5</t>
  </si>
  <si>
    <t>LANCL2</t>
  </si>
  <si>
    <t>NANS</t>
  </si>
  <si>
    <t>CERS6</t>
  </si>
  <si>
    <t>ADAM15</t>
  </si>
  <si>
    <t>ERG28</t>
  </si>
  <si>
    <t>PLSCR1</t>
  </si>
  <si>
    <t>GSR</t>
  </si>
  <si>
    <t>ATP5F1B</t>
  </si>
  <si>
    <t>ZMAT2</t>
  </si>
  <si>
    <t>NHP2</t>
  </si>
  <si>
    <t>CUL2</t>
  </si>
  <si>
    <t>POLR2C</t>
  </si>
  <si>
    <t>THUMPD1</t>
  </si>
  <si>
    <t>CBR1</t>
  </si>
  <si>
    <t>SGPL1</t>
  </si>
  <si>
    <t>LIPA</t>
  </si>
  <si>
    <t>DDOST</t>
  </si>
  <si>
    <t>MAF1</t>
  </si>
  <si>
    <t>NDUFB9</t>
  </si>
  <si>
    <t>PHB1</t>
  </si>
  <si>
    <t>BRMS1</t>
  </si>
  <si>
    <t>FBLN1</t>
  </si>
  <si>
    <t>FPGS</t>
  </si>
  <si>
    <t>ARCN1</t>
  </si>
  <si>
    <t>APOL6</t>
  </si>
  <si>
    <t>GDI2</t>
  </si>
  <si>
    <t>RCC1L</t>
  </si>
  <si>
    <t>FARP2</t>
  </si>
  <si>
    <t>PLCD3</t>
  </si>
  <si>
    <t>DTX3L</t>
  </si>
  <si>
    <t>PRCC</t>
  </si>
  <si>
    <t>GATC</t>
  </si>
  <si>
    <t>DNASE2</t>
  </si>
  <si>
    <t>HIRIP3</t>
  </si>
  <si>
    <t>KRT8</t>
  </si>
  <si>
    <t>TP53I11</t>
  </si>
  <si>
    <t>ALDH1A3</t>
  </si>
  <si>
    <t>NBL1</t>
  </si>
  <si>
    <t>CDKN2C</t>
  </si>
  <si>
    <t>CCDC47</t>
  </si>
  <si>
    <t>ZMYM4</t>
  </si>
  <si>
    <t>DTYMK</t>
  </si>
  <si>
    <t>RPS2P46</t>
  </si>
  <si>
    <t>PTPA</t>
  </si>
  <si>
    <t>SEC13</t>
  </si>
  <si>
    <t>VAV3</t>
  </si>
  <si>
    <t>MTAP</t>
  </si>
  <si>
    <t>MRPL28</t>
  </si>
  <si>
    <t>NCEH1</t>
  </si>
  <si>
    <t>GET3</t>
  </si>
  <si>
    <t>RAB25</t>
  </si>
  <si>
    <t>MRPS27</t>
  </si>
  <si>
    <t>GUCD1</t>
  </si>
  <si>
    <t>RBBP7</t>
  </si>
  <si>
    <t>GLO1</t>
  </si>
  <si>
    <t>COP1</t>
  </si>
  <si>
    <t>MRPL37</t>
  </si>
  <si>
    <t>MAOA</t>
  </si>
  <si>
    <t>HNRNPUL2</t>
  </si>
  <si>
    <t>ACTR2</t>
  </si>
  <si>
    <t>IFIT3</t>
  </si>
  <si>
    <t>CAPG</t>
  </si>
  <si>
    <t>ELF1</t>
  </si>
  <si>
    <t>CRABP2</t>
  </si>
  <si>
    <t>SF3B4</t>
  </si>
  <si>
    <t>CALML3</t>
  </si>
  <si>
    <t>RPLP0</t>
  </si>
  <si>
    <t>GBP6</t>
  </si>
  <si>
    <t>PLAAT4</t>
  </si>
  <si>
    <t>SNX17</t>
  </si>
  <si>
    <t>TALDO1</t>
  </si>
  <si>
    <t>FBXO21</t>
  </si>
  <si>
    <t>TIMM17B</t>
  </si>
  <si>
    <t>ARF5</t>
  </si>
  <si>
    <t>ELOA</t>
  </si>
  <si>
    <t>UBFD1</t>
  </si>
  <si>
    <t>CXXC5</t>
  </si>
  <si>
    <t>GATA3</t>
  </si>
  <si>
    <t>AKR7A2</t>
  </si>
  <si>
    <t>RPLP0P6</t>
  </si>
  <si>
    <t>PEF1</t>
  </si>
  <si>
    <t>JUND</t>
  </si>
  <si>
    <t>LAMP1</t>
  </si>
  <si>
    <t>HIBADH</t>
  </si>
  <si>
    <t>H1-2</t>
  </si>
  <si>
    <t>SMCHD1</t>
  </si>
  <si>
    <t>PPP1CA</t>
  </si>
  <si>
    <t>POLR2M</t>
  </si>
  <si>
    <t>RRM1</t>
  </si>
  <si>
    <t>API5</t>
  </si>
  <si>
    <t>EFCAB14</t>
  </si>
  <si>
    <t>RASIP1</t>
  </si>
  <si>
    <t>RAB34</t>
  </si>
  <si>
    <t>CEP63</t>
  </si>
  <si>
    <t>CLINT1</t>
  </si>
  <si>
    <t>PAK6</t>
  </si>
  <si>
    <t>AGPS</t>
  </si>
  <si>
    <t>PHLPP1</t>
  </si>
  <si>
    <t>MRPS18A</t>
  </si>
  <si>
    <t>ATP5F1A</t>
  </si>
  <si>
    <t>SNCG</t>
  </si>
  <si>
    <t>LYPD3</t>
  </si>
  <si>
    <t>NDUFB11</t>
  </si>
  <si>
    <t>APOL3</t>
  </si>
  <si>
    <t>CDC123</t>
  </si>
  <si>
    <t>NUDT4</t>
  </si>
  <si>
    <t>AKR1A1</t>
  </si>
  <si>
    <t>FLOT2</t>
  </si>
  <si>
    <t>CTSD</t>
  </si>
  <si>
    <t>CYP1B1</t>
  </si>
  <si>
    <t>MFAP1</t>
  </si>
  <si>
    <t>PPP1R8</t>
  </si>
  <si>
    <t>CREG1</t>
  </si>
  <si>
    <t>SH2D4A</t>
  </si>
  <si>
    <t>NOL11</t>
  </si>
  <si>
    <t>DGCR6L</t>
  </si>
  <si>
    <t>NTN4</t>
  </si>
  <si>
    <t>NT5DC1</t>
  </si>
  <si>
    <t>BPNT1</t>
  </si>
  <si>
    <t>SKP2</t>
  </si>
  <si>
    <t>NQO1</t>
  </si>
  <si>
    <t>PHF6</t>
  </si>
  <si>
    <t>ISG15</t>
  </si>
  <si>
    <t>EPHX1</t>
  </si>
  <si>
    <t>ABHD4</t>
  </si>
  <si>
    <t>MCC</t>
  </si>
  <si>
    <t>TSPAN15</t>
  </si>
  <si>
    <t>DDX6</t>
  </si>
  <si>
    <t>IRF1</t>
  </si>
  <si>
    <t>NUB1</t>
  </si>
  <si>
    <t>UBE2L6</t>
  </si>
  <si>
    <t>PARP14</t>
  </si>
  <si>
    <t>CHAF1B</t>
  </si>
  <si>
    <t>HMCES</t>
  </si>
  <si>
    <t>WNT4</t>
  </si>
  <si>
    <t>CLDN1</t>
  </si>
  <si>
    <t>DANCR</t>
  </si>
  <si>
    <t>ITFG1</t>
  </si>
  <si>
    <t>NCBP1</t>
  </si>
  <si>
    <t>TTC22</t>
  </si>
  <si>
    <t>SQOR</t>
  </si>
  <si>
    <t>SH3BGRL2</t>
  </si>
  <si>
    <t>HADH</t>
  </si>
  <si>
    <t>BTBD1</t>
  </si>
  <si>
    <t>SPR</t>
  </si>
  <si>
    <t>ABRAXAS2</t>
  </si>
  <si>
    <t>BCOR</t>
  </si>
  <si>
    <t>ATP6V1H</t>
  </si>
  <si>
    <t>ATG101</t>
  </si>
  <si>
    <t>CRTAP</t>
  </si>
  <si>
    <t>ACADM</t>
  </si>
  <si>
    <t>APOBEC3B</t>
  </si>
  <si>
    <t>ACO1</t>
  </si>
  <si>
    <t>CREB3L2</t>
  </si>
  <si>
    <t>SSBP3</t>
  </si>
  <si>
    <t>SYNPO</t>
  </si>
  <si>
    <t>AMFR</t>
  </si>
  <si>
    <t>MED28</t>
  </si>
  <si>
    <t>SLC9A3R1</t>
  </si>
  <si>
    <t>FOXRED2</t>
  </si>
  <si>
    <t>EPS8</t>
  </si>
  <si>
    <t>MGA</t>
  </si>
  <si>
    <t>RBM38</t>
  </si>
  <si>
    <t>SHISA5</t>
  </si>
  <si>
    <t>SLC30A5</t>
  </si>
  <si>
    <t>PIK3R4</t>
  </si>
  <si>
    <t>UMPS</t>
  </si>
  <si>
    <t>PDK2</t>
  </si>
  <si>
    <t>PIGT</t>
  </si>
  <si>
    <t>E2F2</t>
  </si>
  <si>
    <t>H2AC6</t>
  </si>
  <si>
    <t>LRRC47</t>
  </si>
  <si>
    <t>ADIRF</t>
  </si>
  <si>
    <t>TMCO3</t>
  </si>
  <si>
    <t>RFC2</t>
  </si>
  <si>
    <t>PPAT</t>
  </si>
  <si>
    <t>WBP1L</t>
  </si>
  <si>
    <t>RNF26</t>
  </si>
  <si>
    <t>FOXD2</t>
  </si>
  <si>
    <t>ASS1</t>
  </si>
  <si>
    <t>RPA1</t>
  </si>
  <si>
    <t>PHGDH</t>
  </si>
  <si>
    <t>PLPP2</t>
  </si>
  <si>
    <t>IRF2BP1</t>
  </si>
  <si>
    <t>PSPC1</t>
  </si>
  <si>
    <t>PLS1</t>
  </si>
  <si>
    <t>AHCYL1</t>
  </si>
  <si>
    <t>XRCC6</t>
  </si>
  <si>
    <t>INTS5</t>
  </si>
  <si>
    <t>XRN2</t>
  </si>
  <si>
    <t>IFI35</t>
  </si>
  <si>
    <t>ZC3HAV1</t>
  </si>
  <si>
    <t>MYO5C</t>
  </si>
  <si>
    <t>ALDH3A1</t>
  </si>
  <si>
    <t>EIF4EBP2</t>
  </si>
  <si>
    <t>CPT2</t>
  </si>
  <si>
    <t>RHOV</t>
  </si>
  <si>
    <t>CD82</t>
  </si>
  <si>
    <t>DNAJC1</t>
  </si>
  <si>
    <t>PPP1R9B</t>
  </si>
  <si>
    <t>NFIX</t>
  </si>
  <si>
    <t>PYM1</t>
  </si>
  <si>
    <t>EIF2AK2</t>
  </si>
  <si>
    <t>SYK</t>
  </si>
  <si>
    <t>CYBRD1</t>
  </si>
  <si>
    <t>STAU1</t>
  </si>
  <si>
    <t>PITX1</t>
  </si>
  <si>
    <t>MIEF1</t>
  </si>
  <si>
    <t>ALDH9A1</t>
  </si>
  <si>
    <t>HSPA8</t>
  </si>
  <si>
    <t>HLTF</t>
  </si>
  <si>
    <t>FAM199X</t>
  </si>
  <si>
    <t>IFT22</t>
  </si>
  <si>
    <t>PIGS</t>
  </si>
  <si>
    <t>GALNT7</t>
  </si>
  <si>
    <t>VGLL1</t>
  </si>
  <si>
    <t>ARHGDIB</t>
  </si>
  <si>
    <t>IFI44</t>
  </si>
  <si>
    <t>MSRB1</t>
  </si>
  <si>
    <t>GRHL3</t>
  </si>
  <si>
    <t>CEP55</t>
  </si>
  <si>
    <t>GLUL</t>
  </si>
  <si>
    <t>UTP14A</t>
  </si>
  <si>
    <t>TPX2</t>
  </si>
  <si>
    <t>PEPD</t>
  </si>
  <si>
    <t>PARP9</t>
  </si>
  <si>
    <t>TNFAIP2</t>
  </si>
  <si>
    <t>MEPCE</t>
  </si>
  <si>
    <t>SPRING1</t>
  </si>
  <si>
    <t>BLVRA</t>
  </si>
  <si>
    <t>ARF3</t>
  </si>
  <si>
    <t>ELP4</t>
  </si>
  <si>
    <t>CASK</t>
  </si>
  <si>
    <t>HENMT1</t>
  </si>
  <si>
    <t>SELENOM</t>
  </si>
  <si>
    <t>RHNO1</t>
  </si>
  <si>
    <t>MSANTD7</t>
  </si>
  <si>
    <t>HSPA2</t>
  </si>
  <si>
    <t>NCOA4</t>
  </si>
  <si>
    <t>RAB27B</t>
  </si>
  <si>
    <t>GNS</t>
  </si>
  <si>
    <t>HOOK1</t>
  </si>
  <si>
    <t>E2F8</t>
  </si>
  <si>
    <t>APEH</t>
  </si>
  <si>
    <t>NSD1</t>
  </si>
  <si>
    <t>CASKIN2</t>
  </si>
  <si>
    <t>NUDT15</t>
  </si>
  <si>
    <t>PDE6D</t>
  </si>
  <si>
    <t>MITF</t>
  </si>
  <si>
    <t>SMARCA2</t>
  </si>
  <si>
    <t>DCLRE1A</t>
  </si>
  <si>
    <t>SKA3</t>
  </si>
  <si>
    <t>CDH5</t>
  </si>
  <si>
    <t>MAP4K2</t>
  </si>
  <si>
    <t>MYD88</t>
  </si>
  <si>
    <t>ALPP</t>
  </si>
  <si>
    <t>IDH2</t>
  </si>
  <si>
    <t>SP6</t>
  </si>
  <si>
    <t>EHHADH</t>
  </si>
  <si>
    <t>TEX264</t>
  </si>
  <si>
    <t>RFC3</t>
  </si>
  <si>
    <t>GBP3</t>
  </si>
  <si>
    <t>CCND3</t>
  </si>
  <si>
    <t>MN1</t>
  </si>
  <si>
    <t>VPS18</t>
  </si>
  <si>
    <t>FUT8</t>
  </si>
  <si>
    <t>INHBB</t>
  </si>
  <si>
    <t>C8orf33</t>
  </si>
  <si>
    <t>TMEM62</t>
  </si>
  <si>
    <t>TMEM19</t>
  </si>
  <si>
    <t>GATA2</t>
  </si>
  <si>
    <t>DNAJC14</t>
  </si>
  <si>
    <t>NTN1</t>
  </si>
  <si>
    <t>CTSS</t>
  </si>
  <si>
    <t>SEC22B</t>
  </si>
  <si>
    <t>IL1R1</t>
  </si>
  <si>
    <t>STIM1</t>
  </si>
  <si>
    <t>MEST</t>
  </si>
  <si>
    <t>PSMB10</t>
  </si>
  <si>
    <t>SLC16A2</t>
  </si>
  <si>
    <t>MRPS12</t>
  </si>
  <si>
    <t>CLU</t>
  </si>
  <si>
    <t>FAM98A</t>
  </si>
  <si>
    <t>TTC7A</t>
  </si>
  <si>
    <t>PSAPL1</t>
  </si>
  <si>
    <t>USP38</t>
  </si>
  <si>
    <t>DOCK8</t>
  </si>
  <si>
    <t>FOS</t>
  </si>
  <si>
    <t>AOC1</t>
  </si>
  <si>
    <t>ZHX1</t>
  </si>
  <si>
    <t>CIITA</t>
  </si>
  <si>
    <t>S100A9</t>
  </si>
  <si>
    <t>TNFSF10</t>
  </si>
  <si>
    <t>RDH10</t>
  </si>
  <si>
    <t>PEG10</t>
  </si>
  <si>
    <t>ALPG</t>
  </si>
  <si>
    <t>B4GAT1</t>
  </si>
  <si>
    <t>SLC30A6</t>
  </si>
  <si>
    <t>REV3L</t>
  </si>
  <si>
    <t>RTP4</t>
  </si>
  <si>
    <t>FNDC3A</t>
  </si>
  <si>
    <t>UBTD1</t>
  </si>
  <si>
    <t>VPS33A</t>
  </si>
  <si>
    <t>GPAM</t>
  </si>
  <si>
    <t>RWDD2B</t>
  </si>
  <si>
    <t>ARHGAP23</t>
  </si>
  <si>
    <t>GPD1L</t>
  </si>
  <si>
    <t>NACC2</t>
  </si>
  <si>
    <t>TUBBP1</t>
  </si>
  <si>
    <t>LINC02967</t>
  </si>
  <si>
    <t>LRRC20</t>
  </si>
  <si>
    <t>TGFBRAP1</t>
  </si>
  <si>
    <t>RTL6</t>
  </si>
  <si>
    <t>TTC27</t>
  </si>
  <si>
    <t>MMP15</t>
  </si>
  <si>
    <t>POC5</t>
  </si>
  <si>
    <t>BCL11B</t>
  </si>
  <si>
    <t>CD74</t>
  </si>
  <si>
    <t>TRIM6</t>
  </si>
  <si>
    <t>STEAP4</t>
  </si>
  <si>
    <t>HERC6</t>
  </si>
  <si>
    <t>ADCK2</t>
  </si>
  <si>
    <t>TJP3</t>
  </si>
  <si>
    <t>EXTL2</t>
  </si>
  <si>
    <t>LSM14A</t>
  </si>
  <si>
    <t>LRG1</t>
  </si>
  <si>
    <t>A4GALT</t>
  </si>
  <si>
    <t>METTL7A</t>
  </si>
  <si>
    <t>CYSRT1</t>
  </si>
  <si>
    <t>LINC00865</t>
  </si>
  <si>
    <t>JPH1</t>
  </si>
  <si>
    <t>MYCL</t>
  </si>
  <si>
    <t>AMER1</t>
  </si>
  <si>
    <t>NEU3</t>
  </si>
  <si>
    <t>HOXC13</t>
  </si>
  <si>
    <t>FBP1</t>
  </si>
  <si>
    <t>EIF4E3</t>
  </si>
  <si>
    <t>KLHL13</t>
  </si>
  <si>
    <t>LY6E</t>
  </si>
  <si>
    <t>NPTXR</t>
  </si>
  <si>
    <t>ZNF689</t>
  </si>
  <si>
    <t>GJD3-AS1</t>
  </si>
  <si>
    <t>POMGNT2</t>
  </si>
  <si>
    <t>LYPD1</t>
  </si>
  <si>
    <t>RAB5IF</t>
  </si>
  <si>
    <t>PUF60</t>
  </si>
  <si>
    <t>PPM1D</t>
  </si>
  <si>
    <t>TMEM37</t>
  </si>
  <si>
    <t>UGT1A10</t>
  </si>
  <si>
    <t>SLC1A3</t>
  </si>
  <si>
    <t>Gene Name</t>
  </si>
  <si>
    <t>2144 Commensal DEGs of host</t>
  </si>
  <si>
    <t>2213 Pathogenic DEGs of host</t>
  </si>
  <si>
    <r>
      <t xml:space="preserve">Supplemental Table 2:- List of host DEGs expressed during </t>
    </r>
    <r>
      <rPr>
        <b/>
        <i/>
        <sz val="12"/>
        <color theme="1"/>
        <rFont val="Times New Roman"/>
        <family val="1"/>
      </rPr>
      <t>C. albicans</t>
    </r>
    <r>
      <rPr>
        <b/>
        <sz val="12"/>
        <color theme="1"/>
        <rFont val="Times New Roman"/>
        <family val="1"/>
      </rPr>
      <t xml:space="preserve"> pathogenic strain (CA01887) and colonizing strain (CA14314) challenged with monolayer of A-431 vaginal epithelial cells. (GSE 20708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left"/>
    </xf>
    <xf numFmtId="11" fontId="2" fillId="0" borderId="0" xfId="0" applyNumberFormat="1" applyFont="1" applyFill="1" applyAlignment="1">
      <alignment horizontal="center"/>
    </xf>
    <xf numFmtId="2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9E4E7-8B0D-47A2-8C04-AE2E9B277245}">
  <sheetPr codeName="Sheet1"/>
  <dimension ref="A1:H2216"/>
  <sheetViews>
    <sheetView tabSelected="1" workbookViewId="0">
      <selection activeCell="D6" sqref="D6"/>
    </sheetView>
  </sheetViews>
  <sheetFormatPr defaultRowHeight="15.6" x14ac:dyDescent="0.3"/>
  <cols>
    <col min="1" max="1" width="23.77734375" style="2" customWidth="1"/>
    <col min="2" max="2" width="22.6640625" style="7" customWidth="1"/>
    <col min="3" max="3" width="26.6640625" style="2" customWidth="1"/>
    <col min="4" max="4" width="22.33203125" style="2" customWidth="1"/>
    <col min="5" max="5" width="15.5546875" style="2" customWidth="1"/>
    <col min="6" max="6" width="21.6640625" style="2" customWidth="1"/>
    <col min="7" max="7" width="21.6640625" style="7" customWidth="1"/>
    <col min="8" max="8" width="42.44140625" style="2" customWidth="1"/>
    <col min="9" max="16384" width="8.88671875" style="2"/>
  </cols>
  <sheetData>
    <row r="1" spans="1:8" ht="16.2" x14ac:dyDescent="0.35">
      <c r="A1" s="1" t="s">
        <v>3379</v>
      </c>
      <c r="B1" s="1"/>
      <c r="C1" s="1"/>
      <c r="D1" s="1"/>
      <c r="E1" s="1"/>
      <c r="F1" s="1"/>
      <c r="G1" s="1"/>
      <c r="H1" s="1"/>
    </row>
    <row r="2" spans="1:8" x14ac:dyDescent="0.3">
      <c r="A2" s="1" t="s">
        <v>3378</v>
      </c>
      <c r="B2" s="1"/>
      <c r="C2" s="1"/>
      <c r="F2" s="1" t="s">
        <v>3377</v>
      </c>
      <c r="G2" s="1"/>
      <c r="H2" s="1"/>
    </row>
    <row r="3" spans="1:8" x14ac:dyDescent="0.3">
      <c r="A3" s="3" t="s">
        <v>2146</v>
      </c>
      <c r="B3" s="4" t="s">
        <v>0</v>
      </c>
      <c r="C3" s="3" t="s">
        <v>1</v>
      </c>
      <c r="D3" s="3"/>
      <c r="E3" s="3"/>
      <c r="F3" s="3" t="s">
        <v>3376</v>
      </c>
      <c r="G3" s="4" t="s">
        <v>0</v>
      </c>
      <c r="H3" s="3" t="s">
        <v>1</v>
      </c>
    </row>
    <row r="4" spans="1:8" x14ac:dyDescent="0.3">
      <c r="A4" s="5" t="s">
        <v>2141</v>
      </c>
      <c r="B4" s="4">
        <v>9.9462723708787095</v>
      </c>
      <c r="C4" s="6">
        <v>2.7575189342355202E-6</v>
      </c>
      <c r="D4" s="3"/>
      <c r="E4" s="3"/>
      <c r="F4" s="5" t="s">
        <v>2</v>
      </c>
      <c r="G4" s="4">
        <v>9.9056197104733208</v>
      </c>
      <c r="H4" s="3">
        <v>1.43921112952151E-4</v>
      </c>
    </row>
    <row r="5" spans="1:8" x14ac:dyDescent="0.3">
      <c r="A5" s="5" t="s">
        <v>2143</v>
      </c>
      <c r="B5" s="4">
        <v>9.87381179089199</v>
      </c>
      <c r="C5" s="6">
        <v>2.1227255255161198E-6</v>
      </c>
      <c r="D5" s="3"/>
      <c r="E5" s="3"/>
      <c r="F5" s="5" t="s">
        <v>2145</v>
      </c>
      <c r="G5" s="4">
        <v>9.9056197104733101</v>
      </c>
      <c r="H5" s="6">
        <v>2.9675984685862998E-7</v>
      </c>
    </row>
    <row r="6" spans="1:8" x14ac:dyDescent="0.3">
      <c r="A6" s="5" t="s">
        <v>2145</v>
      </c>
      <c r="B6" s="4">
        <v>9.7844810087041907</v>
      </c>
      <c r="C6" s="6">
        <v>4.1311917385498098E-6</v>
      </c>
      <c r="D6" s="3"/>
      <c r="E6" s="3"/>
      <c r="F6" s="5" t="s">
        <v>2144</v>
      </c>
      <c r="G6" s="4">
        <v>9.6874500253762896</v>
      </c>
      <c r="H6" s="6">
        <v>1.16292156287221E-51</v>
      </c>
    </row>
    <row r="7" spans="1:8" x14ac:dyDescent="0.3">
      <c r="A7" s="5" t="s">
        <v>2130</v>
      </c>
      <c r="B7" s="4">
        <v>9.7329003408811499</v>
      </c>
      <c r="C7" s="6">
        <v>3.30229499421571E-6</v>
      </c>
      <c r="D7" s="3"/>
      <c r="E7" s="3"/>
      <c r="F7" s="5" t="s">
        <v>2143</v>
      </c>
      <c r="G7" s="4">
        <v>8.9217038862869504</v>
      </c>
      <c r="H7" s="6">
        <v>5.7646437418833898E-5</v>
      </c>
    </row>
    <row r="8" spans="1:8" x14ac:dyDescent="0.3">
      <c r="A8" s="5" t="s">
        <v>2147</v>
      </c>
      <c r="B8" s="4">
        <v>9.1781280045924092</v>
      </c>
      <c r="C8" s="6">
        <v>7.3308299537841996E-5</v>
      </c>
      <c r="D8" s="3"/>
      <c r="E8" s="3"/>
      <c r="F8" s="5" t="s">
        <v>2142</v>
      </c>
      <c r="G8" s="4">
        <v>8.7744299706157598</v>
      </c>
      <c r="H8" s="3">
        <v>1.1826943430623001E-4</v>
      </c>
    </row>
    <row r="9" spans="1:8" x14ac:dyDescent="0.3">
      <c r="A9" s="5" t="s">
        <v>2144</v>
      </c>
      <c r="B9" s="4">
        <v>9.0882865696164004</v>
      </c>
      <c r="C9" s="6">
        <v>8.9274336190179403E-39</v>
      </c>
      <c r="D9" s="3"/>
      <c r="E9" s="3"/>
      <c r="F9" s="5" t="s">
        <v>2141</v>
      </c>
      <c r="G9" s="4">
        <v>8.7409222430280806</v>
      </c>
      <c r="H9" s="3">
        <v>1.3607668664333901E-4</v>
      </c>
    </row>
    <row r="10" spans="1:8" x14ac:dyDescent="0.3">
      <c r="A10" s="5" t="s">
        <v>2148</v>
      </c>
      <c r="B10" s="4">
        <v>8.6322560237709602</v>
      </c>
      <c r="C10" s="3">
        <v>2.52802486752139E-3</v>
      </c>
      <c r="D10" s="3"/>
      <c r="E10" s="3"/>
      <c r="F10" s="5" t="s">
        <v>2140</v>
      </c>
      <c r="G10" s="4">
        <v>8.7350182199592208</v>
      </c>
      <c r="H10" s="3">
        <v>2.0050569753377401E-4</v>
      </c>
    </row>
    <row r="11" spans="1:8" x14ac:dyDescent="0.3">
      <c r="A11" s="5" t="s">
        <v>2149</v>
      </c>
      <c r="B11" s="4">
        <v>8.3078920862532399</v>
      </c>
      <c r="C11" s="3">
        <v>7.1928328192622498E-3</v>
      </c>
      <c r="D11" s="3"/>
      <c r="E11" s="3"/>
      <c r="F11" s="5" t="s">
        <v>2139</v>
      </c>
      <c r="G11" s="4">
        <v>8.3697733844591706</v>
      </c>
      <c r="H11" s="3">
        <v>7.0642445336810498E-4</v>
      </c>
    </row>
    <row r="12" spans="1:8" x14ac:dyDescent="0.3">
      <c r="A12" s="5" t="s">
        <v>2150</v>
      </c>
      <c r="B12" s="4">
        <v>8.3078920862532399</v>
      </c>
      <c r="C12" s="3">
        <v>7.1928328192622498E-3</v>
      </c>
      <c r="D12" s="3"/>
      <c r="E12" s="3"/>
      <c r="F12" s="5" t="s">
        <v>2138</v>
      </c>
      <c r="G12" s="4">
        <v>8.1454154525838796</v>
      </c>
      <c r="H12" s="6">
        <v>3.4434694922710498E-13</v>
      </c>
    </row>
    <row r="13" spans="1:8" x14ac:dyDescent="0.3">
      <c r="A13" s="5" t="s">
        <v>2151</v>
      </c>
      <c r="B13" s="4">
        <v>8.3078920862532399</v>
      </c>
      <c r="C13" s="3">
        <v>7.1928328192622498E-3</v>
      </c>
      <c r="D13" s="3"/>
      <c r="E13" s="3"/>
      <c r="F13" s="5" t="s">
        <v>2137</v>
      </c>
      <c r="G13" s="4">
        <v>7.9290185309257701</v>
      </c>
      <c r="H13" s="3">
        <v>7.1162582684370403E-3</v>
      </c>
    </row>
    <row r="14" spans="1:8" x14ac:dyDescent="0.3">
      <c r="A14" s="5" t="s">
        <v>2152</v>
      </c>
      <c r="B14" s="4">
        <v>8.3078920862532399</v>
      </c>
      <c r="C14" s="3">
        <v>7.1928328192622498E-3</v>
      </c>
      <c r="D14" s="3"/>
      <c r="E14" s="3"/>
      <c r="F14" s="5" t="s">
        <v>2136</v>
      </c>
      <c r="G14" s="4">
        <v>7.8696341948073902</v>
      </c>
      <c r="H14" s="3">
        <v>5.0136663462684496E-3</v>
      </c>
    </row>
    <row r="15" spans="1:8" x14ac:dyDescent="0.3">
      <c r="A15" s="5" t="s">
        <v>2153</v>
      </c>
      <c r="B15" s="4">
        <v>8.3078920862532399</v>
      </c>
      <c r="C15" s="3">
        <v>7.1928328192622498E-3</v>
      </c>
      <c r="D15" s="3"/>
      <c r="E15" s="3"/>
      <c r="F15" s="5" t="s">
        <v>2135</v>
      </c>
      <c r="G15" s="4">
        <v>7.83586374768855</v>
      </c>
      <c r="H15" s="6">
        <v>6.7674815580381404E-5</v>
      </c>
    </row>
    <row r="16" spans="1:8" x14ac:dyDescent="0.3">
      <c r="A16" s="5" t="s">
        <v>2154</v>
      </c>
      <c r="B16" s="4">
        <v>8.2643993405743092</v>
      </c>
      <c r="C16" s="3">
        <v>4.9000885739406298E-3</v>
      </c>
      <c r="D16" s="3"/>
      <c r="E16" s="3"/>
      <c r="F16" s="5" t="s">
        <v>2134</v>
      </c>
      <c r="G16" s="4">
        <v>7.7579321186418104</v>
      </c>
      <c r="H16" s="3">
        <v>9.2810473918771598E-3</v>
      </c>
    </row>
    <row r="17" spans="1:8" x14ac:dyDescent="0.3">
      <c r="A17" s="5" t="s">
        <v>2155</v>
      </c>
      <c r="B17" s="4">
        <v>8.1946326130425895</v>
      </c>
      <c r="C17" s="3">
        <v>5.9351425214432202E-3</v>
      </c>
      <c r="D17" s="3"/>
      <c r="E17" s="3"/>
      <c r="F17" s="5" t="s">
        <v>2132</v>
      </c>
      <c r="G17" s="4">
        <v>7.7158296596078699</v>
      </c>
      <c r="H17" s="3">
        <v>8.2179539005831498E-3</v>
      </c>
    </row>
    <row r="18" spans="1:8" x14ac:dyDescent="0.3">
      <c r="A18" s="5" t="s">
        <v>2156</v>
      </c>
      <c r="B18" s="4">
        <v>8.1495715194585294</v>
      </c>
      <c r="C18" s="3">
        <v>1.2474303733719201E-2</v>
      </c>
      <c r="D18" s="3"/>
      <c r="E18" s="3"/>
      <c r="F18" s="5" t="s">
        <v>2133</v>
      </c>
      <c r="G18" s="4">
        <v>7.7158296596078699</v>
      </c>
      <c r="H18" s="3">
        <v>8.2179539005831498E-3</v>
      </c>
    </row>
    <row r="19" spans="1:8" x14ac:dyDescent="0.3">
      <c r="A19" s="5" t="s">
        <v>2157</v>
      </c>
      <c r="B19" s="4">
        <v>8.1495715194585294</v>
      </c>
      <c r="C19" s="3">
        <v>1.2474303733719201E-2</v>
      </c>
      <c r="D19" s="3"/>
      <c r="E19" s="3"/>
      <c r="F19" s="5" t="s">
        <v>2131</v>
      </c>
      <c r="G19" s="4">
        <v>7.71062093981923</v>
      </c>
      <c r="H19" s="6">
        <v>4.3564343105748898E-62</v>
      </c>
    </row>
    <row r="20" spans="1:8" x14ac:dyDescent="0.3">
      <c r="A20" s="5" t="s">
        <v>2158</v>
      </c>
      <c r="B20" s="4">
        <v>8.1495715194585294</v>
      </c>
      <c r="C20" s="3">
        <v>1.2474303733719201E-2</v>
      </c>
      <c r="D20" s="3"/>
      <c r="E20" s="3"/>
      <c r="F20" s="5" t="s">
        <v>2130</v>
      </c>
      <c r="G20" s="4">
        <v>7.6695137438179204</v>
      </c>
      <c r="H20" s="3">
        <v>9.07002039857914E-3</v>
      </c>
    </row>
    <row r="21" spans="1:8" x14ac:dyDescent="0.3">
      <c r="A21" s="5" t="s">
        <v>2159</v>
      </c>
      <c r="B21" s="4">
        <v>8.0959352953445194</v>
      </c>
      <c r="C21" s="3">
        <v>2.36484680867421E-4</v>
      </c>
      <c r="D21" s="3"/>
      <c r="E21" s="3"/>
      <c r="F21" s="5" t="s">
        <v>2126</v>
      </c>
      <c r="G21" s="4">
        <v>7.64793048027596</v>
      </c>
      <c r="H21" s="3">
        <v>1.06090467743942E-2</v>
      </c>
    </row>
    <row r="22" spans="1:8" x14ac:dyDescent="0.3">
      <c r="A22" s="5" t="s">
        <v>2160</v>
      </c>
      <c r="B22" s="4">
        <v>8.0851548587591093</v>
      </c>
      <c r="C22" s="3">
        <v>7.5604171825260297E-3</v>
      </c>
      <c r="D22" s="3"/>
      <c r="E22" s="3"/>
      <c r="F22" s="5" t="s">
        <v>2127</v>
      </c>
      <c r="G22" s="4">
        <v>7.64793048027596</v>
      </c>
      <c r="H22" s="3">
        <v>1.06090467743942E-2</v>
      </c>
    </row>
    <row r="23" spans="1:8" x14ac:dyDescent="0.3">
      <c r="A23" s="5" t="s">
        <v>2161</v>
      </c>
      <c r="B23" s="4">
        <v>7.9678610256455196</v>
      </c>
      <c r="C23" s="3">
        <v>1.2073934591877399E-2</v>
      </c>
      <c r="D23" s="3"/>
      <c r="E23" s="3"/>
      <c r="F23" s="5" t="s">
        <v>2128</v>
      </c>
      <c r="G23" s="4">
        <v>7.64793048027596</v>
      </c>
      <c r="H23" s="3">
        <v>1.06090467743942E-2</v>
      </c>
    </row>
    <row r="24" spans="1:8" x14ac:dyDescent="0.3">
      <c r="A24" s="5" t="s">
        <v>2102</v>
      </c>
      <c r="B24" s="4">
        <v>7.9678610256455196</v>
      </c>
      <c r="C24" s="3">
        <v>1.2073934591877399E-2</v>
      </c>
      <c r="D24" s="3"/>
      <c r="E24" s="3"/>
      <c r="F24" s="5" t="s">
        <v>2129</v>
      </c>
      <c r="G24" s="4">
        <v>7.64793048027596</v>
      </c>
      <c r="H24" s="3">
        <v>1.06090467743942E-2</v>
      </c>
    </row>
    <row r="25" spans="1:8" x14ac:dyDescent="0.3">
      <c r="A25" s="5" t="s">
        <v>2162</v>
      </c>
      <c r="B25" s="4">
        <v>7.9678610256455196</v>
      </c>
      <c r="C25" s="3">
        <v>1.2073934591877399E-2</v>
      </c>
      <c r="D25" s="3"/>
      <c r="E25" s="3"/>
      <c r="F25" s="5" t="s">
        <v>2125</v>
      </c>
      <c r="G25" s="4">
        <v>7.5958713914865399</v>
      </c>
      <c r="H25" s="3">
        <v>1.1190924381103201E-2</v>
      </c>
    </row>
    <row r="26" spans="1:8" x14ac:dyDescent="0.3">
      <c r="A26" s="5" t="s">
        <v>2163</v>
      </c>
      <c r="B26" s="4">
        <v>7.9678610256455196</v>
      </c>
      <c r="C26" s="3">
        <v>1.2073934591877399E-2</v>
      </c>
      <c r="D26" s="3"/>
      <c r="E26" s="3"/>
      <c r="F26" s="5" t="s">
        <v>2122</v>
      </c>
      <c r="G26" s="4">
        <v>7.5794361198261999</v>
      </c>
      <c r="H26" s="3">
        <v>1.38729300765345E-2</v>
      </c>
    </row>
    <row r="27" spans="1:8" x14ac:dyDescent="0.3">
      <c r="A27" s="5" t="s">
        <v>2138</v>
      </c>
      <c r="B27" s="4">
        <v>7.8991448583062098</v>
      </c>
      <c r="C27" s="6">
        <v>1.9436437253715E-10</v>
      </c>
      <c r="D27" s="3"/>
      <c r="E27" s="3"/>
      <c r="F27" s="5" t="s">
        <v>2123</v>
      </c>
      <c r="G27" s="4">
        <v>7.5794361198261999</v>
      </c>
      <c r="H27" s="3">
        <v>1.38729300765345E-2</v>
      </c>
    </row>
    <row r="28" spans="1:8" x14ac:dyDescent="0.3">
      <c r="A28" s="5" t="s">
        <v>2164</v>
      </c>
      <c r="B28" s="4">
        <v>7.8903065570503399</v>
      </c>
      <c r="C28" s="3">
        <v>2.2379689671685299E-2</v>
      </c>
      <c r="D28" s="3"/>
      <c r="E28" s="3"/>
      <c r="F28" s="5" t="s">
        <v>2124</v>
      </c>
      <c r="G28" s="4">
        <v>7.5794361198261999</v>
      </c>
      <c r="H28" s="3">
        <v>1.38729300765345E-2</v>
      </c>
    </row>
    <row r="29" spans="1:8" x14ac:dyDescent="0.3">
      <c r="A29" s="5" t="s">
        <v>2165</v>
      </c>
      <c r="B29" s="4">
        <v>7.8903065570503399</v>
      </c>
      <c r="C29" s="3">
        <v>2.2379689671685299E-2</v>
      </c>
      <c r="D29" s="3"/>
      <c r="E29" s="3"/>
      <c r="F29" s="5" t="s">
        <v>2121</v>
      </c>
      <c r="G29" s="4">
        <v>7.5322404422656</v>
      </c>
      <c r="H29" s="6">
        <v>1.07040275760693E-5</v>
      </c>
    </row>
    <row r="30" spans="1:8" x14ac:dyDescent="0.3">
      <c r="A30" s="5" t="s">
        <v>2166</v>
      </c>
      <c r="B30" s="4">
        <v>7.8903065570503399</v>
      </c>
      <c r="C30" s="3">
        <v>2.2379689671685299E-2</v>
      </c>
      <c r="D30" s="3"/>
      <c r="E30" s="3"/>
      <c r="F30" s="5" t="s">
        <v>2118</v>
      </c>
      <c r="G30" s="4">
        <v>7.5137762056912196</v>
      </c>
      <c r="H30" s="3">
        <v>1.9332677606677801E-2</v>
      </c>
    </row>
    <row r="31" spans="1:8" x14ac:dyDescent="0.3">
      <c r="A31" s="5" t="s">
        <v>2167</v>
      </c>
      <c r="B31" s="4">
        <v>7.8903065570503399</v>
      </c>
      <c r="C31" s="3">
        <v>2.2379689671685299E-2</v>
      </c>
      <c r="D31" s="3"/>
      <c r="E31" s="3"/>
      <c r="F31" s="5" t="s">
        <v>2119</v>
      </c>
      <c r="G31" s="4">
        <v>7.5137762056912196</v>
      </c>
      <c r="H31" s="3">
        <v>1.9332677606677801E-2</v>
      </c>
    </row>
    <row r="32" spans="1:8" x14ac:dyDescent="0.3">
      <c r="A32" s="5" t="s">
        <v>2097</v>
      </c>
      <c r="B32" s="4">
        <v>7.8903065570503399</v>
      </c>
      <c r="C32" s="3">
        <v>2.2379689671685299E-2</v>
      </c>
      <c r="D32" s="3"/>
      <c r="E32" s="3"/>
      <c r="F32" s="5" t="s">
        <v>2120</v>
      </c>
      <c r="G32" s="4">
        <v>7.5137762056912196</v>
      </c>
      <c r="H32" s="3">
        <v>1.9332677606677801E-2</v>
      </c>
    </row>
    <row r="33" spans="1:8" x14ac:dyDescent="0.3">
      <c r="A33" s="5" t="s">
        <v>2168</v>
      </c>
      <c r="B33" s="4">
        <v>7.8903065570503399</v>
      </c>
      <c r="C33" s="3">
        <v>2.2379689671685299E-2</v>
      </c>
      <c r="D33" s="3"/>
      <c r="E33" s="3"/>
      <c r="F33" s="5" t="s">
        <v>2108</v>
      </c>
      <c r="G33" s="4">
        <v>7.47515242866083</v>
      </c>
      <c r="H33" s="3">
        <v>3.3919075122802199E-2</v>
      </c>
    </row>
    <row r="34" spans="1:8" x14ac:dyDescent="0.3">
      <c r="A34" s="5" t="s">
        <v>2169</v>
      </c>
      <c r="B34" s="4">
        <v>7.8903065570503399</v>
      </c>
      <c r="C34" s="3">
        <v>2.2379689671685299E-2</v>
      </c>
      <c r="D34" s="3"/>
      <c r="E34" s="3"/>
      <c r="F34" s="5" t="s">
        <v>2109</v>
      </c>
      <c r="G34" s="4">
        <v>7.47515242866083</v>
      </c>
      <c r="H34" s="3">
        <v>3.3919075122802199E-2</v>
      </c>
    </row>
    <row r="35" spans="1:8" x14ac:dyDescent="0.3">
      <c r="A35" s="5" t="s">
        <v>2170</v>
      </c>
      <c r="B35" s="4">
        <v>7.8903065570503399</v>
      </c>
      <c r="C35" s="3">
        <v>2.2379689671685299E-2</v>
      </c>
      <c r="D35" s="3"/>
      <c r="E35" s="3"/>
      <c r="F35" s="5" t="s">
        <v>2110</v>
      </c>
      <c r="G35" s="4">
        <v>7.47515242866083</v>
      </c>
      <c r="H35" s="3">
        <v>3.3919075122802199E-2</v>
      </c>
    </row>
    <row r="36" spans="1:8" x14ac:dyDescent="0.3">
      <c r="A36" s="5" t="s">
        <v>2171</v>
      </c>
      <c r="B36" s="4">
        <v>7.8903065570503399</v>
      </c>
      <c r="C36" s="3">
        <v>2.2379689671685299E-2</v>
      </c>
      <c r="D36" s="3"/>
      <c r="E36" s="3"/>
      <c r="F36" s="5" t="s">
        <v>2111</v>
      </c>
      <c r="G36" s="4">
        <v>7.47515242866083</v>
      </c>
      <c r="H36" s="3">
        <v>3.3919075122802199E-2</v>
      </c>
    </row>
    <row r="37" spans="1:8" x14ac:dyDescent="0.3">
      <c r="A37" s="5" t="s">
        <v>2172</v>
      </c>
      <c r="B37" s="4">
        <v>7.8903065570503399</v>
      </c>
      <c r="C37" s="3">
        <v>2.2379689671685299E-2</v>
      </c>
      <c r="D37" s="3"/>
      <c r="E37" s="3"/>
      <c r="F37" s="5" t="s">
        <v>2112</v>
      </c>
      <c r="G37" s="4">
        <v>7.47515242866083</v>
      </c>
      <c r="H37" s="3">
        <v>3.3919075122802199E-2</v>
      </c>
    </row>
    <row r="38" spans="1:8" x14ac:dyDescent="0.3">
      <c r="A38" s="5" t="s">
        <v>2173</v>
      </c>
      <c r="B38" s="4">
        <v>7.8903065570503399</v>
      </c>
      <c r="C38" s="3">
        <v>2.2379689671685299E-2</v>
      </c>
      <c r="D38" s="3"/>
      <c r="E38" s="3"/>
      <c r="F38" s="5" t="s">
        <v>2113</v>
      </c>
      <c r="G38" s="4">
        <v>7.47515242866083</v>
      </c>
      <c r="H38" s="3">
        <v>3.3919075122802199E-2</v>
      </c>
    </row>
    <row r="39" spans="1:8" x14ac:dyDescent="0.3">
      <c r="A39" s="5" t="s">
        <v>2174</v>
      </c>
      <c r="B39" s="4">
        <v>7.8903065570503399</v>
      </c>
      <c r="C39" s="3">
        <v>2.2379689671685299E-2</v>
      </c>
      <c r="D39" s="3"/>
      <c r="E39" s="3"/>
      <c r="F39" s="5" t="s">
        <v>2114</v>
      </c>
      <c r="G39" s="4">
        <v>7.47515242866083</v>
      </c>
      <c r="H39" s="3">
        <v>3.3919075122802199E-2</v>
      </c>
    </row>
    <row r="40" spans="1:8" x14ac:dyDescent="0.3">
      <c r="A40" s="5" t="s">
        <v>2175</v>
      </c>
      <c r="B40" s="4">
        <v>7.8903065570503399</v>
      </c>
      <c r="C40" s="3">
        <v>2.2379689671685299E-2</v>
      </c>
      <c r="D40" s="3"/>
      <c r="E40" s="3"/>
      <c r="F40" s="5" t="s">
        <v>2115</v>
      </c>
      <c r="G40" s="4">
        <v>7.47515242866083</v>
      </c>
      <c r="H40" s="3">
        <v>3.3919075122802199E-2</v>
      </c>
    </row>
    <row r="41" spans="1:8" x14ac:dyDescent="0.3">
      <c r="A41" s="5" t="s">
        <v>2176</v>
      </c>
      <c r="B41" s="4">
        <v>7.8903065570503399</v>
      </c>
      <c r="C41" s="3">
        <v>2.2379689671685299E-2</v>
      </c>
      <c r="D41" s="3"/>
      <c r="E41" s="3"/>
      <c r="F41" s="5" t="s">
        <v>2116</v>
      </c>
      <c r="G41" s="4">
        <v>7.47515242866083</v>
      </c>
      <c r="H41" s="3">
        <v>3.3919075122802199E-2</v>
      </c>
    </row>
    <row r="42" spans="1:8" x14ac:dyDescent="0.3">
      <c r="A42" s="5" t="s">
        <v>2177</v>
      </c>
      <c r="B42" s="4">
        <v>7.8903065570503399</v>
      </c>
      <c r="C42" s="3">
        <v>2.2379689671685299E-2</v>
      </c>
      <c r="D42" s="3"/>
      <c r="E42" s="3"/>
      <c r="F42" s="5" t="s">
        <v>2117</v>
      </c>
      <c r="G42" s="4">
        <v>7.47515242866083</v>
      </c>
      <c r="H42" s="3">
        <v>3.3919075122802199E-2</v>
      </c>
    </row>
    <row r="43" spans="1:8" x14ac:dyDescent="0.3">
      <c r="A43" s="5" t="s">
        <v>2178</v>
      </c>
      <c r="B43" s="4">
        <v>7.8614336783573</v>
      </c>
      <c r="C43" s="3">
        <v>4.3456447701556E-4</v>
      </c>
      <c r="D43" s="3"/>
      <c r="E43" s="3"/>
      <c r="F43" s="5" t="s">
        <v>2107</v>
      </c>
      <c r="G43" s="4">
        <v>7.4668213672929102</v>
      </c>
      <c r="H43" s="3">
        <v>2.0085941215846399E-2</v>
      </c>
    </row>
    <row r="44" spans="1:8" x14ac:dyDescent="0.3">
      <c r="A44" s="5" t="s">
        <v>2179</v>
      </c>
      <c r="B44" s="4">
        <v>7.8287742315639601</v>
      </c>
      <c r="C44" s="3">
        <v>2.90878152509252E-2</v>
      </c>
      <c r="D44" s="3"/>
      <c r="E44" s="3"/>
      <c r="F44" s="5" t="s">
        <v>2106</v>
      </c>
      <c r="G44" s="4">
        <v>7.3631540903477397</v>
      </c>
      <c r="H44" s="3">
        <v>4.69454465858627E-2</v>
      </c>
    </row>
    <row r="45" spans="1:8" x14ac:dyDescent="0.3">
      <c r="A45" s="5" t="s">
        <v>2099</v>
      </c>
      <c r="B45" s="4">
        <v>7.8287742315639601</v>
      </c>
      <c r="C45" s="3">
        <v>2.90878152509252E-2</v>
      </c>
      <c r="D45" s="3"/>
      <c r="E45" s="3"/>
      <c r="F45" s="5" t="s">
        <v>2105</v>
      </c>
      <c r="G45" s="4">
        <v>7.3486559909380302</v>
      </c>
      <c r="H45" s="3">
        <v>2.1771760689695299E-2</v>
      </c>
    </row>
    <row r="46" spans="1:8" x14ac:dyDescent="0.3">
      <c r="A46" s="5" t="s">
        <v>2180</v>
      </c>
      <c r="B46" s="4">
        <v>7.8287742315639601</v>
      </c>
      <c r="C46" s="3">
        <v>2.90878152509252E-2</v>
      </c>
      <c r="D46" s="3"/>
      <c r="E46" s="3"/>
      <c r="F46" s="5" t="s">
        <v>2102</v>
      </c>
      <c r="G46" s="4">
        <v>7.2559296771742998</v>
      </c>
      <c r="H46" s="3">
        <v>2.7673847778169301E-2</v>
      </c>
    </row>
    <row r="47" spans="1:8" x14ac:dyDescent="0.3">
      <c r="A47" s="5" t="s">
        <v>2181</v>
      </c>
      <c r="B47" s="4">
        <v>7.8287742315639601</v>
      </c>
      <c r="C47" s="3">
        <v>2.90878152509252E-2</v>
      </c>
      <c r="D47" s="3"/>
      <c r="E47" s="3"/>
      <c r="F47" s="5" t="s">
        <v>2103</v>
      </c>
      <c r="G47" s="4">
        <v>7.2559296771742998</v>
      </c>
      <c r="H47" s="3">
        <v>2.7673847778169301E-2</v>
      </c>
    </row>
    <row r="48" spans="1:8" x14ac:dyDescent="0.3">
      <c r="A48" s="5" t="s">
        <v>2182</v>
      </c>
      <c r="B48" s="4">
        <v>7.8287742315639601</v>
      </c>
      <c r="C48" s="3">
        <v>2.90878152509252E-2</v>
      </c>
      <c r="D48" s="3"/>
      <c r="E48" s="3"/>
      <c r="F48" s="5" t="s">
        <v>2104</v>
      </c>
      <c r="G48" s="4">
        <v>7.2559296771742998</v>
      </c>
      <c r="H48" s="3">
        <v>2.7673847778169301E-2</v>
      </c>
    </row>
    <row r="49" spans="1:8" x14ac:dyDescent="0.3">
      <c r="A49" s="5" t="s">
        <v>2183</v>
      </c>
      <c r="B49" s="4">
        <v>7.8287742315639601</v>
      </c>
      <c r="C49" s="3">
        <v>2.90878152509252E-2</v>
      </c>
      <c r="D49" s="3"/>
      <c r="E49" s="3"/>
      <c r="F49" s="5" t="s">
        <v>2101</v>
      </c>
      <c r="G49" s="4">
        <v>7.2147925166465603</v>
      </c>
      <c r="H49" s="6">
        <v>2.0625689777830901E-11</v>
      </c>
    </row>
    <row r="50" spans="1:8" x14ac:dyDescent="0.3">
      <c r="A50" s="5" t="s">
        <v>2184</v>
      </c>
      <c r="B50" s="4">
        <v>7.7430918161667801</v>
      </c>
      <c r="C50" s="3">
        <v>2.1614013634917901E-2</v>
      </c>
      <c r="D50" s="3"/>
      <c r="E50" s="3"/>
      <c r="F50" s="5" t="s">
        <v>2097</v>
      </c>
      <c r="G50" s="4">
        <v>7.1574489469565998</v>
      </c>
      <c r="H50" s="3">
        <v>3.52774312248069E-2</v>
      </c>
    </row>
    <row r="51" spans="1:8" x14ac:dyDescent="0.3">
      <c r="A51" s="5" t="s">
        <v>2135</v>
      </c>
      <c r="B51" s="4">
        <v>7.6707367912182898</v>
      </c>
      <c r="C51" s="3">
        <v>4.97377169662415E-4</v>
      </c>
      <c r="D51" s="3"/>
      <c r="E51" s="3"/>
      <c r="F51" s="5" t="s">
        <v>2098</v>
      </c>
      <c r="G51" s="4">
        <v>7.1574489469565998</v>
      </c>
      <c r="H51" s="3">
        <v>3.52774312248069E-2</v>
      </c>
    </row>
    <row r="52" spans="1:8" x14ac:dyDescent="0.3">
      <c r="A52" s="5" t="s">
        <v>2185</v>
      </c>
      <c r="B52" s="4">
        <v>7.5933457941015901</v>
      </c>
      <c r="C52" s="3">
        <v>3.2144000209664798E-2</v>
      </c>
      <c r="D52" s="3"/>
      <c r="E52" s="3"/>
      <c r="F52" s="5" t="s">
        <v>2099</v>
      </c>
      <c r="G52" s="4">
        <v>7.1574489469565998</v>
      </c>
      <c r="H52" s="3">
        <v>3.52774312248069E-2</v>
      </c>
    </row>
    <row r="53" spans="1:8" x14ac:dyDescent="0.3">
      <c r="A53" s="5" t="s">
        <v>2186</v>
      </c>
      <c r="B53" s="4">
        <v>7.5933457941015901</v>
      </c>
      <c r="C53" s="3">
        <v>3.2144000209664798E-2</v>
      </c>
      <c r="D53" s="3"/>
      <c r="E53" s="3"/>
      <c r="F53" s="5" t="s">
        <v>2100</v>
      </c>
      <c r="G53" s="4">
        <v>7.1574489469565998</v>
      </c>
      <c r="H53" s="3">
        <v>3.52774312248069E-2</v>
      </c>
    </row>
    <row r="54" spans="1:8" x14ac:dyDescent="0.3">
      <c r="A54" s="5" t="s">
        <v>2187</v>
      </c>
      <c r="B54" s="4">
        <v>7.5356402192092098</v>
      </c>
      <c r="C54" s="6">
        <v>3.49458985652745E-5</v>
      </c>
      <c r="D54" s="3"/>
      <c r="E54" s="3"/>
      <c r="F54" s="5" t="s">
        <v>2096</v>
      </c>
      <c r="G54" s="4">
        <v>7.1129764258559902</v>
      </c>
      <c r="H54" s="3">
        <v>2.3161187824365498E-3</v>
      </c>
    </row>
    <row r="55" spans="1:8" x14ac:dyDescent="0.3">
      <c r="A55" s="5" t="s">
        <v>2040</v>
      </c>
      <c r="B55" s="4">
        <v>7.5312463046870901</v>
      </c>
      <c r="C55" s="6">
        <v>4.7623202775664199E-10</v>
      </c>
      <c r="D55" s="3"/>
      <c r="E55" s="3"/>
      <c r="F55" s="5" t="s">
        <v>2095</v>
      </c>
      <c r="G55" s="4">
        <v>7.09822563866084</v>
      </c>
      <c r="H55" s="3">
        <v>4.5951026842857297E-2</v>
      </c>
    </row>
    <row r="56" spans="1:8" x14ac:dyDescent="0.3">
      <c r="A56" s="5" t="s">
        <v>2188</v>
      </c>
      <c r="B56" s="4">
        <v>7.3193614733678896</v>
      </c>
      <c r="C56" s="3">
        <v>4.8414330258693796E-3</v>
      </c>
      <c r="D56" s="3"/>
      <c r="E56" s="3"/>
      <c r="F56" s="5" t="s">
        <v>2091</v>
      </c>
      <c r="G56" s="4">
        <v>7.0532195758301501</v>
      </c>
      <c r="H56" s="3">
        <v>4.5951026842857297E-2</v>
      </c>
    </row>
    <row r="57" spans="1:8" x14ac:dyDescent="0.3">
      <c r="A57" s="5" t="s">
        <v>2189</v>
      </c>
      <c r="B57" s="4">
        <v>7.0342610852581604</v>
      </c>
      <c r="C57" s="3">
        <v>5.9627160722111302E-3</v>
      </c>
      <c r="D57" s="3"/>
      <c r="E57" s="3"/>
      <c r="F57" s="5" t="s">
        <v>2092</v>
      </c>
      <c r="G57" s="4">
        <v>7.0532195758301501</v>
      </c>
      <c r="H57" s="3">
        <v>4.5951026842857297E-2</v>
      </c>
    </row>
    <row r="58" spans="1:8" x14ac:dyDescent="0.3">
      <c r="A58" s="5" t="s">
        <v>2066</v>
      </c>
      <c r="B58" s="4">
        <v>7.01941594555195</v>
      </c>
      <c r="C58" s="6">
        <v>3.5651805233132598E-6</v>
      </c>
      <c r="D58" s="3"/>
      <c r="E58" s="3"/>
      <c r="F58" s="5" t="s">
        <v>2093</v>
      </c>
      <c r="G58" s="4">
        <v>7.0532195758301501</v>
      </c>
      <c r="H58" s="3">
        <v>4.5951026842857297E-2</v>
      </c>
    </row>
    <row r="59" spans="1:8" x14ac:dyDescent="0.3">
      <c r="A59" s="5" t="s">
        <v>2190</v>
      </c>
      <c r="B59" s="4">
        <v>6.9856161389578002</v>
      </c>
      <c r="C59" s="3">
        <v>1.8704213439534802E-2</v>
      </c>
      <c r="D59" s="3"/>
      <c r="E59" s="3"/>
      <c r="F59" s="5" t="s">
        <v>2094</v>
      </c>
      <c r="G59" s="4">
        <v>7.0532195758301501</v>
      </c>
      <c r="H59" s="3">
        <v>4.5951026842857297E-2</v>
      </c>
    </row>
    <row r="60" spans="1:8" x14ac:dyDescent="0.3">
      <c r="A60" s="5" t="s">
        <v>2191</v>
      </c>
      <c r="B60" s="4">
        <v>6.8782946363275101</v>
      </c>
      <c r="C60" s="3">
        <v>9.4599886217741694E-3</v>
      </c>
      <c r="D60" s="3"/>
      <c r="E60" s="3"/>
      <c r="F60" s="5" t="s">
        <v>2090</v>
      </c>
      <c r="G60" s="4">
        <v>6.9168573209900002</v>
      </c>
      <c r="H60" s="3">
        <v>9.8350707275984394E-3</v>
      </c>
    </row>
    <row r="61" spans="1:8" x14ac:dyDescent="0.3">
      <c r="A61" s="5" t="s">
        <v>2077</v>
      </c>
      <c r="B61" s="4">
        <v>6.8599290249469798</v>
      </c>
      <c r="C61" s="6">
        <v>7.0830443113366999E-6</v>
      </c>
      <c r="D61" s="3"/>
      <c r="E61" s="3"/>
      <c r="F61" s="5" t="s">
        <v>2089</v>
      </c>
      <c r="G61" s="4">
        <v>6.8865704304457003</v>
      </c>
      <c r="H61" s="6">
        <v>3.714407901401E-28</v>
      </c>
    </row>
    <row r="62" spans="1:8" x14ac:dyDescent="0.3">
      <c r="A62" s="5" t="s">
        <v>2131</v>
      </c>
      <c r="B62" s="4">
        <v>6.6846452418332403</v>
      </c>
      <c r="C62" s="6">
        <v>6.5573981549600697E-34</v>
      </c>
      <c r="D62" s="3"/>
      <c r="E62" s="3"/>
      <c r="F62" s="5" t="s">
        <v>2088</v>
      </c>
      <c r="G62" s="4">
        <v>6.8758257034914703</v>
      </c>
      <c r="H62" s="6">
        <v>5.5213958924601402E-67</v>
      </c>
    </row>
    <row r="63" spans="1:8" x14ac:dyDescent="0.3">
      <c r="A63" s="5" t="s">
        <v>2101</v>
      </c>
      <c r="B63" s="4">
        <v>6.6744534627575298</v>
      </c>
      <c r="C63" s="6">
        <v>1.76836871379475E-6</v>
      </c>
      <c r="D63" s="3"/>
      <c r="E63" s="3"/>
      <c r="F63" s="5" t="s">
        <v>2087</v>
      </c>
      <c r="G63" s="4">
        <v>6.8608435137561203</v>
      </c>
      <c r="H63" s="3">
        <v>4.8423906685884201E-3</v>
      </c>
    </row>
    <row r="64" spans="1:8" x14ac:dyDescent="0.3">
      <c r="A64" s="5" t="s">
        <v>2071</v>
      </c>
      <c r="B64" s="4">
        <v>6.6344144864344798</v>
      </c>
      <c r="C64" s="3">
        <v>3.8156827261859799E-4</v>
      </c>
      <c r="D64" s="3"/>
      <c r="E64" s="3"/>
      <c r="F64" s="5" t="s">
        <v>2086</v>
      </c>
      <c r="G64" s="4">
        <v>6.77896312144569</v>
      </c>
      <c r="H64" s="3">
        <v>8.1419445219812203E-3</v>
      </c>
    </row>
    <row r="65" spans="1:8" x14ac:dyDescent="0.3">
      <c r="A65" s="5" t="s">
        <v>2192</v>
      </c>
      <c r="B65" s="4">
        <v>6.5724241660849199</v>
      </c>
      <c r="C65" s="3">
        <v>4.8931875524546697E-2</v>
      </c>
      <c r="D65" s="3"/>
      <c r="E65" s="3"/>
      <c r="F65" s="5" t="s">
        <v>2085</v>
      </c>
      <c r="G65" s="4">
        <v>6.7327846924728201</v>
      </c>
      <c r="H65" s="6">
        <v>5.4393598590909898E-5</v>
      </c>
    </row>
    <row r="66" spans="1:8" x14ac:dyDescent="0.3">
      <c r="A66" s="5" t="s">
        <v>2193</v>
      </c>
      <c r="B66" s="4">
        <v>6.5724241660849199</v>
      </c>
      <c r="C66" s="3">
        <v>4.8931875524546697E-2</v>
      </c>
      <c r="D66" s="3"/>
      <c r="E66" s="3"/>
      <c r="F66" s="5" t="s">
        <v>2084</v>
      </c>
      <c r="G66" s="4">
        <v>6.7293163365107604</v>
      </c>
      <c r="H66" s="3">
        <v>9.9733733204579803E-3</v>
      </c>
    </row>
    <row r="67" spans="1:8" x14ac:dyDescent="0.3">
      <c r="A67" s="5" t="s">
        <v>2194</v>
      </c>
      <c r="B67" s="4">
        <v>6.5724241660849199</v>
      </c>
      <c r="C67" s="3">
        <v>4.8931875524546697E-2</v>
      </c>
      <c r="D67" s="3"/>
      <c r="E67" s="3"/>
      <c r="F67" s="5" t="s">
        <v>2083</v>
      </c>
      <c r="G67" s="4">
        <v>6.6942687984735398</v>
      </c>
      <c r="H67" s="6">
        <v>4.51172614425666E-20</v>
      </c>
    </row>
    <row r="68" spans="1:8" x14ac:dyDescent="0.3">
      <c r="A68" s="5" t="s">
        <v>2121</v>
      </c>
      <c r="B68" s="4">
        <v>6.5669013941722296</v>
      </c>
      <c r="C68" s="3">
        <v>5.7424044905259103E-3</v>
      </c>
      <c r="D68" s="3"/>
      <c r="E68" s="3"/>
      <c r="F68" s="5" t="s">
        <v>2082</v>
      </c>
      <c r="G68" s="4">
        <v>6.6725744853832296</v>
      </c>
      <c r="H68" s="3">
        <v>7.2778314674449996E-3</v>
      </c>
    </row>
    <row r="69" spans="1:8" x14ac:dyDescent="0.3">
      <c r="A69" s="5" t="s">
        <v>2195</v>
      </c>
      <c r="B69" s="4">
        <v>6.5643671835305701</v>
      </c>
      <c r="C69" s="6">
        <v>9.5587669450506391E-7</v>
      </c>
      <c r="D69" s="3"/>
      <c r="E69" s="3"/>
      <c r="F69" s="5" t="s">
        <v>2081</v>
      </c>
      <c r="G69" s="4">
        <v>6.58887539319434</v>
      </c>
      <c r="H69" s="3">
        <v>2.0892153332568199E-2</v>
      </c>
    </row>
    <row r="70" spans="1:8" x14ac:dyDescent="0.3">
      <c r="A70" s="5" t="s">
        <v>2078</v>
      </c>
      <c r="B70" s="4">
        <v>6.4737527896078397</v>
      </c>
      <c r="C70" s="3">
        <v>2.7661083600427998E-2</v>
      </c>
      <c r="D70" s="3"/>
      <c r="E70" s="3"/>
      <c r="F70" s="5" t="s">
        <v>2080</v>
      </c>
      <c r="G70" s="4">
        <v>6.5068828117400201</v>
      </c>
      <c r="H70" s="3">
        <v>1.6119754702175099E-2</v>
      </c>
    </row>
    <row r="71" spans="1:8" x14ac:dyDescent="0.3">
      <c r="A71" s="5" t="s">
        <v>2041</v>
      </c>
      <c r="B71" s="4">
        <v>6.3591887646920497</v>
      </c>
      <c r="C71" s="6">
        <v>1.4297990896099499E-53</v>
      </c>
      <c r="D71" s="3"/>
      <c r="E71" s="3"/>
      <c r="F71" s="5" t="s">
        <v>2079</v>
      </c>
      <c r="G71" s="4">
        <v>6.3827547170258701</v>
      </c>
      <c r="H71" s="3">
        <v>2.05979094015366E-2</v>
      </c>
    </row>
    <row r="72" spans="1:8" x14ac:dyDescent="0.3">
      <c r="A72" s="5" t="s">
        <v>2064</v>
      </c>
      <c r="B72" s="4">
        <v>6.2115534756580999</v>
      </c>
      <c r="C72" s="6">
        <v>2.7814650066153898E-49</v>
      </c>
      <c r="D72" s="3"/>
      <c r="E72" s="3"/>
      <c r="F72" s="5" t="s">
        <v>2078</v>
      </c>
      <c r="G72" s="4">
        <v>6.2671682525948702</v>
      </c>
      <c r="H72" s="3">
        <v>2.1168516571199399E-2</v>
      </c>
    </row>
    <row r="73" spans="1:8" x14ac:dyDescent="0.3">
      <c r="A73" s="5" t="s">
        <v>2196</v>
      </c>
      <c r="B73" s="4">
        <v>6.1098496908205897</v>
      </c>
      <c r="C73" s="3">
        <v>4.7478455843908203E-2</v>
      </c>
      <c r="D73" s="3"/>
      <c r="E73" s="3"/>
      <c r="F73" s="5" t="s">
        <v>2077</v>
      </c>
      <c r="G73" s="4">
        <v>6.2173745691839404</v>
      </c>
      <c r="H73" s="6">
        <v>6.8738820091550102E-6</v>
      </c>
    </row>
    <row r="74" spans="1:8" x14ac:dyDescent="0.3">
      <c r="A74" s="5" t="s">
        <v>2089</v>
      </c>
      <c r="B74" s="4">
        <v>6.1097988740246896</v>
      </c>
      <c r="C74" s="6">
        <v>2.4521335989926201E-18</v>
      </c>
      <c r="D74" s="3"/>
      <c r="E74" s="3"/>
      <c r="F74" s="5" t="s">
        <v>2076</v>
      </c>
      <c r="G74" s="4">
        <v>6.1572918648035904</v>
      </c>
      <c r="H74" s="3">
        <v>7.3633959475852499E-3</v>
      </c>
    </row>
    <row r="75" spans="1:8" x14ac:dyDescent="0.3">
      <c r="A75" s="5" t="s">
        <v>2197</v>
      </c>
      <c r="B75" s="4">
        <v>6.0200172110849604</v>
      </c>
      <c r="C75" s="6">
        <v>9.2411032251064104E-5</v>
      </c>
      <c r="D75" s="3"/>
      <c r="E75" s="3"/>
      <c r="F75" s="5" t="s">
        <v>2075</v>
      </c>
      <c r="G75" s="4">
        <v>6.0566518951891899</v>
      </c>
      <c r="H75" s="6">
        <v>7.1596716567239197E-56</v>
      </c>
    </row>
    <row r="76" spans="1:8" x14ac:dyDescent="0.3">
      <c r="A76" s="5" t="s">
        <v>2198</v>
      </c>
      <c r="B76" s="4">
        <v>6.0177838238704204</v>
      </c>
      <c r="C76" s="3">
        <v>3.4451540585858198E-2</v>
      </c>
      <c r="D76" s="3"/>
      <c r="E76" s="3"/>
      <c r="F76" s="5" t="s">
        <v>2074</v>
      </c>
      <c r="G76" s="4">
        <v>5.8900885836640597</v>
      </c>
      <c r="H76" s="3">
        <v>1.9442182500716099E-2</v>
      </c>
    </row>
    <row r="77" spans="1:8" x14ac:dyDescent="0.3">
      <c r="A77" s="5" t="s">
        <v>2199</v>
      </c>
      <c r="B77" s="4">
        <v>5.9926552623376397</v>
      </c>
      <c r="C77" s="6">
        <v>8.7931238107964595E-6</v>
      </c>
      <c r="D77" s="3"/>
      <c r="E77" s="3"/>
      <c r="F77" s="5" t="s">
        <v>2073</v>
      </c>
      <c r="G77" s="4">
        <v>5.8664150832279498</v>
      </c>
      <c r="H77" s="6">
        <v>2.0933628008055599E-10</v>
      </c>
    </row>
    <row r="78" spans="1:8" x14ac:dyDescent="0.3">
      <c r="A78" s="5" t="s">
        <v>2200</v>
      </c>
      <c r="B78" s="4">
        <v>5.9147015000762</v>
      </c>
      <c r="C78" s="3">
        <v>4.9071218520004303E-2</v>
      </c>
      <c r="D78" s="3"/>
      <c r="E78" s="3"/>
      <c r="F78" s="5" t="s">
        <v>2072</v>
      </c>
      <c r="G78" s="4">
        <v>5.8395522183431998</v>
      </c>
      <c r="H78" s="6">
        <v>7.1237949053895698E-45</v>
      </c>
    </row>
    <row r="79" spans="1:8" x14ac:dyDescent="0.3">
      <c r="A79" s="5" t="s">
        <v>2201</v>
      </c>
      <c r="B79" s="4">
        <v>5.8312643696012501</v>
      </c>
      <c r="C79" s="3">
        <v>3.3532730131744702E-2</v>
      </c>
      <c r="D79" s="3"/>
      <c r="E79" s="3"/>
      <c r="F79" s="5" t="s">
        <v>2071</v>
      </c>
      <c r="G79" s="4">
        <v>5.8086054204562201</v>
      </c>
      <c r="H79" s="3">
        <v>5.9881894334034898E-3</v>
      </c>
    </row>
    <row r="80" spans="1:8" x14ac:dyDescent="0.3">
      <c r="A80" s="5" t="s">
        <v>2088</v>
      </c>
      <c r="B80" s="4">
        <v>5.7004710943451</v>
      </c>
      <c r="C80" s="6">
        <v>5.7080428411291799E-27</v>
      </c>
      <c r="D80" s="3"/>
      <c r="E80" s="3"/>
      <c r="F80" s="5" t="s">
        <v>2070</v>
      </c>
      <c r="G80" s="4">
        <v>5.7163520199751696</v>
      </c>
      <c r="H80" s="3">
        <v>1.74717213155136E-2</v>
      </c>
    </row>
    <row r="81" spans="1:8" x14ac:dyDescent="0.3">
      <c r="A81" s="5" t="s">
        <v>2057</v>
      </c>
      <c r="B81" s="4">
        <v>5.6997134015863899</v>
      </c>
      <c r="C81" s="6">
        <v>5.9531314494525298E-9</v>
      </c>
      <c r="D81" s="3"/>
      <c r="E81" s="3"/>
      <c r="F81" s="5" t="s">
        <v>2069</v>
      </c>
      <c r="G81" s="4">
        <v>5.6551542519968496</v>
      </c>
      <c r="H81" s="3">
        <v>2.4222998913930901E-3</v>
      </c>
    </row>
    <row r="82" spans="1:8" x14ac:dyDescent="0.3">
      <c r="A82" s="5" t="s">
        <v>2202</v>
      </c>
      <c r="B82" s="4">
        <v>5.6509271848403904</v>
      </c>
      <c r="C82" s="6">
        <v>4.4611285703912704E-6</v>
      </c>
      <c r="D82" s="3"/>
      <c r="E82" s="3"/>
      <c r="F82" s="5" t="s">
        <v>2068</v>
      </c>
      <c r="G82" s="4">
        <v>5.6177969338924303</v>
      </c>
      <c r="H82" s="3">
        <v>4.1045724093584299E-2</v>
      </c>
    </row>
    <row r="83" spans="1:8" x14ac:dyDescent="0.3">
      <c r="A83" s="5" t="s">
        <v>2203</v>
      </c>
      <c r="B83" s="4">
        <v>5.6492238855247896</v>
      </c>
      <c r="C83" s="6">
        <v>9.53931177572074E-5</v>
      </c>
      <c r="D83" s="3"/>
      <c r="E83" s="3"/>
      <c r="F83" s="5" t="s">
        <v>2067</v>
      </c>
      <c r="G83" s="4">
        <v>5.6005595949453699</v>
      </c>
      <c r="H83" s="3">
        <v>7.7356993010862195E-4</v>
      </c>
    </row>
    <row r="84" spans="1:8" x14ac:dyDescent="0.3">
      <c r="A84" s="5" t="s">
        <v>2204</v>
      </c>
      <c r="B84" s="4">
        <v>5.5983708566078301</v>
      </c>
      <c r="C84" s="3">
        <v>5.65434932903317E-3</v>
      </c>
      <c r="D84" s="3"/>
      <c r="E84" s="3"/>
      <c r="F84" s="5" t="s">
        <v>2066</v>
      </c>
      <c r="G84" s="4">
        <v>5.5148095740376304</v>
      </c>
      <c r="H84" s="3">
        <v>5.0709900093248803E-3</v>
      </c>
    </row>
    <row r="85" spans="1:8" x14ac:dyDescent="0.3">
      <c r="A85" s="5" t="s">
        <v>2060</v>
      </c>
      <c r="B85" s="4">
        <v>5.4979963597652901</v>
      </c>
      <c r="C85" s="6">
        <v>8.4757768837028399E-69</v>
      </c>
      <c r="D85" s="3"/>
      <c r="E85" s="3"/>
      <c r="F85" s="5" t="s">
        <v>2065</v>
      </c>
      <c r="G85" s="4">
        <v>5.4243822155332602</v>
      </c>
      <c r="H85" s="3">
        <v>3.3898131812411497E-2</v>
      </c>
    </row>
    <row r="86" spans="1:8" x14ac:dyDescent="0.3">
      <c r="A86" s="5" t="s">
        <v>2205</v>
      </c>
      <c r="B86" s="4">
        <v>5.4926043638397601</v>
      </c>
      <c r="C86" s="3">
        <v>4.7678421682277802E-2</v>
      </c>
      <c r="D86" s="3"/>
      <c r="E86" s="3"/>
      <c r="F86" s="5" t="s">
        <v>2064</v>
      </c>
      <c r="G86" s="4">
        <v>5.3856513188182298</v>
      </c>
      <c r="H86" s="6">
        <v>3.8724751423769999E-38</v>
      </c>
    </row>
    <row r="87" spans="1:8" x14ac:dyDescent="0.3">
      <c r="A87" s="5" t="s">
        <v>2073</v>
      </c>
      <c r="B87" s="4">
        <v>5.4507076159497903</v>
      </c>
      <c r="C87" s="6">
        <v>2.6035311894390901E-6</v>
      </c>
      <c r="D87" s="3"/>
      <c r="E87" s="3"/>
      <c r="F87" s="5" t="s">
        <v>2063</v>
      </c>
      <c r="G87" s="4">
        <v>5.35572104066273</v>
      </c>
      <c r="H87" s="3">
        <v>3.3142504079682097E-2</v>
      </c>
    </row>
    <row r="88" spans="1:8" x14ac:dyDescent="0.3">
      <c r="A88" s="5" t="s">
        <v>2206</v>
      </c>
      <c r="B88" s="4">
        <v>5.43217836212441</v>
      </c>
      <c r="C88" s="3">
        <v>2.81397098086233E-4</v>
      </c>
      <c r="D88" s="3"/>
      <c r="E88" s="3"/>
      <c r="F88" s="5" t="s">
        <v>2062</v>
      </c>
      <c r="G88" s="4">
        <v>5.1898212032088402</v>
      </c>
      <c r="H88" s="3">
        <v>9.5501235832872802E-3</v>
      </c>
    </row>
    <row r="89" spans="1:8" x14ac:dyDescent="0.3">
      <c r="A89" s="5" t="s">
        <v>2207</v>
      </c>
      <c r="B89" s="4">
        <v>5.39550438409064</v>
      </c>
      <c r="C89" s="3">
        <v>1.4344871644524401E-3</v>
      </c>
      <c r="D89" s="3"/>
      <c r="E89" s="3"/>
      <c r="F89" s="5" t="s">
        <v>2061</v>
      </c>
      <c r="G89" s="4">
        <v>5.1500977363023699</v>
      </c>
      <c r="H89" s="3">
        <v>4.6321784038533098E-2</v>
      </c>
    </row>
    <row r="90" spans="1:8" x14ac:dyDescent="0.3">
      <c r="A90" s="5" t="s">
        <v>2208</v>
      </c>
      <c r="B90" s="4">
        <v>5.2730502585532504</v>
      </c>
      <c r="C90" s="3">
        <v>1.10381065968903E-2</v>
      </c>
      <c r="D90" s="3"/>
      <c r="E90" s="3"/>
      <c r="F90" s="5" t="s">
        <v>2060</v>
      </c>
      <c r="G90" s="4">
        <v>5.1297556806185103</v>
      </c>
      <c r="H90" s="6">
        <v>2.3933844291058601E-60</v>
      </c>
    </row>
    <row r="91" spans="1:8" x14ac:dyDescent="0.3">
      <c r="A91" s="5" t="s">
        <v>2209</v>
      </c>
      <c r="B91" s="4">
        <v>5.2251587551075502</v>
      </c>
      <c r="C91" s="3">
        <v>3.0122067538501301E-2</v>
      </c>
      <c r="D91" s="3"/>
      <c r="E91" s="3"/>
      <c r="F91" s="5" t="s">
        <v>2059</v>
      </c>
      <c r="G91" s="4">
        <v>5.0714592941755603</v>
      </c>
      <c r="H91" s="3">
        <v>1.6773811597670801E-2</v>
      </c>
    </row>
    <row r="92" spans="1:8" x14ac:dyDescent="0.3">
      <c r="A92" s="5" t="s">
        <v>2210</v>
      </c>
      <c r="B92" s="4">
        <v>5.1665958308925699</v>
      </c>
      <c r="C92" s="3">
        <v>6.1272310911049104E-3</v>
      </c>
      <c r="D92" s="3"/>
      <c r="E92" s="3"/>
      <c r="F92" s="5" t="s">
        <v>2058</v>
      </c>
      <c r="G92" s="4">
        <v>5.0299601282855804</v>
      </c>
      <c r="H92" s="6">
        <v>1.1510652663037801E-17</v>
      </c>
    </row>
    <row r="93" spans="1:8" x14ac:dyDescent="0.3">
      <c r="A93" s="5" t="s">
        <v>2033</v>
      </c>
      <c r="B93" s="4">
        <v>5.1361472058592303</v>
      </c>
      <c r="C93" s="6">
        <v>6.2905396909415803E-13</v>
      </c>
      <c r="D93" s="3"/>
      <c r="E93" s="3"/>
      <c r="F93" s="5" t="s">
        <v>2057</v>
      </c>
      <c r="G93" s="4">
        <v>4.98779517770196</v>
      </c>
      <c r="H93" s="6">
        <v>4.2965458887807703E-5</v>
      </c>
    </row>
    <row r="94" spans="1:8" x14ac:dyDescent="0.3">
      <c r="A94" s="5" t="s">
        <v>1943</v>
      </c>
      <c r="B94" s="4">
        <v>5.1310614142227804</v>
      </c>
      <c r="C94" s="6">
        <v>8.3129655521725504E-12</v>
      </c>
      <c r="D94" s="3"/>
      <c r="E94" s="3"/>
      <c r="F94" s="5" t="s">
        <v>2056</v>
      </c>
      <c r="G94" s="4">
        <v>4.9823030948208702</v>
      </c>
      <c r="H94" s="6">
        <v>8.9346506827819106E-52</v>
      </c>
    </row>
    <row r="95" spans="1:8" x14ac:dyDescent="0.3">
      <c r="A95" s="5" t="s">
        <v>2211</v>
      </c>
      <c r="B95" s="4">
        <v>5.1249162463565803</v>
      </c>
      <c r="C95" s="3">
        <v>2.93238827932224E-2</v>
      </c>
      <c r="D95" s="3"/>
      <c r="E95" s="3"/>
      <c r="F95" s="5" t="s">
        <v>2055</v>
      </c>
      <c r="G95" s="4">
        <v>4.9303632667825399</v>
      </c>
      <c r="H95" s="6">
        <v>3.7565632519426997E-11</v>
      </c>
    </row>
    <row r="96" spans="1:8" x14ac:dyDescent="0.3">
      <c r="A96" s="5" t="s">
        <v>2056</v>
      </c>
      <c r="B96" s="4">
        <v>5.0699329895254497</v>
      </c>
      <c r="C96" s="6">
        <v>6.9036973274499202E-57</v>
      </c>
      <c r="D96" s="3"/>
      <c r="E96" s="3"/>
      <c r="F96" s="5" t="s">
        <v>2054</v>
      </c>
      <c r="G96" s="4">
        <v>4.9215224763756904</v>
      </c>
      <c r="H96" s="6">
        <v>2.5545718360758598E-29</v>
      </c>
    </row>
    <row r="97" spans="1:8" x14ac:dyDescent="0.3">
      <c r="A97" s="5" t="s">
        <v>2072</v>
      </c>
      <c r="B97" s="4">
        <v>5.06645360034977</v>
      </c>
      <c r="C97" s="6">
        <v>4.6256502962354201E-29</v>
      </c>
      <c r="D97" s="3"/>
      <c r="E97" s="3"/>
      <c r="F97" s="5" t="s">
        <v>2053</v>
      </c>
      <c r="G97" s="4">
        <v>4.8920554319816301</v>
      </c>
      <c r="H97" s="3">
        <v>1.2361771045909099E-4</v>
      </c>
    </row>
    <row r="98" spans="1:8" x14ac:dyDescent="0.3">
      <c r="A98" s="5" t="s">
        <v>2002</v>
      </c>
      <c r="B98" s="4">
        <v>5.04741425053047</v>
      </c>
      <c r="C98" s="6">
        <v>8.1067907578149802E-60</v>
      </c>
      <c r="D98" s="3"/>
      <c r="E98" s="3"/>
      <c r="F98" s="5" t="s">
        <v>2052</v>
      </c>
      <c r="G98" s="4">
        <v>4.85127267327334</v>
      </c>
      <c r="H98" s="3">
        <v>1.88627659310102E-3</v>
      </c>
    </row>
    <row r="99" spans="1:8" x14ac:dyDescent="0.3">
      <c r="A99" s="5" t="s">
        <v>2054</v>
      </c>
      <c r="B99" s="4">
        <v>4.9651011193475103</v>
      </c>
      <c r="C99" s="6">
        <v>6.8514465626903101E-29</v>
      </c>
      <c r="D99" s="3"/>
      <c r="E99" s="3"/>
      <c r="F99" s="5" t="s">
        <v>2051</v>
      </c>
      <c r="G99" s="4">
        <v>4.8274757195978903</v>
      </c>
      <c r="H99" s="3">
        <v>1.8309561314447901E-3</v>
      </c>
    </row>
    <row r="100" spans="1:8" x14ac:dyDescent="0.3">
      <c r="A100" s="5" t="s">
        <v>2075</v>
      </c>
      <c r="B100" s="4">
        <v>4.9423406548667401</v>
      </c>
      <c r="C100" s="6">
        <v>2.4226361162636001E-23</v>
      </c>
      <c r="D100" s="3"/>
      <c r="E100" s="3"/>
      <c r="F100" s="5" t="s">
        <v>2050</v>
      </c>
      <c r="G100" s="4">
        <v>4.7582006402776802</v>
      </c>
      <c r="H100" s="3">
        <v>4.3056272602649402E-2</v>
      </c>
    </row>
    <row r="101" spans="1:8" x14ac:dyDescent="0.3">
      <c r="A101" s="5" t="s">
        <v>2036</v>
      </c>
      <c r="B101" s="4">
        <v>4.9270009420150096</v>
      </c>
      <c r="C101" s="6">
        <v>3.2342997545419598E-48</v>
      </c>
      <c r="D101" s="3"/>
      <c r="E101" s="3"/>
      <c r="F101" s="5" t="s">
        <v>2049</v>
      </c>
      <c r="G101" s="4">
        <v>4.7429810656540496</v>
      </c>
      <c r="H101" s="6">
        <v>1.37065784939507E-5</v>
      </c>
    </row>
    <row r="102" spans="1:8" x14ac:dyDescent="0.3">
      <c r="A102" s="5" t="s">
        <v>2212</v>
      </c>
      <c r="B102" s="4">
        <v>4.8599034315015404</v>
      </c>
      <c r="C102" s="3">
        <v>7.6100893377962803E-4</v>
      </c>
      <c r="D102" s="3"/>
      <c r="E102" s="3"/>
      <c r="F102" s="5" t="s">
        <v>2048</v>
      </c>
      <c r="G102" s="4">
        <v>4.7324047319981304</v>
      </c>
      <c r="H102" s="3">
        <v>2.6814037952049501E-2</v>
      </c>
    </row>
    <row r="103" spans="1:8" x14ac:dyDescent="0.3">
      <c r="A103" s="5" t="s">
        <v>2213</v>
      </c>
      <c r="B103" s="4">
        <v>4.8233027746275203</v>
      </c>
      <c r="C103" s="3">
        <v>2.7765796787196199E-3</v>
      </c>
      <c r="D103" s="3"/>
      <c r="E103" s="3"/>
      <c r="F103" s="5" t="s">
        <v>2047</v>
      </c>
      <c r="G103" s="4">
        <v>4.72472267652926</v>
      </c>
      <c r="H103" s="3">
        <v>4.0349322066517E-2</v>
      </c>
    </row>
    <row r="104" spans="1:8" x14ac:dyDescent="0.3">
      <c r="A104" s="5" t="s">
        <v>1897</v>
      </c>
      <c r="B104" s="4">
        <v>4.8106050127675601</v>
      </c>
      <c r="C104" s="6">
        <v>4.3453505074059199E-31</v>
      </c>
      <c r="D104" s="3"/>
      <c r="E104" s="3"/>
      <c r="F104" s="5" t="s">
        <v>2046</v>
      </c>
      <c r="G104" s="4">
        <v>4.7157343977079398</v>
      </c>
      <c r="H104" s="3">
        <v>1.86519563649079E-3</v>
      </c>
    </row>
    <row r="105" spans="1:8" x14ac:dyDescent="0.3">
      <c r="A105" s="5" t="s">
        <v>2028</v>
      </c>
      <c r="B105" s="4">
        <v>4.7704674052957499</v>
      </c>
      <c r="C105" s="6">
        <v>2.9450250859526802E-8</v>
      </c>
      <c r="D105" s="3"/>
      <c r="E105" s="3"/>
      <c r="F105" s="5" t="s">
        <v>2045</v>
      </c>
      <c r="G105" s="4">
        <v>4.7084529014215502</v>
      </c>
      <c r="H105" s="3">
        <v>1.2299889824914699E-3</v>
      </c>
    </row>
    <row r="106" spans="1:8" x14ac:dyDescent="0.3">
      <c r="A106" s="5" t="s">
        <v>2214</v>
      </c>
      <c r="B106" s="4">
        <v>4.6870686188919199</v>
      </c>
      <c r="C106" s="3">
        <v>4.28790924525791E-2</v>
      </c>
      <c r="D106" s="3"/>
      <c r="E106" s="3"/>
      <c r="F106" s="5" t="s">
        <v>2044</v>
      </c>
      <c r="G106" s="4">
        <v>4.6691496686826301</v>
      </c>
      <c r="H106" s="6">
        <v>7.0208550161711599E-10</v>
      </c>
    </row>
    <row r="107" spans="1:8" x14ac:dyDescent="0.3">
      <c r="A107" s="5" t="s">
        <v>2013</v>
      </c>
      <c r="B107" s="4">
        <v>4.6517698576853599</v>
      </c>
      <c r="C107" s="6">
        <v>1.3365511674628101E-12</v>
      </c>
      <c r="D107" s="3"/>
      <c r="E107" s="3"/>
      <c r="F107" s="5" t="s">
        <v>2043</v>
      </c>
      <c r="G107" s="4">
        <v>4.6348711349844196</v>
      </c>
      <c r="H107" s="3">
        <v>1.7286460256330999E-4</v>
      </c>
    </row>
    <row r="108" spans="1:8" x14ac:dyDescent="0.3">
      <c r="A108" s="5" t="s">
        <v>2215</v>
      </c>
      <c r="B108" s="4">
        <v>4.5988818565882097</v>
      </c>
      <c r="C108" s="3">
        <v>3.79369336247855E-2</v>
      </c>
      <c r="D108" s="3"/>
      <c r="E108" s="3"/>
      <c r="F108" s="5" t="s">
        <v>2042</v>
      </c>
      <c r="G108" s="4">
        <v>4.6116956002414602</v>
      </c>
      <c r="H108" s="6">
        <v>7.36141500918138E-11</v>
      </c>
    </row>
    <row r="109" spans="1:8" x14ac:dyDescent="0.3">
      <c r="A109" s="5" t="s">
        <v>2216</v>
      </c>
      <c r="B109" s="4">
        <v>4.5940515921382801</v>
      </c>
      <c r="C109" s="3">
        <v>1.39996775994754E-2</v>
      </c>
      <c r="D109" s="3"/>
      <c r="E109" s="3"/>
      <c r="F109" s="5" t="s">
        <v>2041</v>
      </c>
      <c r="G109" s="4">
        <v>4.5983659137423301</v>
      </c>
      <c r="H109" s="6">
        <v>8.1285274407758406E-21</v>
      </c>
    </row>
    <row r="110" spans="1:8" x14ac:dyDescent="0.3">
      <c r="A110" s="5" t="s">
        <v>2022</v>
      </c>
      <c r="B110" s="4">
        <v>4.59200569567043</v>
      </c>
      <c r="C110" s="3">
        <v>1.1690790639838199E-2</v>
      </c>
      <c r="D110" s="3"/>
      <c r="E110" s="3"/>
      <c r="F110" s="5" t="s">
        <v>2040</v>
      </c>
      <c r="G110" s="4">
        <v>4.5826788548293704</v>
      </c>
      <c r="H110" s="3">
        <v>9.6791392487812593E-3</v>
      </c>
    </row>
    <row r="111" spans="1:8" x14ac:dyDescent="0.3">
      <c r="A111" s="5" t="s">
        <v>2217</v>
      </c>
      <c r="B111" s="4">
        <v>4.5674222529619399</v>
      </c>
      <c r="C111" s="3">
        <v>2.5410019584478499E-2</v>
      </c>
      <c r="D111" s="3"/>
      <c r="E111" s="3"/>
      <c r="F111" s="5" t="s">
        <v>2039</v>
      </c>
      <c r="G111" s="4">
        <v>4.5378587566331197</v>
      </c>
      <c r="H111" s="3">
        <v>1.33862137097298E-2</v>
      </c>
    </row>
    <row r="112" spans="1:8" x14ac:dyDescent="0.3">
      <c r="A112" s="5" t="s">
        <v>2218</v>
      </c>
      <c r="B112" s="4">
        <v>4.5506071074004604</v>
      </c>
      <c r="C112" s="3">
        <v>1.4094460887503801E-3</v>
      </c>
      <c r="D112" s="3"/>
      <c r="E112" s="3"/>
      <c r="F112" s="5" t="s">
        <v>2038</v>
      </c>
      <c r="G112" s="4">
        <v>4.5258744875941899</v>
      </c>
      <c r="H112" s="6">
        <v>2.7290954418466899E-12</v>
      </c>
    </row>
    <row r="113" spans="1:8" x14ac:dyDescent="0.3">
      <c r="A113" s="5" t="s">
        <v>1948</v>
      </c>
      <c r="B113" s="4">
        <v>4.5329026100997396</v>
      </c>
      <c r="C113" s="6">
        <v>8.3146610060152402E-6</v>
      </c>
      <c r="D113" s="3"/>
      <c r="E113" s="3"/>
      <c r="F113" s="5" t="s">
        <v>2037</v>
      </c>
      <c r="G113" s="4">
        <v>4.4973144887453502</v>
      </c>
      <c r="H113" s="3">
        <v>1.2550489762525301E-4</v>
      </c>
    </row>
    <row r="114" spans="1:8" x14ac:dyDescent="0.3">
      <c r="A114" s="5" t="s">
        <v>2219</v>
      </c>
      <c r="B114" s="4">
        <v>4.5170546151170203</v>
      </c>
      <c r="C114" s="3">
        <v>4.0118354853275098E-2</v>
      </c>
      <c r="D114" s="3"/>
      <c r="E114" s="3"/>
      <c r="F114" s="5" t="s">
        <v>2036</v>
      </c>
      <c r="G114" s="4">
        <v>4.4868259978018497</v>
      </c>
      <c r="H114" s="6">
        <v>1.21004820499356E-39</v>
      </c>
    </row>
    <row r="115" spans="1:8" x14ac:dyDescent="0.3">
      <c r="A115" s="5" t="s">
        <v>2220</v>
      </c>
      <c r="B115" s="4">
        <v>4.4992110569253398</v>
      </c>
      <c r="C115" s="6">
        <v>3.0559200634185003E-5</v>
      </c>
      <c r="D115" s="3"/>
      <c r="E115" s="3"/>
      <c r="F115" s="5" t="s">
        <v>2035</v>
      </c>
      <c r="G115" s="4">
        <v>4.4496841825862496</v>
      </c>
      <c r="H115" s="6">
        <v>8.4911218572044508E-6</v>
      </c>
    </row>
    <row r="116" spans="1:8" x14ac:dyDescent="0.3">
      <c r="A116" s="5" t="s">
        <v>2043</v>
      </c>
      <c r="B116" s="4">
        <v>4.4942525517357197</v>
      </c>
      <c r="C116" s="3">
        <v>1.9664082596110299E-3</v>
      </c>
      <c r="D116" s="3"/>
      <c r="E116" s="3"/>
      <c r="F116" s="5" t="s">
        <v>2034</v>
      </c>
      <c r="G116" s="4">
        <v>4.4479745211112203</v>
      </c>
      <c r="H116" s="3">
        <v>3.3086712917603399E-3</v>
      </c>
    </row>
    <row r="117" spans="1:8" x14ac:dyDescent="0.3">
      <c r="A117" s="5" t="s">
        <v>2221</v>
      </c>
      <c r="B117" s="4">
        <v>4.4712157493646503</v>
      </c>
      <c r="C117" s="3">
        <v>3.93221228169384E-2</v>
      </c>
      <c r="D117" s="3"/>
      <c r="E117" s="3"/>
      <c r="F117" s="5" t="s">
        <v>2033</v>
      </c>
      <c r="G117" s="4">
        <v>4.4429760244930598</v>
      </c>
      <c r="H117" s="6">
        <v>4.4983243512573401E-9</v>
      </c>
    </row>
    <row r="118" spans="1:8" x14ac:dyDescent="0.3">
      <c r="A118" s="5" t="s">
        <v>2222</v>
      </c>
      <c r="B118" s="4">
        <v>4.4712157493646503</v>
      </c>
      <c r="C118" s="3">
        <v>3.93221228169384E-2</v>
      </c>
      <c r="D118" s="3"/>
      <c r="E118" s="3"/>
      <c r="F118" s="5" t="s">
        <v>2032</v>
      </c>
      <c r="G118" s="4">
        <v>4.4331158494748104</v>
      </c>
      <c r="H118" s="6">
        <v>1.4208760396531499E-14</v>
      </c>
    </row>
    <row r="119" spans="1:8" x14ac:dyDescent="0.3">
      <c r="A119" s="5" t="s">
        <v>2026</v>
      </c>
      <c r="B119" s="4">
        <v>4.4692213286362801</v>
      </c>
      <c r="C119" s="6">
        <v>5.6104694581012497E-24</v>
      </c>
      <c r="D119" s="3"/>
      <c r="E119" s="3"/>
      <c r="F119" s="5" t="s">
        <v>2031</v>
      </c>
      <c r="G119" s="4">
        <v>4.4292728427119501</v>
      </c>
      <c r="H119" s="3">
        <v>1.30503488290849E-2</v>
      </c>
    </row>
    <row r="120" spans="1:8" x14ac:dyDescent="0.3">
      <c r="A120" s="5" t="s">
        <v>2223</v>
      </c>
      <c r="B120" s="4">
        <v>4.4542418694436003</v>
      </c>
      <c r="C120" s="3">
        <v>3.1573752721107502E-3</v>
      </c>
      <c r="D120" s="3"/>
      <c r="E120" s="3"/>
      <c r="F120" s="5" t="s">
        <v>2030</v>
      </c>
      <c r="G120" s="4">
        <v>4.4050369617312697</v>
      </c>
      <c r="H120" s="6">
        <v>1.98697304463615E-8</v>
      </c>
    </row>
    <row r="121" spans="1:8" x14ac:dyDescent="0.3">
      <c r="A121" s="5" t="s">
        <v>1949</v>
      </c>
      <c r="B121" s="4">
        <v>4.4394533378961496</v>
      </c>
      <c r="C121" s="6">
        <v>7.9462409193706197E-34</v>
      </c>
      <c r="D121" s="3"/>
      <c r="E121" s="3"/>
      <c r="F121" s="5" t="s">
        <v>2029</v>
      </c>
      <c r="G121" s="4">
        <v>4.3978865399772804</v>
      </c>
      <c r="H121" s="3">
        <v>4.9393069418503001E-2</v>
      </c>
    </row>
    <row r="122" spans="1:8" x14ac:dyDescent="0.3">
      <c r="A122" s="5" t="s">
        <v>2001</v>
      </c>
      <c r="B122" s="4">
        <v>4.4051190765196102</v>
      </c>
      <c r="C122" s="6">
        <v>5.1847033528140203E-16</v>
      </c>
      <c r="D122" s="3"/>
      <c r="E122" s="3"/>
      <c r="F122" s="5" t="s">
        <v>2028</v>
      </c>
      <c r="G122" s="4">
        <v>4.3758217940440298</v>
      </c>
      <c r="H122" s="6">
        <v>1.7087006592061901E-7</v>
      </c>
    </row>
    <row r="123" spans="1:8" x14ac:dyDescent="0.3">
      <c r="A123" s="5" t="s">
        <v>2023</v>
      </c>
      <c r="B123" s="4">
        <v>4.3912266181478303</v>
      </c>
      <c r="C123" s="6">
        <v>1.6093732070365501E-39</v>
      </c>
      <c r="D123" s="3"/>
      <c r="E123" s="3"/>
      <c r="F123" s="5" t="s">
        <v>2027</v>
      </c>
      <c r="G123" s="4">
        <v>4.3483518673374002</v>
      </c>
      <c r="H123" s="3">
        <v>1.5445345856920201E-2</v>
      </c>
    </row>
    <row r="124" spans="1:8" x14ac:dyDescent="0.3">
      <c r="A124" s="5" t="s">
        <v>2224</v>
      </c>
      <c r="B124" s="4">
        <v>4.3804446936730104</v>
      </c>
      <c r="C124" s="3">
        <v>3.9067679010914902E-2</v>
      </c>
      <c r="D124" s="3"/>
      <c r="E124" s="3"/>
      <c r="F124" s="5" t="s">
        <v>2026</v>
      </c>
      <c r="G124" s="4">
        <v>4.3402454039565397</v>
      </c>
      <c r="H124" s="6">
        <v>1.25065977312592E-23</v>
      </c>
    </row>
    <row r="125" spans="1:8" x14ac:dyDescent="0.3">
      <c r="A125" s="5" t="s">
        <v>1890</v>
      </c>
      <c r="B125" s="4">
        <v>4.3802045826553204</v>
      </c>
      <c r="C125" s="6">
        <v>2.67743701343046E-22</v>
      </c>
      <c r="D125" s="3"/>
      <c r="E125" s="3"/>
      <c r="F125" s="5" t="s">
        <v>2025</v>
      </c>
      <c r="G125" s="4">
        <v>4.3256811742989596</v>
      </c>
      <c r="H125" s="6">
        <v>8.7163993993038103E-12</v>
      </c>
    </row>
    <row r="126" spans="1:8" x14ac:dyDescent="0.3">
      <c r="A126" s="5" t="s">
        <v>2225</v>
      </c>
      <c r="B126" s="4">
        <v>4.3633980961095897</v>
      </c>
      <c r="C126" s="3">
        <v>3.8875159445236701E-2</v>
      </c>
      <c r="D126" s="3"/>
      <c r="E126" s="3"/>
      <c r="F126" s="5" t="s">
        <v>2024</v>
      </c>
      <c r="G126" s="4">
        <v>4.2868055545551504</v>
      </c>
      <c r="H126" s="3">
        <v>1.39251455566513E-2</v>
      </c>
    </row>
    <row r="127" spans="1:8" x14ac:dyDescent="0.3">
      <c r="A127" s="5" t="s">
        <v>2226</v>
      </c>
      <c r="B127" s="4">
        <v>4.3584373035787403</v>
      </c>
      <c r="C127" s="6">
        <v>1.4118743806897E-6</v>
      </c>
      <c r="D127" s="3"/>
      <c r="E127" s="3"/>
      <c r="F127" s="5" t="s">
        <v>2023</v>
      </c>
      <c r="G127" s="4">
        <v>4.27170700342226</v>
      </c>
      <c r="H127" s="6">
        <v>1.4388434782226499E-35</v>
      </c>
    </row>
    <row r="128" spans="1:8" x14ac:dyDescent="0.3">
      <c r="A128" s="5" t="s">
        <v>2227</v>
      </c>
      <c r="B128" s="4">
        <v>4.3467380217261704</v>
      </c>
      <c r="C128" s="3">
        <v>4.2734634995435401E-2</v>
      </c>
      <c r="D128" s="3"/>
      <c r="E128" s="3"/>
      <c r="F128" s="5" t="s">
        <v>2022</v>
      </c>
      <c r="G128" s="4">
        <v>4.2445876133701699</v>
      </c>
      <c r="H128" s="3">
        <v>1.1687303840940201E-2</v>
      </c>
    </row>
    <row r="129" spans="1:8" x14ac:dyDescent="0.3">
      <c r="A129" s="5" t="s">
        <v>2228</v>
      </c>
      <c r="B129" s="4">
        <v>4.3384726096434001</v>
      </c>
      <c r="C129" s="3">
        <v>3.7361279467873099E-2</v>
      </c>
      <c r="D129" s="3"/>
      <c r="E129" s="3"/>
      <c r="F129" s="5" t="s">
        <v>2021</v>
      </c>
      <c r="G129" s="4">
        <v>4.1367527428261699</v>
      </c>
      <c r="H129" s="3">
        <v>3.9974719358056902E-2</v>
      </c>
    </row>
    <row r="130" spans="1:8" x14ac:dyDescent="0.3">
      <c r="A130" s="5" t="s">
        <v>1965</v>
      </c>
      <c r="B130" s="4">
        <v>4.3086303747947499</v>
      </c>
      <c r="C130" s="6">
        <v>2.5853018283698499E-13</v>
      </c>
      <c r="D130" s="3"/>
      <c r="E130" s="3"/>
      <c r="F130" s="5" t="s">
        <v>2020</v>
      </c>
      <c r="G130" s="4">
        <v>4.1048298419041096</v>
      </c>
      <c r="H130" s="6">
        <v>6.6776670877878701E-20</v>
      </c>
    </row>
    <row r="131" spans="1:8" x14ac:dyDescent="0.3">
      <c r="A131" s="5" t="s">
        <v>1907</v>
      </c>
      <c r="B131" s="4">
        <v>4.2482359144414596</v>
      </c>
      <c r="C131" s="6">
        <v>1.2737504639513E-17</v>
      </c>
      <c r="D131" s="3"/>
      <c r="E131" s="3"/>
      <c r="F131" s="5" t="s">
        <v>2019</v>
      </c>
      <c r="G131" s="4">
        <v>4.0398488525513603</v>
      </c>
      <c r="H131" s="3">
        <v>1.09164467596508E-2</v>
      </c>
    </row>
    <row r="132" spans="1:8" x14ac:dyDescent="0.3">
      <c r="A132" s="5" t="s">
        <v>2017</v>
      </c>
      <c r="B132" s="4">
        <v>4.2447829646684001</v>
      </c>
      <c r="C132" s="3">
        <v>3.3532244072191401E-2</v>
      </c>
      <c r="D132" s="3"/>
      <c r="E132" s="3"/>
      <c r="F132" s="5" t="s">
        <v>2018</v>
      </c>
      <c r="G132" s="4">
        <v>4.0173183440651004</v>
      </c>
      <c r="H132" s="3">
        <v>3.0678693697755102E-4</v>
      </c>
    </row>
    <row r="133" spans="1:8" x14ac:dyDescent="0.3">
      <c r="A133" s="5" t="s">
        <v>2007</v>
      </c>
      <c r="B133" s="4">
        <v>4.2396617010026301</v>
      </c>
      <c r="C133" s="6">
        <v>2.2915091484847899E-27</v>
      </c>
      <c r="D133" s="3"/>
      <c r="E133" s="3"/>
      <c r="F133" s="5" t="s">
        <v>2017</v>
      </c>
      <c r="G133" s="4">
        <v>4.0136400786779802</v>
      </c>
      <c r="H133" s="3">
        <v>2.1110849607156201E-2</v>
      </c>
    </row>
    <row r="134" spans="1:8" x14ac:dyDescent="0.3">
      <c r="A134" s="5" t="s">
        <v>2229</v>
      </c>
      <c r="B134" s="4">
        <v>4.1974649880101698</v>
      </c>
      <c r="C134" s="6">
        <v>3.1109608134854901E-6</v>
      </c>
      <c r="D134" s="3"/>
      <c r="E134" s="3"/>
      <c r="F134" s="5" t="s">
        <v>2016</v>
      </c>
      <c r="G134" s="4">
        <v>4.01138443898778</v>
      </c>
      <c r="H134" s="6">
        <v>3.9479352020877103E-21</v>
      </c>
    </row>
    <row r="135" spans="1:8" x14ac:dyDescent="0.3">
      <c r="A135" s="5" t="s">
        <v>2044</v>
      </c>
      <c r="B135" s="4">
        <v>4.1779361757951001</v>
      </c>
      <c r="C135" s="6">
        <v>3.2274827334328402E-5</v>
      </c>
      <c r="D135" s="3"/>
      <c r="E135" s="3"/>
      <c r="F135" s="5" t="s">
        <v>2015</v>
      </c>
      <c r="G135" s="4">
        <v>4.0022883481244902</v>
      </c>
      <c r="H135" s="3">
        <v>2.3113410390209698E-3</v>
      </c>
    </row>
    <row r="136" spans="1:8" x14ac:dyDescent="0.3">
      <c r="A136" s="5" t="s">
        <v>1983</v>
      </c>
      <c r="B136" s="4">
        <v>4.1238283998709298</v>
      </c>
      <c r="C136" s="6">
        <v>4.4289099373886697E-19</v>
      </c>
      <c r="D136" s="3"/>
      <c r="E136" s="3"/>
      <c r="F136" s="5" t="s">
        <v>2014</v>
      </c>
      <c r="G136" s="4">
        <v>3.9913125843132402</v>
      </c>
      <c r="H136" s="6">
        <v>1.12467719613335E-5</v>
      </c>
    </row>
    <row r="137" spans="1:8" x14ac:dyDescent="0.3">
      <c r="A137" s="5" t="s">
        <v>2006</v>
      </c>
      <c r="B137" s="4">
        <v>4.1079680954885003</v>
      </c>
      <c r="C137" s="6">
        <v>1.02609272513805E-9</v>
      </c>
      <c r="D137" s="3"/>
      <c r="E137" s="3"/>
      <c r="F137" s="5" t="s">
        <v>2013</v>
      </c>
      <c r="G137" s="4">
        <v>3.98911316070454</v>
      </c>
      <c r="H137" s="6">
        <v>3.3556231669095898E-9</v>
      </c>
    </row>
    <row r="138" spans="1:8" x14ac:dyDescent="0.3">
      <c r="A138" s="5" t="s">
        <v>2010</v>
      </c>
      <c r="B138" s="4">
        <v>4.10474274525086</v>
      </c>
      <c r="C138" s="3">
        <v>3.7639541909853802E-2</v>
      </c>
      <c r="D138" s="3"/>
      <c r="E138" s="3"/>
      <c r="F138" s="5" t="s">
        <v>2012</v>
      </c>
      <c r="G138" s="4">
        <v>3.9773598945158102</v>
      </c>
      <c r="H138" s="3">
        <v>1.6791031179007002E-2</v>
      </c>
    </row>
    <row r="139" spans="1:8" x14ac:dyDescent="0.3">
      <c r="A139" s="5" t="s">
        <v>2230</v>
      </c>
      <c r="B139" s="4">
        <v>4.0881020419023102</v>
      </c>
      <c r="C139" s="3">
        <v>1.4921101750212501E-2</v>
      </c>
      <c r="D139" s="3"/>
      <c r="E139" s="3"/>
      <c r="F139" s="5" t="s">
        <v>2011</v>
      </c>
      <c r="G139" s="4">
        <v>3.9723917444716901</v>
      </c>
      <c r="H139" s="3">
        <v>1.9316133938100701E-2</v>
      </c>
    </row>
    <row r="140" spans="1:8" x14ac:dyDescent="0.3">
      <c r="A140" s="5" t="s">
        <v>1998</v>
      </c>
      <c r="B140" s="4">
        <v>4.0661097115724099</v>
      </c>
      <c r="C140" s="6">
        <v>2.9764241316409402E-42</v>
      </c>
      <c r="D140" s="3"/>
      <c r="E140" s="3"/>
      <c r="F140" s="5" t="s">
        <v>2010</v>
      </c>
      <c r="G140" s="4">
        <v>3.95520075178506</v>
      </c>
      <c r="H140" s="3">
        <v>7.8760534871074594E-3</v>
      </c>
    </row>
    <row r="141" spans="1:8" x14ac:dyDescent="0.3">
      <c r="A141" s="5" t="s">
        <v>2231</v>
      </c>
      <c r="B141" s="4">
        <v>4.0413778019445799</v>
      </c>
      <c r="C141" s="3">
        <v>6.96329198195477E-3</v>
      </c>
      <c r="D141" s="3"/>
      <c r="E141" s="3"/>
      <c r="F141" s="5" t="s">
        <v>2009</v>
      </c>
      <c r="G141" s="4">
        <v>3.9035894589253601</v>
      </c>
      <c r="H141" s="6">
        <v>6.6152532271191795E-7</v>
      </c>
    </row>
    <row r="142" spans="1:8" x14ac:dyDescent="0.3">
      <c r="A142" s="5" t="s">
        <v>1883</v>
      </c>
      <c r="B142" s="4">
        <v>4.0251137173920704</v>
      </c>
      <c r="C142" s="6">
        <v>2.5193500214456101E-26</v>
      </c>
      <c r="D142" s="3"/>
      <c r="E142" s="3"/>
      <c r="F142" s="5" t="s">
        <v>2008</v>
      </c>
      <c r="G142" s="4">
        <v>3.8871733260026802</v>
      </c>
      <c r="H142" s="3">
        <v>2.20267036210685E-2</v>
      </c>
    </row>
    <row r="143" spans="1:8" x14ac:dyDescent="0.3">
      <c r="A143" s="5" t="s">
        <v>1867</v>
      </c>
      <c r="B143" s="4">
        <v>4.0096288628177099</v>
      </c>
      <c r="C143" s="6">
        <v>9.3121136225575199E-18</v>
      </c>
      <c r="D143" s="3"/>
      <c r="E143" s="3"/>
      <c r="F143" s="5" t="s">
        <v>2007</v>
      </c>
      <c r="G143" s="4">
        <v>3.8871255175386898</v>
      </c>
      <c r="H143" s="6">
        <v>2.8104881046507699E-27</v>
      </c>
    </row>
    <row r="144" spans="1:8" x14ac:dyDescent="0.3">
      <c r="A144" s="5" t="s">
        <v>1951</v>
      </c>
      <c r="B144" s="4">
        <v>3.9974464478216301</v>
      </c>
      <c r="C144" s="6">
        <v>3.2208512154121603E-14</v>
      </c>
      <c r="D144" s="3"/>
      <c r="E144" s="3"/>
      <c r="F144" s="5" t="s">
        <v>2006</v>
      </c>
      <c r="G144" s="4">
        <v>3.88158546418902</v>
      </c>
      <c r="H144" s="6">
        <v>3.0935713844715498E-9</v>
      </c>
    </row>
    <row r="145" spans="1:8" x14ac:dyDescent="0.3">
      <c r="A145" s="5" t="s">
        <v>2045</v>
      </c>
      <c r="B145" s="4">
        <v>3.9725428401359499</v>
      </c>
      <c r="C145" s="3">
        <v>4.8114968611411402E-2</v>
      </c>
      <c r="D145" s="3"/>
      <c r="E145" s="3"/>
      <c r="F145" s="5" t="s">
        <v>2005</v>
      </c>
      <c r="G145" s="4">
        <v>3.8774790322750201</v>
      </c>
      <c r="H145" s="6">
        <v>4.0950596899847697E-5</v>
      </c>
    </row>
    <row r="146" spans="1:8" x14ac:dyDescent="0.3">
      <c r="A146" s="5" t="s">
        <v>2232</v>
      </c>
      <c r="B146" s="4">
        <v>3.9496103058164</v>
      </c>
      <c r="C146" s="3">
        <v>2.91617123272272E-2</v>
      </c>
      <c r="D146" s="3"/>
      <c r="E146" s="3"/>
      <c r="F146" s="5" t="s">
        <v>2004</v>
      </c>
      <c r="G146" s="4">
        <v>3.8419567645539798</v>
      </c>
      <c r="H146" s="3">
        <v>1.27134443528898E-2</v>
      </c>
    </row>
    <row r="147" spans="1:8" x14ac:dyDescent="0.3">
      <c r="A147" s="5" t="s">
        <v>2009</v>
      </c>
      <c r="B147" s="4">
        <v>3.9316506427614102</v>
      </c>
      <c r="C147" s="6">
        <v>1.8452181869157899E-5</v>
      </c>
      <c r="D147" s="3"/>
      <c r="E147" s="3"/>
      <c r="F147" s="5" t="s">
        <v>2003</v>
      </c>
      <c r="G147" s="4">
        <v>3.8295974680642999</v>
      </c>
      <c r="H147" s="3">
        <v>3.7330582055138103E-2</v>
      </c>
    </row>
    <row r="148" spans="1:8" x14ac:dyDescent="0.3">
      <c r="A148" s="5" t="s">
        <v>1984</v>
      </c>
      <c r="B148" s="4">
        <v>3.9289234564663702</v>
      </c>
      <c r="C148" s="6">
        <v>6.6952953079581697E-23</v>
      </c>
      <c r="D148" s="3"/>
      <c r="E148" s="3"/>
      <c r="F148" s="5" t="s">
        <v>2002</v>
      </c>
      <c r="G148" s="4">
        <v>3.8225326894852598</v>
      </c>
      <c r="H148" s="6">
        <v>5.8828073708313203E-30</v>
      </c>
    </row>
    <row r="149" spans="1:8" x14ac:dyDescent="0.3">
      <c r="A149" s="5" t="s">
        <v>2233</v>
      </c>
      <c r="B149" s="4">
        <v>3.9275583948041999</v>
      </c>
      <c r="C149" s="3">
        <v>1.0815552964057999E-2</v>
      </c>
      <c r="D149" s="3"/>
      <c r="E149" s="3"/>
      <c r="F149" s="5" t="s">
        <v>2001</v>
      </c>
      <c r="G149" s="4">
        <v>3.79563755821105</v>
      </c>
      <c r="H149" s="6">
        <v>5.8169539615146199E-12</v>
      </c>
    </row>
    <row r="150" spans="1:8" x14ac:dyDescent="0.3">
      <c r="A150" s="5" t="s">
        <v>1850</v>
      </c>
      <c r="B150" s="4">
        <v>3.9051156485867802</v>
      </c>
      <c r="C150" s="6">
        <v>1.27470795843892E-34</v>
      </c>
      <c r="D150" s="3"/>
      <c r="E150" s="3"/>
      <c r="F150" s="5" t="s">
        <v>2000</v>
      </c>
      <c r="G150" s="4">
        <v>3.77502417174653</v>
      </c>
      <c r="H150" s="6">
        <v>1.9526921182031401E-6</v>
      </c>
    </row>
    <row r="151" spans="1:8" x14ac:dyDescent="0.3">
      <c r="A151" s="5" t="s">
        <v>2042</v>
      </c>
      <c r="B151" s="4">
        <v>3.8979882916319002</v>
      </c>
      <c r="C151" s="6">
        <v>9.3410341469942195E-5</v>
      </c>
      <c r="D151" s="3"/>
      <c r="E151" s="3"/>
      <c r="F151" s="5" t="s">
        <v>1999</v>
      </c>
      <c r="G151" s="4">
        <v>3.7550080525354299</v>
      </c>
      <c r="H151" s="3">
        <v>2.8460686350922299E-3</v>
      </c>
    </row>
    <row r="152" spans="1:8" x14ac:dyDescent="0.3">
      <c r="A152" s="5" t="s">
        <v>2234</v>
      </c>
      <c r="B152" s="4">
        <v>3.8806771380430498</v>
      </c>
      <c r="C152" s="3">
        <v>2.2366221220169201E-2</v>
      </c>
      <c r="D152" s="3"/>
      <c r="E152" s="3"/>
      <c r="F152" s="5" t="s">
        <v>1998</v>
      </c>
      <c r="G152" s="4">
        <v>3.7333599152108601</v>
      </c>
      <c r="H152" s="6">
        <v>5.5494616966341401E-34</v>
      </c>
    </row>
    <row r="153" spans="1:8" x14ac:dyDescent="0.3">
      <c r="A153" s="5" t="s">
        <v>1834</v>
      </c>
      <c r="B153" s="4">
        <v>3.8562312482435099</v>
      </c>
      <c r="C153" s="6">
        <v>5.4757672393580001E-8</v>
      </c>
      <c r="D153" s="3"/>
      <c r="E153" s="3"/>
      <c r="F153" s="5" t="s">
        <v>1997</v>
      </c>
      <c r="G153" s="4">
        <v>3.73092544375264</v>
      </c>
      <c r="H153" s="6">
        <v>1.31948395805279E-22</v>
      </c>
    </row>
    <row r="154" spans="1:8" x14ac:dyDescent="0.3">
      <c r="A154" s="5" t="s">
        <v>2235</v>
      </c>
      <c r="B154" s="4">
        <v>3.8440096145289302</v>
      </c>
      <c r="C154" s="3">
        <v>4.7477272307670501E-2</v>
      </c>
      <c r="D154" s="3"/>
      <c r="E154" s="3"/>
      <c r="F154" s="5" t="s">
        <v>1996</v>
      </c>
      <c r="G154" s="4">
        <v>3.7260055870403699</v>
      </c>
      <c r="H154" s="3">
        <v>2.8612319114748402E-4</v>
      </c>
    </row>
    <row r="155" spans="1:8" x14ac:dyDescent="0.3">
      <c r="A155" s="5" t="s">
        <v>2236</v>
      </c>
      <c r="B155" s="4">
        <v>3.8363451164173301</v>
      </c>
      <c r="C155" s="3">
        <v>1.10024081808251E-2</v>
      </c>
      <c r="D155" s="3"/>
      <c r="E155" s="3"/>
      <c r="F155" s="5" t="s">
        <v>1995</v>
      </c>
      <c r="G155" s="4">
        <v>3.69282441996751</v>
      </c>
      <c r="H155" s="3">
        <v>4.4232867073854702E-2</v>
      </c>
    </row>
    <row r="156" spans="1:8" x14ac:dyDescent="0.3">
      <c r="A156" s="5" t="s">
        <v>1915</v>
      </c>
      <c r="B156" s="4">
        <v>3.8001717366641699</v>
      </c>
      <c r="C156" s="3">
        <v>2.7157735149712101E-3</v>
      </c>
      <c r="D156" s="3"/>
      <c r="E156" s="3"/>
      <c r="F156" s="5" t="s">
        <v>1994</v>
      </c>
      <c r="G156" s="4">
        <v>3.6883033186859699</v>
      </c>
      <c r="H156" s="3">
        <v>1.30503488290849E-2</v>
      </c>
    </row>
    <row r="157" spans="1:8" x14ac:dyDescent="0.3">
      <c r="A157" s="5" t="s">
        <v>1903</v>
      </c>
      <c r="B157" s="4">
        <v>3.7977646815935802</v>
      </c>
      <c r="C157" s="6">
        <v>3.8293321517047E-9</v>
      </c>
      <c r="D157" s="3"/>
      <c r="E157" s="3"/>
      <c r="F157" s="5" t="s">
        <v>1993</v>
      </c>
      <c r="G157" s="4">
        <v>3.6425240676336199</v>
      </c>
      <c r="H157" s="6">
        <v>6.5773399357034503E-19</v>
      </c>
    </row>
    <row r="158" spans="1:8" x14ac:dyDescent="0.3">
      <c r="A158" s="5" t="s">
        <v>2014</v>
      </c>
      <c r="B158" s="4">
        <v>3.7780597026209399</v>
      </c>
      <c r="C158" s="3">
        <v>1.84753917004429E-4</v>
      </c>
      <c r="D158" s="3"/>
      <c r="E158" s="3"/>
      <c r="F158" s="5" t="s">
        <v>1992</v>
      </c>
      <c r="G158" s="4">
        <v>3.6135303695421501</v>
      </c>
      <c r="H158" s="3">
        <v>1.7352309949310899E-3</v>
      </c>
    </row>
    <row r="159" spans="1:8" x14ac:dyDescent="0.3">
      <c r="A159" s="5" t="s">
        <v>1797</v>
      </c>
      <c r="B159" s="4">
        <v>3.7743471425347801</v>
      </c>
      <c r="C159" s="6">
        <v>2.4226361162636001E-23</v>
      </c>
      <c r="D159" s="3"/>
      <c r="E159" s="3"/>
      <c r="F159" s="5" t="s">
        <v>1991</v>
      </c>
      <c r="G159" s="4">
        <v>3.6106659165646402</v>
      </c>
      <c r="H159" s="6">
        <v>2.9757586900433001E-22</v>
      </c>
    </row>
    <row r="160" spans="1:8" x14ac:dyDescent="0.3">
      <c r="A160" s="5" t="s">
        <v>1944</v>
      </c>
      <c r="B160" s="4">
        <v>3.7671377312246701</v>
      </c>
      <c r="C160" s="6">
        <v>8.1847449998081395E-12</v>
      </c>
      <c r="D160" s="3"/>
      <c r="E160" s="3"/>
      <c r="F160" s="5" t="s">
        <v>1990</v>
      </c>
      <c r="G160" s="4">
        <v>3.6003443114734699</v>
      </c>
      <c r="H160" s="6">
        <v>1.6466228079458499E-5</v>
      </c>
    </row>
    <row r="161" spans="1:8" x14ac:dyDescent="0.3">
      <c r="A161" s="5" t="s">
        <v>2237</v>
      </c>
      <c r="B161" s="4">
        <v>3.73681576356682</v>
      </c>
      <c r="C161" s="3">
        <v>4.3904383588608601E-4</v>
      </c>
      <c r="D161" s="3"/>
      <c r="E161" s="3"/>
      <c r="F161" s="5" t="s">
        <v>1989</v>
      </c>
      <c r="G161" s="4">
        <v>3.5946145679593502</v>
      </c>
      <c r="H161" s="3">
        <v>4.2296962855049698E-2</v>
      </c>
    </row>
    <row r="162" spans="1:8" x14ac:dyDescent="0.3">
      <c r="A162" s="5" t="s">
        <v>1937</v>
      </c>
      <c r="B162" s="4">
        <v>3.7298644288208598</v>
      </c>
      <c r="C162" s="6">
        <v>2.0620195649264599E-12</v>
      </c>
      <c r="D162" s="3"/>
      <c r="E162" s="3"/>
      <c r="F162" s="5" t="s">
        <v>1988</v>
      </c>
      <c r="G162" s="4">
        <v>3.5914121517727402</v>
      </c>
      <c r="H162" s="6">
        <v>6.22437360910242E-5</v>
      </c>
    </row>
    <row r="163" spans="1:8" x14ac:dyDescent="0.3">
      <c r="A163" s="5" t="s">
        <v>1922</v>
      </c>
      <c r="B163" s="4">
        <v>3.7257439528529801</v>
      </c>
      <c r="C163" s="3">
        <v>5.2795191079227496E-3</v>
      </c>
      <c r="D163" s="3"/>
      <c r="E163" s="3"/>
      <c r="F163" s="5" t="s">
        <v>1987</v>
      </c>
      <c r="G163" s="4">
        <v>3.58864192303915</v>
      </c>
      <c r="H163" s="3">
        <v>4.2057058726215103E-3</v>
      </c>
    </row>
    <row r="164" spans="1:8" x14ac:dyDescent="0.3">
      <c r="A164" s="5" t="s">
        <v>1973</v>
      </c>
      <c r="B164" s="4">
        <v>3.7061964251736801</v>
      </c>
      <c r="C164" s="6">
        <v>6.8852602640786303E-10</v>
      </c>
      <c r="D164" s="3"/>
      <c r="E164" s="3"/>
      <c r="F164" s="5" t="s">
        <v>1986</v>
      </c>
      <c r="G164" s="4">
        <v>3.54099846682616</v>
      </c>
      <c r="H164" s="6">
        <v>1.4144444347750099E-9</v>
      </c>
    </row>
    <row r="165" spans="1:8" x14ac:dyDescent="0.3">
      <c r="A165" s="5" t="s">
        <v>1745</v>
      </c>
      <c r="B165" s="4">
        <v>3.6872029463596099</v>
      </c>
      <c r="C165" s="6">
        <v>7.0556200511371006E-8</v>
      </c>
      <c r="D165" s="3"/>
      <c r="E165" s="3"/>
      <c r="F165" s="5" t="s">
        <v>1985</v>
      </c>
      <c r="G165" s="4">
        <v>3.5385176090463601</v>
      </c>
      <c r="H165" s="6">
        <v>1.85161302049301E-5</v>
      </c>
    </row>
    <row r="166" spans="1:8" x14ac:dyDescent="0.3">
      <c r="A166" s="5" t="s">
        <v>2238</v>
      </c>
      <c r="B166" s="4">
        <v>3.6865172226565002</v>
      </c>
      <c r="C166" s="3">
        <v>4.1808641439033602E-2</v>
      </c>
      <c r="D166" s="3"/>
      <c r="E166" s="3"/>
      <c r="F166" s="5" t="s">
        <v>1984</v>
      </c>
      <c r="G166" s="4">
        <v>3.5144336008425099</v>
      </c>
      <c r="H166" s="6">
        <v>1.8052911432453399E-18</v>
      </c>
    </row>
    <row r="167" spans="1:8" x14ac:dyDescent="0.3">
      <c r="A167" s="5" t="s">
        <v>1902</v>
      </c>
      <c r="B167" s="4">
        <v>3.6743866134424699</v>
      </c>
      <c r="C167" s="6">
        <v>7.1038469175937301E-22</v>
      </c>
      <c r="D167" s="3"/>
      <c r="E167" s="3"/>
      <c r="F167" s="5" t="s">
        <v>1983</v>
      </c>
      <c r="G167" s="4">
        <v>3.5125305334574599</v>
      </c>
      <c r="H167" s="6">
        <v>1.0476960693081399E-12</v>
      </c>
    </row>
    <row r="168" spans="1:8" x14ac:dyDescent="0.3">
      <c r="A168" s="5" t="s">
        <v>2239</v>
      </c>
      <c r="B168" s="4">
        <v>3.6718011965261801</v>
      </c>
      <c r="C168" s="3">
        <v>1.8560806680944699E-2</v>
      </c>
      <c r="D168" s="3"/>
      <c r="E168" s="3"/>
      <c r="F168" s="5" t="s">
        <v>1982</v>
      </c>
      <c r="G168" s="4">
        <v>3.5036909684927</v>
      </c>
      <c r="H168" s="3">
        <v>6.87125094377728E-3</v>
      </c>
    </row>
    <row r="169" spans="1:8" x14ac:dyDescent="0.3">
      <c r="A169" s="5" t="s">
        <v>2240</v>
      </c>
      <c r="B169" s="4">
        <v>3.6694081736233701</v>
      </c>
      <c r="C169" s="3">
        <v>4.67319999149177E-2</v>
      </c>
      <c r="D169" s="3"/>
      <c r="E169" s="3"/>
      <c r="F169" s="5" t="s">
        <v>1981</v>
      </c>
      <c r="G169" s="4">
        <v>3.5019073795448499</v>
      </c>
      <c r="H169" s="3">
        <v>3.3624400773190802E-2</v>
      </c>
    </row>
    <row r="170" spans="1:8" x14ac:dyDescent="0.3">
      <c r="A170" s="5" t="s">
        <v>2241</v>
      </c>
      <c r="B170" s="4">
        <v>3.66159440560901</v>
      </c>
      <c r="C170" s="3">
        <v>6.9047447944022003E-3</v>
      </c>
      <c r="D170" s="3"/>
      <c r="E170" s="3"/>
      <c r="F170" s="5" t="s">
        <v>1980</v>
      </c>
      <c r="G170" s="4">
        <v>3.4924202958987101</v>
      </c>
      <c r="H170" s="6">
        <v>8.3963548124229708E-9</v>
      </c>
    </row>
    <row r="171" spans="1:8" x14ac:dyDescent="0.3">
      <c r="A171" s="5" t="s">
        <v>1788</v>
      </c>
      <c r="B171" s="4">
        <v>3.6554886637887898</v>
      </c>
      <c r="C171" s="6">
        <v>7.7838778922818103E-11</v>
      </c>
      <c r="D171" s="3"/>
      <c r="E171" s="3"/>
      <c r="F171" s="5" t="s">
        <v>1979</v>
      </c>
      <c r="G171" s="4">
        <v>3.4769535762130102</v>
      </c>
      <c r="H171" s="6">
        <v>3.6693938644995398E-5</v>
      </c>
    </row>
    <row r="172" spans="1:8" x14ac:dyDescent="0.3">
      <c r="A172" s="5" t="s">
        <v>2032</v>
      </c>
      <c r="B172" s="4">
        <v>3.6543757326033699</v>
      </c>
      <c r="C172" s="6">
        <v>7.8576968414870097E-7</v>
      </c>
      <c r="D172" s="3"/>
      <c r="E172" s="3"/>
      <c r="F172" s="5" t="s">
        <v>1978</v>
      </c>
      <c r="G172" s="4">
        <v>3.4665733990741399</v>
      </c>
      <c r="H172" s="3">
        <v>3.4004228095290197E-2</v>
      </c>
    </row>
    <row r="173" spans="1:8" x14ac:dyDescent="0.3">
      <c r="A173" s="5" t="s">
        <v>2242</v>
      </c>
      <c r="B173" s="4">
        <v>3.65029119094855</v>
      </c>
      <c r="C173" s="3">
        <v>1.5112886761949501E-2</v>
      </c>
      <c r="D173" s="3"/>
      <c r="E173" s="3"/>
      <c r="F173" s="5" t="s">
        <v>1977</v>
      </c>
      <c r="G173" s="4">
        <v>3.4524354662289198</v>
      </c>
      <c r="H173" s="6">
        <v>2.0682208476515601E-21</v>
      </c>
    </row>
    <row r="174" spans="1:8" x14ac:dyDescent="0.3">
      <c r="A174" s="5" t="s">
        <v>1938</v>
      </c>
      <c r="B174" s="4">
        <v>3.6244300434663699</v>
      </c>
      <c r="C174" s="3">
        <v>2.44539978565835E-3</v>
      </c>
      <c r="D174" s="3"/>
      <c r="E174" s="3"/>
      <c r="F174" s="5" t="s">
        <v>1976</v>
      </c>
      <c r="G174" s="4">
        <v>3.4517855101558599</v>
      </c>
      <c r="H174" s="3">
        <v>1.11902253686244E-3</v>
      </c>
    </row>
    <row r="175" spans="1:8" x14ac:dyDescent="0.3">
      <c r="A175" s="5" t="s">
        <v>1803</v>
      </c>
      <c r="B175" s="4">
        <v>3.6217110266546002</v>
      </c>
      <c r="C175" s="6">
        <v>5.9987473547168195E-32</v>
      </c>
      <c r="D175" s="3"/>
      <c r="E175" s="3"/>
      <c r="F175" s="5" t="s">
        <v>1975</v>
      </c>
      <c r="G175" s="4">
        <v>3.4272486775243798</v>
      </c>
      <c r="H175" s="6">
        <v>3.4817057088381402E-13</v>
      </c>
    </row>
    <row r="176" spans="1:8" x14ac:dyDescent="0.3">
      <c r="A176" s="5" t="s">
        <v>1914</v>
      </c>
      <c r="B176" s="4">
        <v>3.5861274400406402</v>
      </c>
      <c r="C176" s="6">
        <v>1.51350387776169E-5</v>
      </c>
      <c r="D176" s="3"/>
      <c r="E176" s="3"/>
      <c r="F176" s="5" t="s">
        <v>1974</v>
      </c>
      <c r="G176" s="4">
        <v>3.42263057213066</v>
      </c>
      <c r="H176" s="6">
        <v>4.3618252050225402E-7</v>
      </c>
    </row>
    <row r="177" spans="1:8" x14ac:dyDescent="0.3">
      <c r="A177" s="5" t="s">
        <v>2243</v>
      </c>
      <c r="B177" s="4">
        <v>3.5823227528387802</v>
      </c>
      <c r="C177" s="3">
        <v>3.0708898099519599E-3</v>
      </c>
      <c r="D177" s="3"/>
      <c r="E177" s="3"/>
      <c r="F177" s="5" t="s">
        <v>1973</v>
      </c>
      <c r="G177" s="4">
        <v>3.4081658361182101</v>
      </c>
      <c r="H177" s="6">
        <v>1.8449729351808599E-8</v>
      </c>
    </row>
    <row r="178" spans="1:8" x14ac:dyDescent="0.3">
      <c r="A178" s="5" t="s">
        <v>1934</v>
      </c>
      <c r="B178" s="4">
        <v>3.57855783064177</v>
      </c>
      <c r="C178" s="6">
        <v>6.72043248222305E-10</v>
      </c>
      <c r="D178" s="3"/>
      <c r="E178" s="3"/>
      <c r="F178" s="5" t="s">
        <v>1972</v>
      </c>
      <c r="G178" s="4">
        <v>3.4049651683787099</v>
      </c>
      <c r="H178" s="6">
        <v>4.2789284229585198E-10</v>
      </c>
    </row>
    <row r="179" spans="1:8" x14ac:dyDescent="0.3">
      <c r="A179" s="5" t="s">
        <v>1871</v>
      </c>
      <c r="B179" s="4">
        <v>3.5739464959588298</v>
      </c>
      <c r="C179" s="3">
        <v>2.0960980409078702E-3</v>
      </c>
      <c r="D179" s="3"/>
      <c r="E179" s="3"/>
      <c r="F179" s="5" t="s">
        <v>1971</v>
      </c>
      <c r="G179" s="4">
        <v>3.4007286085877002</v>
      </c>
      <c r="H179" s="6">
        <v>3.5495303900748399E-24</v>
      </c>
    </row>
    <row r="180" spans="1:8" x14ac:dyDescent="0.3">
      <c r="A180" s="5" t="s">
        <v>2244</v>
      </c>
      <c r="B180" s="4">
        <v>3.5669969837884001</v>
      </c>
      <c r="C180" s="3">
        <v>4.2142794953398503E-2</v>
      </c>
      <c r="D180" s="3"/>
      <c r="E180" s="3"/>
      <c r="F180" s="5" t="s">
        <v>1970</v>
      </c>
      <c r="G180" s="4">
        <v>3.3970097795124898</v>
      </c>
      <c r="H180" s="3">
        <v>1.4525578014685001E-2</v>
      </c>
    </row>
    <row r="181" spans="1:8" x14ac:dyDescent="0.3">
      <c r="A181" s="5" t="s">
        <v>1933</v>
      </c>
      <c r="B181" s="4">
        <v>3.5669014657037699</v>
      </c>
      <c r="C181" s="3">
        <v>2.7748338360147999E-3</v>
      </c>
      <c r="D181" s="3"/>
      <c r="E181" s="3"/>
      <c r="F181" s="5" t="s">
        <v>1969</v>
      </c>
      <c r="G181" s="4">
        <v>3.3848316101172999</v>
      </c>
      <c r="H181" s="6">
        <v>2.3019941375676498E-5</v>
      </c>
    </row>
    <row r="182" spans="1:8" x14ac:dyDescent="0.3">
      <c r="A182" s="5" t="s">
        <v>1908</v>
      </c>
      <c r="B182" s="4">
        <v>3.5598748633574702</v>
      </c>
      <c r="C182" s="3">
        <v>5.9931528261490197E-4</v>
      </c>
      <c r="D182" s="3"/>
      <c r="E182" s="3"/>
      <c r="F182" s="5" t="s">
        <v>1968</v>
      </c>
      <c r="G182" s="4">
        <v>3.3746187319666001</v>
      </c>
      <c r="H182" s="6">
        <v>1.27298139268038E-5</v>
      </c>
    </row>
    <row r="183" spans="1:8" x14ac:dyDescent="0.3">
      <c r="A183" s="5" t="s">
        <v>2245</v>
      </c>
      <c r="B183" s="4">
        <v>3.5489656210287399</v>
      </c>
      <c r="C183" s="3">
        <v>1.7050119382433199E-2</v>
      </c>
      <c r="D183" s="3"/>
      <c r="E183" s="3"/>
      <c r="F183" s="5" t="s">
        <v>1967</v>
      </c>
      <c r="G183" s="4">
        <v>3.3665207524152398</v>
      </c>
      <c r="H183" s="3">
        <v>1.22944331902383E-2</v>
      </c>
    </row>
    <row r="184" spans="1:8" x14ac:dyDescent="0.3">
      <c r="A184" s="5" t="s">
        <v>1925</v>
      </c>
      <c r="B184" s="4">
        <v>3.53357203677596</v>
      </c>
      <c r="C184" s="3">
        <v>9.3854720073939502E-4</v>
      </c>
      <c r="D184" s="3"/>
      <c r="E184" s="3"/>
      <c r="F184" s="5" t="s">
        <v>1966</v>
      </c>
      <c r="G184" s="4">
        <v>3.3661515490559601</v>
      </c>
      <c r="H184" s="3">
        <v>2.2125078470683198E-3</v>
      </c>
    </row>
    <row r="185" spans="1:8" x14ac:dyDescent="0.3">
      <c r="A185" s="5" t="s">
        <v>2020</v>
      </c>
      <c r="B185" s="4">
        <v>3.5291625687403299</v>
      </c>
      <c r="C185" s="6">
        <v>2.9246671335225899E-12</v>
      </c>
      <c r="D185" s="3"/>
      <c r="E185" s="3"/>
      <c r="F185" s="5" t="s">
        <v>1965</v>
      </c>
      <c r="G185" s="4">
        <v>3.36340745313022</v>
      </c>
      <c r="H185" s="6">
        <v>5.4762829104576697E-7</v>
      </c>
    </row>
    <row r="186" spans="1:8" x14ac:dyDescent="0.3">
      <c r="A186" s="5" t="s">
        <v>1993</v>
      </c>
      <c r="B186" s="4">
        <v>3.5274266966997398</v>
      </c>
      <c r="C186" s="6">
        <v>5.9380078913961702E-15</v>
      </c>
      <c r="D186" s="3"/>
      <c r="E186" s="3"/>
      <c r="F186" s="5" t="s">
        <v>1964</v>
      </c>
      <c r="G186" s="4">
        <v>3.3131665734049802</v>
      </c>
      <c r="H186" s="3">
        <v>2.54992032980145E-2</v>
      </c>
    </row>
    <row r="187" spans="1:8" x14ac:dyDescent="0.3">
      <c r="A187" s="5" t="s">
        <v>2246</v>
      </c>
      <c r="B187" s="4">
        <v>3.5244389822653801</v>
      </c>
      <c r="C187" s="3">
        <v>1.5563779839490601E-3</v>
      </c>
      <c r="D187" s="3"/>
      <c r="E187" s="3"/>
      <c r="F187" s="5" t="s">
        <v>1963</v>
      </c>
      <c r="G187" s="4">
        <v>3.2975603782921201</v>
      </c>
      <c r="H187" s="3">
        <v>1.30710126980517E-2</v>
      </c>
    </row>
    <row r="188" spans="1:8" x14ac:dyDescent="0.3">
      <c r="A188" s="5" t="s">
        <v>1935</v>
      </c>
      <c r="B188" s="4">
        <v>3.5069952505950099</v>
      </c>
      <c r="C188" s="6">
        <v>1.52215547465613E-5</v>
      </c>
      <c r="D188" s="3"/>
      <c r="E188" s="3"/>
      <c r="F188" s="5" t="s">
        <v>1962</v>
      </c>
      <c r="G188" s="4">
        <v>3.2973632604828298</v>
      </c>
      <c r="H188" s="6">
        <v>3.20631133600584E-8</v>
      </c>
    </row>
    <row r="189" spans="1:8" x14ac:dyDescent="0.3">
      <c r="A189" s="5" t="s">
        <v>2025</v>
      </c>
      <c r="B189" s="4">
        <v>3.47776701522058</v>
      </c>
      <c r="C189" s="6">
        <v>4.8163183743750297E-5</v>
      </c>
      <c r="D189" s="3"/>
      <c r="E189" s="3"/>
      <c r="F189" s="5" t="s">
        <v>1961</v>
      </c>
      <c r="G189" s="4">
        <v>3.2830697755468701</v>
      </c>
      <c r="H189" s="3">
        <v>7.8052380648553404E-4</v>
      </c>
    </row>
    <row r="190" spans="1:8" x14ac:dyDescent="0.3">
      <c r="A190" s="5" t="s">
        <v>2005</v>
      </c>
      <c r="B190" s="4">
        <v>3.4763353675327902</v>
      </c>
      <c r="C190" s="3">
        <v>6.1438668660616898E-3</v>
      </c>
      <c r="D190" s="3"/>
      <c r="E190" s="3"/>
      <c r="F190" s="5" t="s">
        <v>1960</v>
      </c>
      <c r="G190" s="4">
        <v>3.2775459402390199</v>
      </c>
      <c r="H190" s="6">
        <v>8.41799552485194E-5</v>
      </c>
    </row>
    <row r="191" spans="1:8" x14ac:dyDescent="0.3">
      <c r="A191" s="5" t="s">
        <v>1962</v>
      </c>
      <c r="B191" s="4">
        <v>3.4569696755227302</v>
      </c>
      <c r="C191" s="6">
        <v>2.49634309056923E-7</v>
      </c>
      <c r="D191" s="3"/>
      <c r="E191" s="3"/>
      <c r="F191" s="5" t="s">
        <v>1959</v>
      </c>
      <c r="G191" s="4">
        <v>3.2568017514382999</v>
      </c>
      <c r="H191" s="3">
        <v>1.8353860511027099E-4</v>
      </c>
    </row>
    <row r="192" spans="1:8" x14ac:dyDescent="0.3">
      <c r="A192" s="5" t="s">
        <v>1629</v>
      </c>
      <c r="B192" s="4">
        <v>3.4440848952979</v>
      </c>
      <c r="C192" s="6">
        <v>6.4689555307510404E-10</v>
      </c>
      <c r="D192" s="3"/>
      <c r="E192" s="3"/>
      <c r="F192" s="5" t="s">
        <v>1958</v>
      </c>
      <c r="G192" s="4">
        <v>3.25301712982567</v>
      </c>
      <c r="H192" s="6">
        <v>2.8267959775982101E-14</v>
      </c>
    </row>
    <row r="193" spans="1:8" x14ac:dyDescent="0.3">
      <c r="A193" s="5" t="s">
        <v>2016</v>
      </c>
      <c r="B193" s="4">
        <v>3.419983245919</v>
      </c>
      <c r="C193" s="6">
        <v>8.0041431747650804E-12</v>
      </c>
      <c r="D193" s="3"/>
      <c r="E193" s="3"/>
      <c r="F193" s="5" t="s">
        <v>1957</v>
      </c>
      <c r="G193" s="4">
        <v>3.2508968945335699</v>
      </c>
      <c r="H193" s="6">
        <v>1.5481610658416799E-23</v>
      </c>
    </row>
    <row r="194" spans="1:8" x14ac:dyDescent="0.3">
      <c r="A194" s="5" t="s">
        <v>1852</v>
      </c>
      <c r="B194" s="4">
        <v>3.4084028022431201</v>
      </c>
      <c r="C194" s="6">
        <v>2.4262960104784701E-15</v>
      </c>
      <c r="D194" s="3"/>
      <c r="E194" s="3"/>
      <c r="F194" s="5" t="s">
        <v>1956</v>
      </c>
      <c r="G194" s="4">
        <v>3.2458891960357898</v>
      </c>
      <c r="H194" s="3">
        <v>2.6129388993018402E-4</v>
      </c>
    </row>
    <row r="195" spans="1:8" x14ac:dyDescent="0.3">
      <c r="A195" s="5" t="s">
        <v>1742</v>
      </c>
      <c r="B195" s="4">
        <v>3.3943494652744701</v>
      </c>
      <c r="C195" s="6">
        <v>2.6246975556650199E-7</v>
      </c>
      <c r="D195" s="3"/>
      <c r="E195" s="3"/>
      <c r="F195" s="5" t="s">
        <v>1955</v>
      </c>
      <c r="G195" s="4">
        <v>3.2326111819619499</v>
      </c>
      <c r="H195" s="6">
        <v>4.51172614425666E-20</v>
      </c>
    </row>
    <row r="196" spans="1:8" x14ac:dyDescent="0.3">
      <c r="A196" s="5" t="s">
        <v>1931</v>
      </c>
      <c r="B196" s="4">
        <v>3.3887481292069799</v>
      </c>
      <c r="C196" s="6">
        <v>1.02081519968872E-6</v>
      </c>
      <c r="D196" s="3"/>
      <c r="E196" s="3"/>
      <c r="F196" s="5" t="s">
        <v>1954</v>
      </c>
      <c r="G196" s="4">
        <v>3.2266135365031001</v>
      </c>
      <c r="H196" s="3">
        <v>3.4339684137184502E-2</v>
      </c>
    </row>
    <row r="197" spans="1:8" x14ac:dyDescent="0.3">
      <c r="A197" s="5" t="s">
        <v>1837</v>
      </c>
      <c r="B197" s="4">
        <v>3.3879494571386899</v>
      </c>
      <c r="C197" s="6">
        <v>4.8513011465258904E-22</v>
      </c>
      <c r="D197" s="3"/>
      <c r="E197" s="3"/>
      <c r="F197" s="5" t="s">
        <v>1953</v>
      </c>
      <c r="G197" s="4">
        <v>3.2251813855406501</v>
      </c>
      <c r="H197" s="3">
        <v>4.1362582454277902E-2</v>
      </c>
    </row>
    <row r="198" spans="1:8" x14ac:dyDescent="0.3">
      <c r="A198" s="5" t="s">
        <v>1896</v>
      </c>
      <c r="B198" s="4">
        <v>3.3820981734820998</v>
      </c>
      <c r="C198" s="3">
        <v>7.3109106454339202E-3</v>
      </c>
      <c r="D198" s="3"/>
      <c r="E198" s="3"/>
      <c r="F198" s="5" t="s">
        <v>1952</v>
      </c>
      <c r="G198" s="4">
        <v>3.2124356021250402</v>
      </c>
      <c r="H198" s="3">
        <v>2.7282230233459201E-2</v>
      </c>
    </row>
    <row r="199" spans="1:8" x14ac:dyDescent="0.3">
      <c r="A199" s="5" t="s">
        <v>1826</v>
      </c>
      <c r="B199" s="4">
        <v>3.3724879963147898</v>
      </c>
      <c r="C199" s="6">
        <v>2.4272670826894998E-7</v>
      </c>
      <c r="D199" s="3"/>
      <c r="E199" s="3"/>
      <c r="F199" s="5" t="s">
        <v>1951</v>
      </c>
      <c r="G199" s="4">
        <v>3.20345675693925</v>
      </c>
      <c r="H199" s="6">
        <v>6.026740236036E-9</v>
      </c>
    </row>
    <row r="200" spans="1:8" x14ac:dyDescent="0.3">
      <c r="A200" s="5" t="s">
        <v>1969</v>
      </c>
      <c r="B200" s="4">
        <v>3.3700282385338798</v>
      </c>
      <c r="C200" s="6">
        <v>7.1469786567031698E-5</v>
      </c>
      <c r="D200" s="3"/>
      <c r="E200" s="3"/>
      <c r="F200" s="5" t="s">
        <v>1950</v>
      </c>
      <c r="G200" s="4">
        <v>3.19528099971784</v>
      </c>
      <c r="H200" s="6">
        <v>1.9352658253912199E-13</v>
      </c>
    </row>
    <row r="201" spans="1:8" x14ac:dyDescent="0.3">
      <c r="A201" s="5" t="s">
        <v>1942</v>
      </c>
      <c r="B201" s="4">
        <v>3.36264289304791</v>
      </c>
      <c r="C201" s="6">
        <v>6.9469637584597201E-7</v>
      </c>
      <c r="D201" s="3"/>
      <c r="E201" s="3"/>
      <c r="F201" s="5" t="s">
        <v>1949</v>
      </c>
      <c r="G201" s="4">
        <v>3.1721196457910001</v>
      </c>
      <c r="H201" s="6">
        <v>4.4976518909993303E-14</v>
      </c>
    </row>
    <row r="202" spans="1:8" x14ac:dyDescent="0.3">
      <c r="A202" s="5" t="s">
        <v>1774</v>
      </c>
      <c r="B202" s="4">
        <v>3.3547483792317201</v>
      </c>
      <c r="C202" s="6">
        <v>5.4138256577579801E-10</v>
      </c>
      <c r="D202" s="3"/>
      <c r="E202" s="3"/>
      <c r="F202" s="5" t="s">
        <v>1948</v>
      </c>
      <c r="G202" s="4">
        <v>3.17103703028575</v>
      </c>
      <c r="H202" s="3">
        <v>1.5679383020130399E-2</v>
      </c>
    </row>
    <row r="203" spans="1:8" x14ac:dyDescent="0.3">
      <c r="A203" s="5" t="s">
        <v>2247</v>
      </c>
      <c r="B203" s="4">
        <v>3.3537402063383799</v>
      </c>
      <c r="C203" s="3">
        <v>1.13658817146754E-2</v>
      </c>
      <c r="D203" s="3"/>
      <c r="E203" s="3"/>
      <c r="F203" s="5" t="s">
        <v>1947</v>
      </c>
      <c r="G203" s="4">
        <v>3.1687053433646799</v>
      </c>
      <c r="H203" s="3">
        <v>1.8810658014759001E-2</v>
      </c>
    </row>
    <row r="204" spans="1:8" x14ac:dyDescent="0.3">
      <c r="A204" s="5" t="s">
        <v>1820</v>
      </c>
      <c r="B204" s="4">
        <v>3.3293941793337201</v>
      </c>
      <c r="C204" s="6">
        <v>2.4165412152693501E-5</v>
      </c>
      <c r="D204" s="3"/>
      <c r="E204" s="3"/>
      <c r="F204" s="5" t="s">
        <v>1946</v>
      </c>
      <c r="G204" s="4">
        <v>3.1621149533322699</v>
      </c>
      <c r="H204" s="6">
        <v>1.18406983262399E-6</v>
      </c>
    </row>
    <row r="205" spans="1:8" x14ac:dyDescent="0.3">
      <c r="A205" s="5" t="s">
        <v>1972</v>
      </c>
      <c r="B205" s="4">
        <v>3.3254323417676601</v>
      </c>
      <c r="C205" s="6">
        <v>3.9326319407513298E-8</v>
      </c>
      <c r="D205" s="3"/>
      <c r="E205" s="3"/>
      <c r="F205" s="5" t="s">
        <v>1945</v>
      </c>
      <c r="G205" s="4">
        <v>3.15731887129559</v>
      </c>
      <c r="H205" s="3">
        <v>3.7616592070733698E-3</v>
      </c>
    </row>
    <row r="206" spans="1:8" x14ac:dyDescent="0.3">
      <c r="A206" s="5" t="s">
        <v>1955</v>
      </c>
      <c r="B206" s="4">
        <v>3.3176418398015399</v>
      </c>
      <c r="C206" s="6">
        <v>3.53198644547192E-19</v>
      </c>
      <c r="D206" s="3"/>
      <c r="E206" s="3"/>
      <c r="F206" s="5" t="s">
        <v>1944</v>
      </c>
      <c r="G206" s="4">
        <v>3.15552745145814</v>
      </c>
      <c r="H206" s="6">
        <v>2.2697495191340601E-8</v>
      </c>
    </row>
    <row r="207" spans="1:8" x14ac:dyDescent="0.3">
      <c r="A207" s="5" t="s">
        <v>2248</v>
      </c>
      <c r="B207" s="4">
        <v>3.30802757061385</v>
      </c>
      <c r="C207" s="6">
        <v>2.98755902634187E-10</v>
      </c>
      <c r="D207" s="3"/>
      <c r="E207" s="3"/>
      <c r="F207" s="5" t="s">
        <v>1943</v>
      </c>
      <c r="G207" s="4">
        <v>3.1499580792242998</v>
      </c>
      <c r="H207" s="3">
        <v>9.07002039857914E-3</v>
      </c>
    </row>
    <row r="208" spans="1:8" x14ac:dyDescent="0.3">
      <c r="A208" s="5" t="s">
        <v>1986</v>
      </c>
      <c r="B208" s="4">
        <v>3.2986927862787101</v>
      </c>
      <c r="C208" s="6">
        <v>3.4104775379928401E-8</v>
      </c>
      <c r="D208" s="3"/>
      <c r="E208" s="3"/>
      <c r="F208" s="5" t="s">
        <v>1942</v>
      </c>
      <c r="G208" s="4">
        <v>3.1342700640250101</v>
      </c>
      <c r="H208" s="6">
        <v>8.7755413114929297E-7</v>
      </c>
    </row>
    <row r="209" spans="1:8" x14ac:dyDescent="0.3">
      <c r="A209" s="5" t="s">
        <v>1695</v>
      </c>
      <c r="B209" s="4">
        <v>3.27866002514858</v>
      </c>
      <c r="C209" s="6">
        <v>2.9698876240174199E-20</v>
      </c>
      <c r="D209" s="3"/>
      <c r="E209" s="3"/>
      <c r="F209" s="5" t="s">
        <v>1941</v>
      </c>
      <c r="G209" s="4">
        <v>3.1248117350292901</v>
      </c>
      <c r="H209" s="6">
        <v>5.1907043019620104E-6</v>
      </c>
    </row>
    <row r="210" spans="1:8" x14ac:dyDescent="0.3">
      <c r="A210" s="5" t="s">
        <v>1941</v>
      </c>
      <c r="B210" s="4">
        <v>3.2611545724905802</v>
      </c>
      <c r="C210" s="6">
        <v>1.16867666020348E-5</v>
      </c>
      <c r="D210" s="3"/>
      <c r="E210" s="3"/>
      <c r="F210" s="5" t="s">
        <v>1940</v>
      </c>
      <c r="G210" s="4">
        <v>3.1246171630778701</v>
      </c>
      <c r="H210" s="6">
        <v>2.2231466070938298E-16</v>
      </c>
    </row>
    <row r="211" spans="1:8" x14ac:dyDescent="0.3">
      <c r="A211" s="5" t="s">
        <v>1728</v>
      </c>
      <c r="B211" s="4">
        <v>3.2527443989067999</v>
      </c>
      <c r="C211" s="6">
        <v>9.8749999783592293E-21</v>
      </c>
      <c r="D211" s="3"/>
      <c r="E211" s="3"/>
      <c r="F211" s="5" t="s">
        <v>1939</v>
      </c>
      <c r="G211" s="4">
        <v>3.10908706963632</v>
      </c>
      <c r="H211" s="6">
        <v>7.4075043842119702E-10</v>
      </c>
    </row>
    <row r="212" spans="1:8" x14ac:dyDescent="0.3">
      <c r="A212" s="5" t="s">
        <v>1856</v>
      </c>
      <c r="B212" s="4">
        <v>3.2459938772291199</v>
      </c>
      <c r="C212" s="6">
        <v>1.0895846873324E-18</v>
      </c>
      <c r="D212" s="3"/>
      <c r="E212" s="3"/>
      <c r="F212" s="5" t="s">
        <v>1938</v>
      </c>
      <c r="G212" s="4">
        <v>3.0986344461105801</v>
      </c>
      <c r="H212" s="3">
        <v>1.2049045299488701E-2</v>
      </c>
    </row>
    <row r="213" spans="1:8" x14ac:dyDescent="0.3">
      <c r="A213" s="5" t="s">
        <v>2249</v>
      </c>
      <c r="B213" s="4">
        <v>3.2455858693440902</v>
      </c>
      <c r="C213" s="3">
        <v>4.3836554843164698E-2</v>
      </c>
      <c r="D213" s="3"/>
      <c r="E213" s="3"/>
      <c r="F213" s="5" t="s">
        <v>1937</v>
      </c>
      <c r="G213" s="4">
        <v>3.0964412347399999</v>
      </c>
      <c r="H213" s="6">
        <v>9.3221719701722605E-10</v>
      </c>
    </row>
    <row r="214" spans="1:8" x14ac:dyDescent="0.3">
      <c r="A214" s="5" t="s">
        <v>2250</v>
      </c>
      <c r="B214" s="4">
        <v>3.2408471041391498</v>
      </c>
      <c r="C214" s="3">
        <v>1.1873701173547E-2</v>
      </c>
      <c r="D214" s="3"/>
      <c r="E214" s="3"/>
      <c r="F214" s="5" t="s">
        <v>1936</v>
      </c>
      <c r="G214" s="4">
        <v>3.0922179216589498</v>
      </c>
      <c r="H214" s="3">
        <v>2.3157062811555201E-3</v>
      </c>
    </row>
    <row r="215" spans="1:8" x14ac:dyDescent="0.3">
      <c r="A215" s="5" t="s">
        <v>2251</v>
      </c>
      <c r="B215" s="4">
        <v>3.23642850573912</v>
      </c>
      <c r="C215" s="3">
        <v>3.6959152837750503E-2</v>
      </c>
      <c r="D215" s="3"/>
      <c r="E215" s="3"/>
      <c r="F215" s="5" t="s">
        <v>1935</v>
      </c>
      <c r="G215" s="4">
        <v>3.0855784823237902</v>
      </c>
      <c r="H215" s="3">
        <v>1.30096730312971E-3</v>
      </c>
    </row>
    <row r="216" spans="1:8" x14ac:dyDescent="0.3">
      <c r="A216" s="5" t="s">
        <v>1841</v>
      </c>
      <c r="B216" s="4">
        <v>3.2286581211134702</v>
      </c>
      <c r="C216" s="3">
        <v>1.0172043978283001E-3</v>
      </c>
      <c r="D216" s="3"/>
      <c r="E216" s="3"/>
      <c r="F216" s="5" t="s">
        <v>1934</v>
      </c>
      <c r="G216" s="4">
        <v>3.07917702423418</v>
      </c>
      <c r="H216" s="6">
        <v>1.6365715112714299E-7</v>
      </c>
    </row>
    <row r="217" spans="1:8" x14ac:dyDescent="0.3">
      <c r="A217" s="5" t="s">
        <v>2252</v>
      </c>
      <c r="B217" s="4">
        <v>3.21638423618205</v>
      </c>
      <c r="C217" s="3">
        <v>2.3777026025658898E-2</v>
      </c>
      <c r="D217" s="3"/>
      <c r="E217" s="3"/>
      <c r="F217" s="5" t="s">
        <v>1933</v>
      </c>
      <c r="G217" s="4">
        <v>3.0765261498577501</v>
      </c>
      <c r="H217" s="3">
        <v>1.96676147457545E-2</v>
      </c>
    </row>
    <row r="218" spans="1:8" x14ac:dyDescent="0.3">
      <c r="A218" s="5" t="s">
        <v>1840</v>
      </c>
      <c r="B218" s="4">
        <v>3.2151134477681902</v>
      </c>
      <c r="C218" s="6">
        <v>1.6044648522664899E-5</v>
      </c>
      <c r="D218" s="3"/>
      <c r="E218" s="3"/>
      <c r="F218" s="5" t="s">
        <v>1932</v>
      </c>
      <c r="G218" s="4">
        <v>3.0712153817200001</v>
      </c>
      <c r="H218" s="6">
        <v>4.5199511904233701E-25</v>
      </c>
    </row>
    <row r="219" spans="1:8" x14ac:dyDescent="0.3">
      <c r="A219" s="5" t="s">
        <v>2253</v>
      </c>
      <c r="B219" s="4">
        <v>3.2043691165234298</v>
      </c>
      <c r="C219" s="3">
        <v>5.65668089853526E-3</v>
      </c>
      <c r="D219" s="3"/>
      <c r="E219" s="3"/>
      <c r="F219" s="5" t="s">
        <v>1931</v>
      </c>
      <c r="G219" s="4">
        <v>3.06838390947504</v>
      </c>
      <c r="H219" s="6">
        <v>4.8367432900535202E-5</v>
      </c>
    </row>
    <row r="220" spans="1:8" x14ac:dyDescent="0.3">
      <c r="A220" s="5" t="s">
        <v>2254</v>
      </c>
      <c r="B220" s="4">
        <v>3.1962043352946301</v>
      </c>
      <c r="C220" s="3">
        <v>5.65434932903317E-3</v>
      </c>
      <c r="D220" s="3"/>
      <c r="E220" s="3"/>
      <c r="F220" s="5" t="s">
        <v>1930</v>
      </c>
      <c r="G220" s="4">
        <v>3.0676075642397</v>
      </c>
      <c r="H220" s="3">
        <v>5.49127125664234E-3</v>
      </c>
    </row>
    <row r="221" spans="1:8" x14ac:dyDescent="0.3">
      <c r="A221" s="5" t="s">
        <v>2255</v>
      </c>
      <c r="B221" s="4">
        <v>3.1872315184049</v>
      </c>
      <c r="C221" s="3">
        <v>1.3317525370898901E-4</v>
      </c>
      <c r="D221" s="3"/>
      <c r="E221" s="3"/>
      <c r="F221" s="5" t="s">
        <v>1929</v>
      </c>
      <c r="G221" s="4">
        <v>3.0646090490316902</v>
      </c>
      <c r="H221" s="6">
        <v>3.2331680021171703E-5</v>
      </c>
    </row>
    <row r="222" spans="1:8" x14ac:dyDescent="0.3">
      <c r="A222" s="5" t="s">
        <v>2256</v>
      </c>
      <c r="B222" s="4">
        <v>3.1859906758124499</v>
      </c>
      <c r="C222" s="6">
        <v>4.1769404874916101E-11</v>
      </c>
      <c r="D222" s="3"/>
      <c r="E222" s="3"/>
      <c r="F222" s="5" t="s">
        <v>1928</v>
      </c>
      <c r="G222" s="4">
        <v>3.0580652121424099</v>
      </c>
      <c r="H222" s="6">
        <v>2.7911599451888201E-7</v>
      </c>
    </row>
    <row r="223" spans="1:8" x14ac:dyDescent="0.3">
      <c r="A223" s="5" t="s">
        <v>1480</v>
      </c>
      <c r="B223" s="4">
        <v>3.18027687655447</v>
      </c>
      <c r="C223" s="6">
        <v>8.3129655521725504E-12</v>
      </c>
      <c r="D223" s="3"/>
      <c r="E223" s="3"/>
      <c r="F223" s="5" t="s">
        <v>1927</v>
      </c>
      <c r="G223" s="4">
        <v>3.0499341404465801</v>
      </c>
      <c r="H223" s="3">
        <v>1.9001731385742401E-2</v>
      </c>
    </row>
    <row r="224" spans="1:8" x14ac:dyDescent="0.3">
      <c r="A224" s="5" t="s">
        <v>1812</v>
      </c>
      <c r="B224" s="4">
        <v>3.16906293970841</v>
      </c>
      <c r="C224" s="6">
        <v>1.0498879357133301E-7</v>
      </c>
      <c r="D224" s="3"/>
      <c r="E224" s="3"/>
      <c r="F224" s="5" t="s">
        <v>1926</v>
      </c>
      <c r="G224" s="4">
        <v>3.04463733092313</v>
      </c>
      <c r="H224" s="6">
        <v>2.4647971628271101E-18</v>
      </c>
    </row>
    <row r="225" spans="1:8" x14ac:dyDescent="0.3">
      <c r="A225" s="5" t="s">
        <v>2257</v>
      </c>
      <c r="B225" s="4">
        <v>3.1676131500877398</v>
      </c>
      <c r="C225" s="3">
        <v>4.2197428686226203E-2</v>
      </c>
      <c r="D225" s="3"/>
      <c r="E225" s="3"/>
      <c r="F225" s="5" t="s">
        <v>1925</v>
      </c>
      <c r="G225" s="4">
        <v>3.0403594933926801</v>
      </c>
      <c r="H225" s="3">
        <v>6.7487994597301903E-3</v>
      </c>
    </row>
    <row r="226" spans="1:8" x14ac:dyDescent="0.3">
      <c r="A226" s="5" t="s">
        <v>2258</v>
      </c>
      <c r="B226" s="4">
        <v>3.1646884913102098</v>
      </c>
      <c r="C226" s="6">
        <v>2.0484598126275001E-6</v>
      </c>
      <c r="D226" s="3"/>
      <c r="E226" s="3"/>
      <c r="F226" s="5" t="s">
        <v>1924</v>
      </c>
      <c r="G226" s="4">
        <v>3.0371709056020801</v>
      </c>
      <c r="H226" s="6">
        <v>1.0430702995293801E-6</v>
      </c>
    </row>
    <row r="227" spans="1:8" x14ac:dyDescent="0.3">
      <c r="A227" s="5" t="s">
        <v>1846</v>
      </c>
      <c r="B227" s="4">
        <v>3.15482444034734</v>
      </c>
      <c r="C227" s="6">
        <v>3.1360783484103302E-16</v>
      </c>
      <c r="D227" s="3"/>
      <c r="E227" s="3"/>
      <c r="F227" s="5" t="s">
        <v>1923</v>
      </c>
      <c r="G227" s="4">
        <v>3.0166561634197602</v>
      </c>
      <c r="H227" s="3">
        <v>2.24596727688024E-2</v>
      </c>
    </row>
    <row r="228" spans="1:8" x14ac:dyDescent="0.3">
      <c r="A228" s="5" t="s">
        <v>2259</v>
      </c>
      <c r="B228" s="4">
        <v>3.1425370495144</v>
      </c>
      <c r="C228" s="3">
        <v>7.3743883207536397E-3</v>
      </c>
      <c r="D228" s="3"/>
      <c r="E228" s="3"/>
      <c r="F228" s="5" t="s">
        <v>1922</v>
      </c>
      <c r="G228" s="4">
        <v>3.01141364835309</v>
      </c>
      <c r="H228" s="3">
        <v>3.5083196200693702E-2</v>
      </c>
    </row>
    <row r="229" spans="1:8" x14ac:dyDescent="0.3">
      <c r="A229" s="5" t="s">
        <v>1975</v>
      </c>
      <c r="B229" s="4">
        <v>3.1346467345567799</v>
      </c>
      <c r="C229" s="6">
        <v>1.40183521072799E-9</v>
      </c>
      <c r="D229" s="3"/>
      <c r="E229" s="3"/>
      <c r="F229" s="5" t="s">
        <v>1921</v>
      </c>
      <c r="G229" s="4">
        <v>3.00942066658514</v>
      </c>
      <c r="H229" s="3">
        <v>3.3665748093057897E-2</v>
      </c>
    </row>
    <row r="230" spans="1:8" x14ac:dyDescent="0.3">
      <c r="A230" s="5" t="s">
        <v>1918</v>
      </c>
      <c r="B230" s="4">
        <v>3.1344840163827601</v>
      </c>
      <c r="C230" s="3">
        <v>4.5799461693054998E-3</v>
      </c>
      <c r="D230" s="3"/>
      <c r="E230" s="3"/>
      <c r="F230" s="5" t="s">
        <v>1920</v>
      </c>
      <c r="G230" s="4">
        <v>2.9986384555707599</v>
      </c>
      <c r="H230" s="3">
        <v>1.0723195196581801E-2</v>
      </c>
    </row>
    <row r="231" spans="1:8" x14ac:dyDescent="0.3">
      <c r="A231" s="5" t="s">
        <v>1691</v>
      </c>
      <c r="B231" s="4">
        <v>3.1315911169362498</v>
      </c>
      <c r="C231" s="6">
        <v>3.8321115909381098E-15</v>
      </c>
      <c r="D231" s="3"/>
      <c r="E231" s="3"/>
      <c r="F231" s="5" t="s">
        <v>1919</v>
      </c>
      <c r="G231" s="4">
        <v>2.98452814179843</v>
      </c>
      <c r="H231" s="3">
        <v>3.4199218720467002E-2</v>
      </c>
    </row>
    <row r="232" spans="1:8" x14ac:dyDescent="0.3">
      <c r="A232" s="5" t="s">
        <v>2260</v>
      </c>
      <c r="B232" s="4">
        <v>3.1243445848029698</v>
      </c>
      <c r="C232" s="3">
        <v>1.3119307404645199E-2</v>
      </c>
      <c r="D232" s="3"/>
      <c r="E232" s="3"/>
      <c r="F232" s="5" t="s">
        <v>1918</v>
      </c>
      <c r="G232" s="4">
        <v>2.9735584141909301</v>
      </c>
      <c r="H232" s="3">
        <v>4.1298083092025104E-3</v>
      </c>
    </row>
    <row r="233" spans="1:8" x14ac:dyDescent="0.3">
      <c r="A233" s="5" t="s">
        <v>1836</v>
      </c>
      <c r="B233" s="4">
        <v>3.1206288294354398</v>
      </c>
      <c r="C233" s="6">
        <v>1.2306610086275101E-18</v>
      </c>
      <c r="D233" s="3"/>
      <c r="E233" s="3"/>
      <c r="F233" s="5" t="s">
        <v>1917</v>
      </c>
      <c r="G233" s="4">
        <v>2.9735415945736601</v>
      </c>
      <c r="H233" s="6">
        <v>5.7744771219167996E-13</v>
      </c>
    </row>
    <row r="234" spans="1:8" x14ac:dyDescent="0.3">
      <c r="A234" s="5" t="s">
        <v>1990</v>
      </c>
      <c r="B234" s="4">
        <v>3.12009060951541</v>
      </c>
      <c r="C234" s="3">
        <v>9.9057700489118099E-3</v>
      </c>
      <c r="D234" s="3"/>
      <c r="E234" s="3"/>
      <c r="F234" s="5" t="s">
        <v>1916</v>
      </c>
      <c r="G234" s="4">
        <v>2.9683097916757801</v>
      </c>
      <c r="H234" s="6">
        <v>2.2171351033488999E-10</v>
      </c>
    </row>
    <row r="235" spans="1:8" x14ac:dyDescent="0.3">
      <c r="A235" s="5" t="s">
        <v>1923</v>
      </c>
      <c r="B235" s="4">
        <v>3.12001144643432</v>
      </c>
      <c r="C235" s="3">
        <v>4.1512083996098903E-2</v>
      </c>
      <c r="D235" s="3"/>
      <c r="E235" s="3"/>
      <c r="F235" s="5" t="s">
        <v>1915</v>
      </c>
      <c r="G235" s="4">
        <v>2.9657059015399199</v>
      </c>
      <c r="H235" s="3">
        <v>2.9078461403467599E-2</v>
      </c>
    </row>
    <row r="236" spans="1:8" x14ac:dyDescent="0.3">
      <c r="A236" s="5" t="s">
        <v>1832</v>
      </c>
      <c r="B236" s="4">
        <v>3.1174809157973402</v>
      </c>
      <c r="C236" s="6">
        <v>3.3434899478447199E-23</v>
      </c>
      <c r="D236" s="3"/>
      <c r="E236" s="3"/>
      <c r="F236" s="5" t="s">
        <v>1914</v>
      </c>
      <c r="G236" s="4">
        <v>2.9463021980348798</v>
      </c>
      <c r="H236" s="3">
        <v>6.1997673355073703E-4</v>
      </c>
    </row>
    <row r="237" spans="1:8" x14ac:dyDescent="0.3">
      <c r="A237" s="5" t="s">
        <v>2261</v>
      </c>
      <c r="B237" s="4">
        <v>3.1157159627232298</v>
      </c>
      <c r="C237" s="3">
        <v>3.6320165196443398E-2</v>
      </c>
      <c r="D237" s="3"/>
      <c r="E237" s="3"/>
      <c r="F237" s="5" t="s">
        <v>1913</v>
      </c>
      <c r="G237" s="4">
        <v>2.9369648373477402</v>
      </c>
      <c r="H237" s="3">
        <v>1.2248407497554201E-4</v>
      </c>
    </row>
    <row r="238" spans="1:8" x14ac:dyDescent="0.3">
      <c r="A238" s="5" t="s">
        <v>2262</v>
      </c>
      <c r="B238" s="4">
        <v>3.1146705110681201</v>
      </c>
      <c r="C238" s="3">
        <v>4.7602510148951199E-2</v>
      </c>
      <c r="D238" s="3"/>
      <c r="E238" s="3"/>
      <c r="F238" s="5" t="s">
        <v>1912</v>
      </c>
      <c r="G238" s="4">
        <v>2.9274216956341901</v>
      </c>
      <c r="H238" s="3">
        <v>1.4885801386252799E-2</v>
      </c>
    </row>
    <row r="239" spans="1:8" x14ac:dyDescent="0.3">
      <c r="A239" s="5" t="s">
        <v>1863</v>
      </c>
      <c r="B239" s="4">
        <v>3.1130231057040398</v>
      </c>
      <c r="C239" s="6">
        <v>1.7958627617545401E-15</v>
      </c>
      <c r="D239" s="3"/>
      <c r="E239" s="3"/>
      <c r="F239" s="5" t="s">
        <v>1911</v>
      </c>
      <c r="G239" s="4">
        <v>2.9167443780688802</v>
      </c>
      <c r="H239" s="3">
        <v>3.3978029406993201E-4</v>
      </c>
    </row>
    <row r="240" spans="1:8" x14ac:dyDescent="0.3">
      <c r="A240" s="5" t="s">
        <v>2263</v>
      </c>
      <c r="B240" s="4">
        <v>3.1105376004225</v>
      </c>
      <c r="C240" s="6">
        <v>4.7300022805368899E-5</v>
      </c>
      <c r="D240" s="3"/>
      <c r="E240" s="3"/>
      <c r="F240" s="5" t="s">
        <v>1910</v>
      </c>
      <c r="G240" s="4">
        <v>2.9156331862245</v>
      </c>
      <c r="H240" s="6">
        <v>7.5731835054558102E-7</v>
      </c>
    </row>
    <row r="241" spans="1:8" x14ac:dyDescent="0.3">
      <c r="A241" s="5" t="s">
        <v>2264</v>
      </c>
      <c r="B241" s="4">
        <v>3.0928751046838698</v>
      </c>
      <c r="C241" s="3">
        <v>2.68464070067507E-2</v>
      </c>
      <c r="D241" s="3"/>
      <c r="E241" s="3"/>
      <c r="F241" s="5" t="s">
        <v>1909</v>
      </c>
      <c r="G241" s="4">
        <v>2.9120558844031099</v>
      </c>
      <c r="H241" s="6">
        <v>1.88514275232301E-8</v>
      </c>
    </row>
    <row r="242" spans="1:8" x14ac:dyDescent="0.3">
      <c r="A242" s="5" t="s">
        <v>1924</v>
      </c>
      <c r="B242" s="4">
        <v>3.08395957317481</v>
      </c>
      <c r="C242" s="6">
        <v>2.50862087912363E-6</v>
      </c>
      <c r="D242" s="3"/>
      <c r="E242" s="3"/>
      <c r="F242" s="5" t="s">
        <v>1908</v>
      </c>
      <c r="G242" s="4">
        <v>2.9079530319169602</v>
      </c>
      <c r="H242" s="3">
        <v>8.3616947861013206E-3</v>
      </c>
    </row>
    <row r="243" spans="1:8" x14ac:dyDescent="0.3">
      <c r="A243" s="5" t="s">
        <v>1778</v>
      </c>
      <c r="B243" s="4">
        <v>3.08391295317446</v>
      </c>
      <c r="C243" s="6">
        <v>4.01618006461327E-14</v>
      </c>
      <c r="D243" s="3"/>
      <c r="E243" s="3"/>
      <c r="F243" s="5" t="s">
        <v>1907</v>
      </c>
      <c r="G243" s="4">
        <v>2.90755248325411</v>
      </c>
      <c r="H243" s="6">
        <v>2.1368950838377099E-5</v>
      </c>
    </row>
    <row r="244" spans="1:8" x14ac:dyDescent="0.3">
      <c r="A244" s="5" t="s">
        <v>1878</v>
      </c>
      <c r="B244" s="4">
        <v>3.07556702507785</v>
      </c>
      <c r="C244" s="6">
        <v>1.4443370910762099E-8</v>
      </c>
      <c r="D244" s="3"/>
      <c r="E244" s="3"/>
      <c r="F244" s="5" t="s">
        <v>1906</v>
      </c>
      <c r="G244" s="4">
        <v>2.90753170308759</v>
      </c>
      <c r="H244" s="3">
        <v>4.65948974637585E-2</v>
      </c>
    </row>
    <row r="245" spans="1:8" x14ac:dyDescent="0.3">
      <c r="A245" s="5" t="s">
        <v>2265</v>
      </c>
      <c r="B245" s="4">
        <v>3.05582218058963</v>
      </c>
      <c r="C245" s="3">
        <v>1.18410097211483E-2</v>
      </c>
      <c r="D245" s="3"/>
      <c r="E245" s="3"/>
      <c r="F245" s="5" t="s">
        <v>1905</v>
      </c>
      <c r="G245" s="4">
        <v>2.8986045743104301</v>
      </c>
      <c r="H245" s="3">
        <v>6.3434558442123203E-3</v>
      </c>
    </row>
    <row r="246" spans="1:8" x14ac:dyDescent="0.3">
      <c r="A246" s="5" t="s">
        <v>2266</v>
      </c>
      <c r="B246" s="4">
        <v>3.05412660432104</v>
      </c>
      <c r="C246" s="3">
        <v>3.5105040539535099E-3</v>
      </c>
      <c r="D246" s="3"/>
      <c r="E246" s="3"/>
      <c r="F246" s="5" t="s">
        <v>1904</v>
      </c>
      <c r="G246" s="4">
        <v>2.8985941423832502</v>
      </c>
      <c r="H246" s="3">
        <v>1.0318255021518901E-4</v>
      </c>
    </row>
    <row r="247" spans="1:8" x14ac:dyDescent="0.3">
      <c r="A247" s="5" t="s">
        <v>2267</v>
      </c>
      <c r="B247" s="4">
        <v>3.0364619619037301</v>
      </c>
      <c r="C247" s="3">
        <v>1.69513964287486E-2</v>
      </c>
      <c r="D247" s="3"/>
      <c r="E247" s="3"/>
      <c r="F247" s="5" t="s">
        <v>1903</v>
      </c>
      <c r="G247" s="4">
        <v>2.8903589538687999</v>
      </c>
      <c r="H247" s="6">
        <v>9.5996972604268994E-5</v>
      </c>
    </row>
    <row r="248" spans="1:8" x14ac:dyDescent="0.3">
      <c r="A248" s="5" t="s">
        <v>1950</v>
      </c>
      <c r="B248" s="4">
        <v>3.0329609717901298</v>
      </c>
      <c r="C248" s="6">
        <v>3.4245702814068097E-10</v>
      </c>
      <c r="D248" s="3"/>
      <c r="E248" s="3"/>
      <c r="F248" s="5" t="s">
        <v>1902</v>
      </c>
      <c r="G248" s="4">
        <v>2.88537814812031</v>
      </c>
      <c r="H248" s="6">
        <v>5.0662383527321702E-12</v>
      </c>
    </row>
    <row r="249" spans="1:8" x14ac:dyDescent="0.3">
      <c r="A249" s="5" t="s">
        <v>1633</v>
      </c>
      <c r="B249" s="4">
        <v>3.03209557029815</v>
      </c>
      <c r="C249" s="6">
        <v>6.6210714375909804E-13</v>
      </c>
      <c r="D249" s="3"/>
      <c r="E249" s="3"/>
      <c r="F249" s="5" t="s">
        <v>1901</v>
      </c>
      <c r="G249" s="4">
        <v>2.8721883675901601</v>
      </c>
      <c r="H249" s="3">
        <v>5.0136663462684496E-3</v>
      </c>
    </row>
    <row r="250" spans="1:8" x14ac:dyDescent="0.3">
      <c r="A250" s="5" t="s">
        <v>2268</v>
      </c>
      <c r="B250" s="4">
        <v>3.0313202240122701</v>
      </c>
      <c r="C250" s="3">
        <v>7.3810894424495097E-3</v>
      </c>
      <c r="D250" s="3"/>
      <c r="E250" s="3"/>
      <c r="F250" s="5" t="s">
        <v>1900</v>
      </c>
      <c r="G250" s="4">
        <v>2.86374161135865</v>
      </c>
      <c r="H250" s="3">
        <v>4.9817181668400198E-2</v>
      </c>
    </row>
    <row r="251" spans="1:8" x14ac:dyDescent="0.3">
      <c r="A251" s="5" t="s">
        <v>1851</v>
      </c>
      <c r="B251" s="4">
        <v>3.0309614094026101</v>
      </c>
      <c r="C251" s="6">
        <v>8.9230956512360702E-5</v>
      </c>
      <c r="D251" s="3"/>
      <c r="E251" s="3"/>
      <c r="F251" s="5" t="s">
        <v>1899</v>
      </c>
      <c r="G251" s="4">
        <v>2.86285993564629</v>
      </c>
      <c r="H251" s="3">
        <v>3.3978029406993201E-4</v>
      </c>
    </row>
    <row r="252" spans="1:8" x14ac:dyDescent="0.3">
      <c r="A252" s="5" t="s">
        <v>2269</v>
      </c>
      <c r="B252" s="4">
        <v>3.0216086718175799</v>
      </c>
      <c r="C252" s="3">
        <v>2.1120144570267702E-2</v>
      </c>
      <c r="D252" s="3"/>
      <c r="E252" s="3"/>
      <c r="F252" s="5" t="s">
        <v>1898</v>
      </c>
      <c r="G252" s="4">
        <v>2.8547280413667702</v>
      </c>
      <c r="H252" s="3">
        <v>2.63405552073545E-4</v>
      </c>
    </row>
    <row r="253" spans="1:8" x14ac:dyDescent="0.3">
      <c r="A253" s="5" t="s">
        <v>1977</v>
      </c>
      <c r="B253" s="4">
        <v>3.0160035894242201</v>
      </c>
      <c r="C253" s="6">
        <v>3.1452604457337503E-17</v>
      </c>
      <c r="D253" s="3"/>
      <c r="E253" s="3"/>
      <c r="F253" s="5" t="s">
        <v>1897</v>
      </c>
      <c r="G253" s="4">
        <v>2.8479454808839799</v>
      </c>
      <c r="H253" s="6">
        <v>3.70121312694306E-6</v>
      </c>
    </row>
    <row r="254" spans="1:8" x14ac:dyDescent="0.3">
      <c r="A254" s="5" t="s">
        <v>2270</v>
      </c>
      <c r="B254" s="4">
        <v>3.0157473005189801</v>
      </c>
      <c r="C254" s="3">
        <v>1.4137951706502999E-2</v>
      </c>
      <c r="D254" s="3"/>
      <c r="E254" s="3"/>
      <c r="F254" s="5" t="s">
        <v>1896</v>
      </c>
      <c r="G254" s="4">
        <v>2.8473661850409799</v>
      </c>
      <c r="H254" s="3">
        <v>2.2470570370531202E-2</v>
      </c>
    </row>
    <row r="255" spans="1:8" x14ac:dyDescent="0.3">
      <c r="A255" s="5" t="s">
        <v>2271</v>
      </c>
      <c r="B255" s="4">
        <v>3.01334270502409</v>
      </c>
      <c r="C255" s="6">
        <v>3.34858585271704E-7</v>
      </c>
      <c r="D255" s="3"/>
      <c r="E255" s="3"/>
      <c r="F255" s="5" t="s">
        <v>1895</v>
      </c>
      <c r="G255" s="4">
        <v>2.84487870869093</v>
      </c>
      <c r="H255" s="3">
        <v>4.9978481492479999E-2</v>
      </c>
    </row>
    <row r="256" spans="1:8" x14ac:dyDescent="0.3">
      <c r="A256" s="5" t="s">
        <v>2272</v>
      </c>
      <c r="B256" s="4">
        <v>3.0048360497676101</v>
      </c>
      <c r="C256" s="6">
        <v>6.6712471938893405E-7</v>
      </c>
      <c r="D256" s="3"/>
      <c r="E256" s="3"/>
      <c r="F256" s="5" t="s">
        <v>1894</v>
      </c>
      <c r="G256" s="4">
        <v>2.83518491813907</v>
      </c>
      <c r="H256" s="3">
        <v>1.2041573955161901E-3</v>
      </c>
    </row>
    <row r="257" spans="1:8" x14ac:dyDescent="0.3">
      <c r="A257" s="5" t="s">
        <v>2273</v>
      </c>
      <c r="B257" s="4">
        <v>3.0026639281952101</v>
      </c>
      <c r="C257" s="3">
        <v>1.5377464628091499E-2</v>
      </c>
      <c r="D257" s="3"/>
      <c r="E257" s="3"/>
      <c r="F257" s="5" t="s">
        <v>1893</v>
      </c>
      <c r="G257" s="4">
        <v>2.82680469937304</v>
      </c>
      <c r="H257" s="6">
        <v>7.3501103942069201E-7</v>
      </c>
    </row>
    <row r="258" spans="1:8" x14ac:dyDescent="0.3">
      <c r="A258" s="5" t="s">
        <v>2274</v>
      </c>
      <c r="B258" s="4">
        <v>2.99704171001805</v>
      </c>
      <c r="C258" s="3">
        <v>3.9751364837000702E-2</v>
      </c>
      <c r="D258" s="3"/>
      <c r="E258" s="3"/>
      <c r="F258" s="5" t="s">
        <v>1892</v>
      </c>
      <c r="G258" s="4">
        <v>2.8238596963493499</v>
      </c>
      <c r="H258" s="3">
        <v>2.4992164696171802E-2</v>
      </c>
    </row>
    <row r="259" spans="1:8" x14ac:dyDescent="0.3">
      <c r="A259" s="5" t="s">
        <v>1608</v>
      </c>
      <c r="B259" s="4">
        <v>2.9888672506937501</v>
      </c>
      <c r="C259" s="6">
        <v>9.0213288918608004E-14</v>
      </c>
      <c r="D259" s="3"/>
      <c r="E259" s="3"/>
      <c r="F259" s="5" t="s">
        <v>1891</v>
      </c>
      <c r="G259" s="4">
        <v>2.8155269362550701</v>
      </c>
      <c r="H259" s="3">
        <v>1.0707444491258799E-2</v>
      </c>
    </row>
    <row r="260" spans="1:8" x14ac:dyDescent="0.3">
      <c r="A260" s="5" t="s">
        <v>1912</v>
      </c>
      <c r="B260" s="4">
        <v>2.9533438021862102</v>
      </c>
      <c r="C260" s="3">
        <v>4.2800914012739298E-2</v>
      </c>
      <c r="D260" s="3"/>
      <c r="E260" s="3"/>
      <c r="F260" s="5" t="s">
        <v>1890</v>
      </c>
      <c r="G260" s="4">
        <v>2.8130868265904598</v>
      </c>
      <c r="H260" s="6">
        <v>1.2226175328400801E-6</v>
      </c>
    </row>
    <row r="261" spans="1:8" x14ac:dyDescent="0.3">
      <c r="A261" s="5" t="s">
        <v>1403</v>
      </c>
      <c r="B261" s="4">
        <v>2.94060197531289</v>
      </c>
      <c r="C261" s="6">
        <v>8.86206649556252E-9</v>
      </c>
      <c r="D261" s="3"/>
      <c r="E261" s="3"/>
      <c r="F261" s="5" t="s">
        <v>1889</v>
      </c>
      <c r="G261" s="4">
        <v>2.81060369133596</v>
      </c>
      <c r="H261" s="3">
        <v>2.4194214890423098E-2</v>
      </c>
    </row>
    <row r="262" spans="1:8" x14ac:dyDescent="0.3">
      <c r="A262" s="5" t="s">
        <v>1946</v>
      </c>
      <c r="B262" s="4">
        <v>2.9295629787167798</v>
      </c>
      <c r="C262" s="6">
        <v>1.5356710399917399E-5</v>
      </c>
      <c r="D262" s="3"/>
      <c r="E262" s="3"/>
      <c r="F262" s="5" t="s">
        <v>1888</v>
      </c>
      <c r="G262" s="4">
        <v>2.8092880235494899</v>
      </c>
      <c r="H262" s="6">
        <v>5.5128370291786403E-12</v>
      </c>
    </row>
    <row r="263" spans="1:8" x14ac:dyDescent="0.3">
      <c r="A263" s="5" t="s">
        <v>2275</v>
      </c>
      <c r="B263" s="4">
        <v>2.92681275340605</v>
      </c>
      <c r="C263" s="3">
        <v>7.4238198659775699E-3</v>
      </c>
      <c r="D263" s="3"/>
      <c r="E263" s="3"/>
      <c r="F263" s="5" t="s">
        <v>1887</v>
      </c>
      <c r="G263" s="4">
        <v>2.7953816977087498</v>
      </c>
      <c r="H263" s="3">
        <v>2.73143819878102E-3</v>
      </c>
    </row>
    <row r="264" spans="1:8" x14ac:dyDescent="0.3">
      <c r="A264" s="5" t="s">
        <v>1785</v>
      </c>
      <c r="B264" s="4">
        <v>2.92410615555925</v>
      </c>
      <c r="C264" s="6">
        <v>1.5076451966483901E-17</v>
      </c>
      <c r="D264" s="3"/>
      <c r="E264" s="3"/>
      <c r="F264" s="5" t="s">
        <v>1886</v>
      </c>
      <c r="G264" s="4">
        <v>2.79302836546875</v>
      </c>
      <c r="H264" s="6">
        <v>3.9880951996330896E-9</v>
      </c>
    </row>
    <row r="265" spans="1:8" x14ac:dyDescent="0.3">
      <c r="A265" s="5" t="s">
        <v>2276</v>
      </c>
      <c r="B265" s="4">
        <v>2.9181893476298302</v>
      </c>
      <c r="C265" s="3">
        <v>4.1324624324686199E-3</v>
      </c>
      <c r="D265" s="3"/>
      <c r="E265" s="3"/>
      <c r="F265" s="5" t="s">
        <v>1885</v>
      </c>
      <c r="G265" s="4">
        <v>2.7908231321724899</v>
      </c>
      <c r="H265" s="6">
        <v>4.1525727334157201E-14</v>
      </c>
    </row>
    <row r="266" spans="1:8" x14ac:dyDescent="0.3">
      <c r="A266" s="5" t="s">
        <v>1829</v>
      </c>
      <c r="B266" s="4">
        <v>2.9164982993236599</v>
      </c>
      <c r="C266" s="6">
        <v>1.2521606978423101E-24</v>
      </c>
      <c r="D266" s="3"/>
      <c r="E266" s="3"/>
      <c r="F266" s="5" t="s">
        <v>1884</v>
      </c>
      <c r="G266" s="4">
        <v>2.786497465899</v>
      </c>
      <c r="H266" s="6">
        <v>5.8884453794827003E-13</v>
      </c>
    </row>
    <row r="267" spans="1:8" x14ac:dyDescent="0.3">
      <c r="A267" s="5" t="s">
        <v>1555</v>
      </c>
      <c r="B267" s="4">
        <v>2.9032171570473899</v>
      </c>
      <c r="C267" s="6">
        <v>1.6227124435713599E-8</v>
      </c>
      <c r="D267" s="3"/>
      <c r="E267" s="3"/>
      <c r="F267" s="5" t="s">
        <v>1883</v>
      </c>
      <c r="G267" s="4">
        <v>2.7822536746955402</v>
      </c>
      <c r="H267" s="6">
        <v>5.5351633726354302E-11</v>
      </c>
    </row>
    <row r="268" spans="1:8" x14ac:dyDescent="0.3">
      <c r="A268" s="5" t="s">
        <v>1772</v>
      </c>
      <c r="B268" s="4">
        <v>2.90285983952344</v>
      </c>
      <c r="C268" s="6">
        <v>4.87642967119203E-19</v>
      </c>
      <c r="D268" s="3"/>
      <c r="E268" s="3"/>
      <c r="F268" s="5" t="s">
        <v>1882</v>
      </c>
      <c r="G268" s="4">
        <v>2.7812918403388198</v>
      </c>
      <c r="H268" s="3">
        <v>9.7182779209172808E-3</v>
      </c>
    </row>
    <row r="269" spans="1:8" x14ac:dyDescent="0.3">
      <c r="A269" s="5" t="s">
        <v>1767</v>
      </c>
      <c r="B269" s="4">
        <v>2.8960669252270899</v>
      </c>
      <c r="C269" s="6">
        <v>1.7711162208853699E-13</v>
      </c>
      <c r="D269" s="3"/>
      <c r="E269" s="3"/>
      <c r="F269" s="5" t="s">
        <v>1881</v>
      </c>
      <c r="G269" s="4">
        <v>2.7776062255412599</v>
      </c>
      <c r="H269" s="3">
        <v>3.7805080833879297E-2</v>
      </c>
    </row>
    <row r="270" spans="1:8" x14ac:dyDescent="0.3">
      <c r="A270" s="5" t="s">
        <v>1828</v>
      </c>
      <c r="B270" s="4">
        <v>2.85834296232201</v>
      </c>
      <c r="C270" s="6">
        <v>6.5989907570207004E-16</v>
      </c>
      <c r="D270" s="3"/>
      <c r="E270" s="3"/>
      <c r="F270" s="5" t="s">
        <v>1880</v>
      </c>
      <c r="G270" s="4">
        <v>2.77276522763063</v>
      </c>
      <c r="H270" s="3">
        <v>2.21351199695871E-2</v>
      </c>
    </row>
    <row r="271" spans="1:8" x14ac:dyDescent="0.3">
      <c r="A271" s="5" t="s">
        <v>1879</v>
      </c>
      <c r="B271" s="4">
        <v>2.85830316422402</v>
      </c>
      <c r="C271" s="3">
        <v>4.2686148546324097E-2</v>
      </c>
      <c r="D271" s="3"/>
      <c r="E271" s="3"/>
      <c r="F271" s="5" t="s">
        <v>1879</v>
      </c>
      <c r="G271" s="4">
        <v>2.7676695349259601</v>
      </c>
      <c r="H271" s="3">
        <v>1.9840514112798899E-2</v>
      </c>
    </row>
    <row r="272" spans="1:8" x14ac:dyDescent="0.3">
      <c r="A272" s="5" t="s">
        <v>2277</v>
      </c>
      <c r="B272" s="4">
        <v>2.855452885794</v>
      </c>
      <c r="C272" s="3">
        <v>9.8007511372457399E-4</v>
      </c>
      <c r="D272" s="3"/>
      <c r="E272" s="3"/>
      <c r="F272" s="5" t="s">
        <v>1878</v>
      </c>
      <c r="G272" s="4">
        <v>2.7654278715805498</v>
      </c>
      <c r="H272" s="6">
        <v>5.9272366449201405E-7</v>
      </c>
    </row>
    <row r="273" spans="1:8" x14ac:dyDescent="0.3">
      <c r="A273" s="5" t="s">
        <v>1864</v>
      </c>
      <c r="B273" s="4">
        <v>2.84599878664452</v>
      </c>
      <c r="C273" s="3">
        <v>5.6585754179428198E-4</v>
      </c>
      <c r="D273" s="3"/>
      <c r="E273" s="3"/>
      <c r="F273" s="5" t="s">
        <v>1877</v>
      </c>
      <c r="G273" s="4">
        <v>2.76516016582032</v>
      </c>
      <c r="H273" s="6">
        <v>7.7869400898645504E-6</v>
      </c>
    </row>
    <row r="274" spans="1:8" x14ac:dyDescent="0.3">
      <c r="A274" s="5" t="s">
        <v>1638</v>
      </c>
      <c r="B274" s="4">
        <v>2.8356593025363099</v>
      </c>
      <c r="C274" s="3">
        <v>1.4926765464160399E-4</v>
      </c>
      <c r="D274" s="3"/>
      <c r="E274" s="3"/>
      <c r="F274" s="5" t="s">
        <v>1876</v>
      </c>
      <c r="G274" s="4">
        <v>2.75434392052976</v>
      </c>
      <c r="H274" s="3">
        <v>1.9459437321612101E-4</v>
      </c>
    </row>
    <row r="275" spans="1:8" x14ac:dyDescent="0.3">
      <c r="A275" s="5" t="s">
        <v>1979</v>
      </c>
      <c r="B275" s="4">
        <v>2.82851610740755</v>
      </c>
      <c r="C275" s="3">
        <v>2.9111907257985299E-2</v>
      </c>
      <c r="D275" s="3"/>
      <c r="E275" s="3"/>
      <c r="F275" s="5" t="s">
        <v>1875</v>
      </c>
      <c r="G275" s="4">
        <v>2.7389988525681002</v>
      </c>
      <c r="H275" s="3">
        <v>2.12875333829456E-2</v>
      </c>
    </row>
    <row r="276" spans="1:8" x14ac:dyDescent="0.3">
      <c r="A276" s="5" t="s">
        <v>2278</v>
      </c>
      <c r="B276" s="4">
        <v>2.82836289454902</v>
      </c>
      <c r="C276" s="3">
        <v>1.9152976623538299E-2</v>
      </c>
      <c r="D276" s="3"/>
      <c r="E276" s="3"/>
      <c r="F276" s="5" t="s">
        <v>1874</v>
      </c>
      <c r="G276" s="4">
        <v>2.7384374115723902</v>
      </c>
      <c r="H276" s="3">
        <v>9.1939496796523204E-3</v>
      </c>
    </row>
    <row r="277" spans="1:8" x14ac:dyDescent="0.3">
      <c r="A277" s="5" t="s">
        <v>1956</v>
      </c>
      <c r="B277" s="4">
        <v>2.8271602949342798</v>
      </c>
      <c r="C277" s="3">
        <v>2.9273991822158701E-2</v>
      </c>
      <c r="D277" s="3"/>
      <c r="E277" s="3"/>
      <c r="F277" s="5" t="s">
        <v>1873</v>
      </c>
      <c r="G277" s="4">
        <v>2.7201126448749098</v>
      </c>
      <c r="H277" s="6">
        <v>4.3573412562181498E-5</v>
      </c>
    </row>
    <row r="278" spans="1:8" x14ac:dyDescent="0.3">
      <c r="A278" s="5" t="s">
        <v>2279</v>
      </c>
      <c r="B278" s="4">
        <v>2.8210222007662402</v>
      </c>
      <c r="C278" s="3">
        <v>4.3027485275165603E-2</v>
      </c>
      <c r="D278" s="3"/>
      <c r="E278" s="3"/>
      <c r="F278" s="5" t="s">
        <v>1872</v>
      </c>
      <c r="G278" s="4">
        <v>2.71905503617426</v>
      </c>
      <c r="H278" s="6">
        <v>1.3909962937361E-14</v>
      </c>
    </row>
    <row r="279" spans="1:8" x14ac:dyDescent="0.3">
      <c r="A279" s="5" t="s">
        <v>2280</v>
      </c>
      <c r="B279" s="4">
        <v>2.8091764259067902</v>
      </c>
      <c r="C279" s="6">
        <v>4.1384884722579698E-5</v>
      </c>
      <c r="D279" s="3"/>
      <c r="E279" s="3"/>
      <c r="F279" s="5" t="s">
        <v>1871</v>
      </c>
      <c r="G279" s="4">
        <v>2.71149809195366</v>
      </c>
      <c r="H279" s="3">
        <v>4.84819730125099E-2</v>
      </c>
    </row>
    <row r="280" spans="1:8" x14ac:dyDescent="0.3">
      <c r="A280" s="5" t="s">
        <v>2281</v>
      </c>
      <c r="B280" s="4">
        <v>2.80553270475504</v>
      </c>
      <c r="C280" s="3">
        <v>2.3201261740652901E-2</v>
      </c>
      <c r="D280" s="3"/>
      <c r="E280" s="3"/>
      <c r="F280" s="5" t="s">
        <v>1870</v>
      </c>
      <c r="G280" s="4">
        <v>2.7092910826079102</v>
      </c>
      <c r="H280" s="3">
        <v>3.3680713409551102E-2</v>
      </c>
    </row>
    <row r="281" spans="1:8" x14ac:dyDescent="0.3">
      <c r="A281" s="5" t="s">
        <v>1854</v>
      </c>
      <c r="B281" s="4">
        <v>2.7996303469237902</v>
      </c>
      <c r="C281" s="3">
        <v>4.2734634995435401E-2</v>
      </c>
      <c r="D281" s="3"/>
      <c r="E281" s="3"/>
      <c r="F281" s="5" t="s">
        <v>1869</v>
      </c>
      <c r="G281" s="4">
        <v>2.7000966098716499</v>
      </c>
      <c r="H281" s="3">
        <v>1.11165829631976E-2</v>
      </c>
    </row>
    <row r="282" spans="1:8" x14ac:dyDescent="0.3">
      <c r="A282" s="5" t="s">
        <v>1958</v>
      </c>
      <c r="B282" s="4">
        <v>2.7988485094391802</v>
      </c>
      <c r="C282" s="6">
        <v>1.3559342639117599E-7</v>
      </c>
      <c r="D282" s="3"/>
      <c r="E282" s="3"/>
      <c r="F282" s="5" t="s">
        <v>1868</v>
      </c>
      <c r="G282" s="4">
        <v>2.6989062743548899</v>
      </c>
      <c r="H282" s="3">
        <v>6.6614538027749597E-3</v>
      </c>
    </row>
    <row r="283" spans="1:8" x14ac:dyDescent="0.3">
      <c r="A283" s="5" t="s">
        <v>1791</v>
      </c>
      <c r="B283" s="4">
        <v>2.79743070094514</v>
      </c>
      <c r="C283" s="6">
        <v>2.0762554490694498E-5</v>
      </c>
      <c r="D283" s="3"/>
      <c r="E283" s="3"/>
      <c r="F283" s="5" t="s">
        <v>1867</v>
      </c>
      <c r="G283" s="4">
        <v>2.6950088715910501</v>
      </c>
      <c r="H283" s="6">
        <v>9.5951304518603795E-7</v>
      </c>
    </row>
    <row r="284" spans="1:8" x14ac:dyDescent="0.3">
      <c r="A284" s="5" t="s">
        <v>1821</v>
      </c>
      <c r="B284" s="4">
        <v>2.7925495728037402</v>
      </c>
      <c r="C284" s="3">
        <v>7.1928328192622498E-3</v>
      </c>
      <c r="D284" s="3"/>
      <c r="E284" s="3"/>
      <c r="F284" s="5" t="s">
        <v>1866</v>
      </c>
      <c r="G284" s="4">
        <v>2.67610387376142</v>
      </c>
      <c r="H284" s="6">
        <v>1.08005534775542E-15</v>
      </c>
    </row>
    <row r="285" spans="1:8" x14ac:dyDescent="0.3">
      <c r="A285" s="5" t="s">
        <v>2282</v>
      </c>
      <c r="B285" s="4">
        <v>2.7914574471260898</v>
      </c>
      <c r="C285" s="3">
        <v>2.8824026003070099E-2</v>
      </c>
      <c r="D285" s="3"/>
      <c r="E285" s="3"/>
      <c r="F285" s="5" t="s">
        <v>1865</v>
      </c>
      <c r="G285" s="4">
        <v>2.6678927455682402</v>
      </c>
      <c r="H285" s="3">
        <v>5.7000869943780001E-3</v>
      </c>
    </row>
    <row r="286" spans="1:8" x14ac:dyDescent="0.3">
      <c r="A286" s="5" t="s">
        <v>1805</v>
      </c>
      <c r="B286" s="4">
        <v>2.7904032471518998</v>
      </c>
      <c r="C286" s="6">
        <v>1.52328866134563E-9</v>
      </c>
      <c r="D286" s="3"/>
      <c r="E286" s="3"/>
      <c r="F286" s="5" t="s">
        <v>1864</v>
      </c>
      <c r="G286" s="4">
        <v>2.6658563837686802</v>
      </c>
      <c r="H286" s="3">
        <v>6.7927605506966802E-3</v>
      </c>
    </row>
    <row r="287" spans="1:8" x14ac:dyDescent="0.3">
      <c r="A287" s="5" t="s">
        <v>1516</v>
      </c>
      <c r="B287" s="4">
        <v>2.7852740157276998</v>
      </c>
      <c r="C287" s="6">
        <v>2.50020528945092E-12</v>
      </c>
      <c r="D287" s="3"/>
      <c r="E287" s="3"/>
      <c r="F287" s="5" t="s">
        <v>1863</v>
      </c>
      <c r="G287" s="4">
        <v>2.6625677108868699</v>
      </c>
      <c r="H287" s="6">
        <v>5.8884453794827003E-13</v>
      </c>
    </row>
    <row r="288" spans="1:8" x14ac:dyDescent="0.3">
      <c r="A288" s="5" t="s">
        <v>2283</v>
      </c>
      <c r="B288" s="4">
        <v>2.7836263229563598</v>
      </c>
      <c r="C288" s="6">
        <v>5.5315122993095102E-6</v>
      </c>
      <c r="D288" s="3"/>
      <c r="E288" s="3"/>
      <c r="F288" s="5" t="s">
        <v>1862</v>
      </c>
      <c r="G288" s="4">
        <v>2.6573537874084998</v>
      </c>
      <c r="H288" s="6">
        <v>2.66267438619561E-10</v>
      </c>
    </row>
    <row r="289" spans="1:8" x14ac:dyDescent="0.3">
      <c r="A289" s="5" t="s">
        <v>1839</v>
      </c>
      <c r="B289" s="4">
        <v>2.78118670627466</v>
      </c>
      <c r="C289" s="6">
        <v>6.7252999111971302E-15</v>
      </c>
      <c r="D289" s="3"/>
      <c r="E289" s="3"/>
      <c r="F289" s="5" t="s">
        <v>1861</v>
      </c>
      <c r="G289" s="4">
        <v>2.6425664253810002</v>
      </c>
      <c r="H289" s="6">
        <v>2.3481155457630199E-5</v>
      </c>
    </row>
    <row r="290" spans="1:8" x14ac:dyDescent="0.3">
      <c r="A290" s="5" t="s">
        <v>1849</v>
      </c>
      <c r="B290" s="4">
        <v>2.7788138595040399</v>
      </c>
      <c r="C290" s="6">
        <v>5.3520611380364801E-5</v>
      </c>
      <c r="D290" s="3"/>
      <c r="E290" s="3"/>
      <c r="F290" s="5" t="s">
        <v>1860</v>
      </c>
      <c r="G290" s="4">
        <v>2.6362219859969001</v>
      </c>
      <c r="H290" s="3">
        <v>6.2118656450563399E-4</v>
      </c>
    </row>
    <row r="291" spans="1:8" x14ac:dyDescent="0.3">
      <c r="A291" s="5" t="s">
        <v>1926</v>
      </c>
      <c r="B291" s="4">
        <v>2.7692601543561199</v>
      </c>
      <c r="C291" s="6">
        <v>1.0814435248021999E-12</v>
      </c>
      <c r="D291" s="3"/>
      <c r="E291" s="3"/>
      <c r="F291" s="5" t="s">
        <v>1859</v>
      </c>
      <c r="G291" s="4">
        <v>2.6304328929847101</v>
      </c>
      <c r="H291" s="6">
        <v>1.4969220597297699E-13</v>
      </c>
    </row>
    <row r="292" spans="1:8" x14ac:dyDescent="0.3">
      <c r="A292" s="5" t="s">
        <v>1913</v>
      </c>
      <c r="B292" s="4">
        <v>2.7664269636079499</v>
      </c>
      <c r="C292" s="3">
        <v>2.8602214408044498E-3</v>
      </c>
      <c r="D292" s="3"/>
      <c r="E292" s="3"/>
      <c r="F292" s="5" t="s">
        <v>1858</v>
      </c>
      <c r="G292" s="4">
        <v>2.6300675155424198</v>
      </c>
      <c r="H292" s="3">
        <v>1.0183705618051E-4</v>
      </c>
    </row>
    <row r="293" spans="1:8" x14ac:dyDescent="0.3">
      <c r="A293" s="5" t="s">
        <v>2284</v>
      </c>
      <c r="B293" s="4">
        <v>2.7657078451083699</v>
      </c>
      <c r="C293" s="3">
        <v>1.4862390951781801E-4</v>
      </c>
      <c r="D293" s="3"/>
      <c r="E293" s="3"/>
      <c r="F293" s="5" t="s">
        <v>1857</v>
      </c>
      <c r="G293" s="4">
        <v>2.6233369838933198</v>
      </c>
      <c r="H293" s="6">
        <v>4.7067133237671497E-9</v>
      </c>
    </row>
    <row r="294" spans="1:8" x14ac:dyDescent="0.3">
      <c r="A294" s="5" t="s">
        <v>1868</v>
      </c>
      <c r="B294" s="4">
        <v>2.7624337130257999</v>
      </c>
      <c r="C294" s="3">
        <v>4.2041355428955901E-2</v>
      </c>
      <c r="D294" s="3"/>
      <c r="E294" s="3"/>
      <c r="F294" s="5" t="s">
        <v>1856</v>
      </c>
      <c r="G294" s="4">
        <v>2.6114798137952402</v>
      </c>
      <c r="H294" s="6">
        <v>1.9724750194275201E-12</v>
      </c>
    </row>
    <row r="295" spans="1:8" x14ac:dyDescent="0.3">
      <c r="A295" s="5" t="s">
        <v>1781</v>
      </c>
      <c r="B295" s="4">
        <v>2.7567941593791101</v>
      </c>
      <c r="C295" s="6">
        <v>3.7140844552433799E-9</v>
      </c>
      <c r="D295" s="3"/>
      <c r="E295" s="3"/>
      <c r="F295" s="5" t="s">
        <v>1855</v>
      </c>
      <c r="G295" s="4">
        <v>2.6060553202397099</v>
      </c>
      <c r="H295" s="6">
        <v>5.0662383527321702E-12</v>
      </c>
    </row>
    <row r="296" spans="1:8" x14ac:dyDescent="0.3">
      <c r="A296" s="5" t="s">
        <v>1721</v>
      </c>
      <c r="B296" s="4">
        <v>2.74385074619605</v>
      </c>
      <c r="C296" s="6">
        <v>3.3649948767530402E-18</v>
      </c>
      <c r="D296" s="3"/>
      <c r="E296" s="3"/>
      <c r="F296" s="5" t="s">
        <v>1854</v>
      </c>
      <c r="G296" s="4">
        <v>2.5992382082832899</v>
      </c>
      <c r="H296" s="3">
        <v>2.9603493420627802E-2</v>
      </c>
    </row>
    <row r="297" spans="1:8" x14ac:dyDescent="0.3">
      <c r="A297" s="5" t="s">
        <v>1708</v>
      </c>
      <c r="B297" s="4">
        <v>2.7431811819018801</v>
      </c>
      <c r="C297" s="3">
        <v>1.08484693464939E-3</v>
      </c>
      <c r="D297" s="3"/>
      <c r="E297" s="3"/>
      <c r="F297" s="5" t="s">
        <v>1853</v>
      </c>
      <c r="G297" s="4">
        <v>2.5964182574380299</v>
      </c>
      <c r="H297" s="6">
        <v>5.58446105158563E-15</v>
      </c>
    </row>
    <row r="298" spans="1:8" x14ac:dyDescent="0.3">
      <c r="A298" s="5" t="s">
        <v>1560</v>
      </c>
      <c r="B298" s="4">
        <v>2.73243544835444</v>
      </c>
      <c r="C298" s="6">
        <v>5.5563768920348798E-9</v>
      </c>
      <c r="D298" s="3"/>
      <c r="E298" s="3"/>
      <c r="F298" s="5" t="s">
        <v>1852</v>
      </c>
      <c r="G298" s="4">
        <v>2.57488548908356</v>
      </c>
      <c r="H298" s="6">
        <v>2.5201290014146501E-7</v>
      </c>
    </row>
    <row r="299" spans="1:8" x14ac:dyDescent="0.3">
      <c r="A299" s="5" t="s">
        <v>1929</v>
      </c>
      <c r="B299" s="4">
        <v>2.7321770523329301</v>
      </c>
      <c r="C299" s="3">
        <v>2.2840914625315099E-3</v>
      </c>
      <c r="D299" s="3"/>
      <c r="E299" s="3"/>
      <c r="F299" s="5" t="s">
        <v>1851</v>
      </c>
      <c r="G299" s="4">
        <v>2.56928283915249</v>
      </c>
      <c r="H299" s="3">
        <v>8.3231224749951598E-4</v>
      </c>
    </row>
    <row r="300" spans="1:8" x14ac:dyDescent="0.3">
      <c r="A300" s="5" t="s">
        <v>1648</v>
      </c>
      <c r="B300" s="4">
        <v>2.7244477560628302</v>
      </c>
      <c r="C300" s="6">
        <v>5.9840191694711597E-6</v>
      </c>
      <c r="D300" s="3"/>
      <c r="E300" s="3"/>
      <c r="F300" s="5" t="s">
        <v>1850</v>
      </c>
      <c r="G300" s="4">
        <v>2.5665611816994001</v>
      </c>
      <c r="H300" s="6">
        <v>2.11862273961198E-6</v>
      </c>
    </row>
    <row r="301" spans="1:8" x14ac:dyDescent="0.3">
      <c r="A301" s="5" t="s">
        <v>1783</v>
      </c>
      <c r="B301" s="4">
        <v>2.7218801554788299</v>
      </c>
      <c r="C301" s="6">
        <v>3.8166120113658798E-6</v>
      </c>
      <c r="D301" s="3"/>
      <c r="E301" s="3"/>
      <c r="F301" s="5" t="s">
        <v>1849</v>
      </c>
      <c r="G301" s="4">
        <v>2.5660334443091002</v>
      </c>
      <c r="H301" s="3">
        <v>2.7804974610598499E-4</v>
      </c>
    </row>
    <row r="302" spans="1:8" x14ac:dyDescent="0.3">
      <c r="A302" s="5" t="s">
        <v>2285</v>
      </c>
      <c r="B302" s="4">
        <v>2.7208314370471198</v>
      </c>
      <c r="C302" s="3">
        <v>7.5769643820709203E-3</v>
      </c>
      <c r="D302" s="3"/>
      <c r="E302" s="3"/>
      <c r="F302" s="5" t="s">
        <v>1848</v>
      </c>
      <c r="G302" s="4">
        <v>2.5523071017786298</v>
      </c>
      <c r="H302" s="3">
        <v>1.41423548268594E-2</v>
      </c>
    </row>
    <row r="303" spans="1:8" x14ac:dyDescent="0.3">
      <c r="A303" s="5" t="s">
        <v>1735</v>
      </c>
      <c r="B303" s="4">
        <v>2.7186560676613301</v>
      </c>
      <c r="C303" s="6">
        <v>1.08479444061791E-13</v>
      </c>
      <c r="D303" s="3"/>
      <c r="E303" s="3"/>
      <c r="F303" s="5" t="s">
        <v>1847</v>
      </c>
      <c r="G303" s="4">
        <v>2.5480981431116998</v>
      </c>
      <c r="H303" s="3">
        <v>2.65968410300466E-2</v>
      </c>
    </row>
    <row r="304" spans="1:8" x14ac:dyDescent="0.3">
      <c r="A304" s="5" t="s">
        <v>1693</v>
      </c>
      <c r="B304" s="4">
        <v>2.7178172110547898</v>
      </c>
      <c r="C304" s="6">
        <v>1.8820170990150099E-13</v>
      </c>
      <c r="D304" s="3"/>
      <c r="E304" s="3"/>
      <c r="F304" s="5" t="s">
        <v>1846</v>
      </c>
      <c r="G304" s="4">
        <v>2.5398571775151502</v>
      </c>
      <c r="H304" s="6">
        <v>1.25663780656217E-8</v>
      </c>
    </row>
    <row r="305" spans="1:8" x14ac:dyDescent="0.3">
      <c r="A305" s="5" t="s">
        <v>2286</v>
      </c>
      <c r="B305" s="4">
        <v>2.71229192798751</v>
      </c>
      <c r="C305" s="3">
        <v>7.4181535289042097E-3</v>
      </c>
      <c r="D305" s="3"/>
      <c r="E305" s="3"/>
      <c r="F305" s="5" t="s">
        <v>1845</v>
      </c>
      <c r="G305" s="4">
        <v>2.5347212186374</v>
      </c>
      <c r="H305" s="6">
        <v>4.5243760031531902E-17</v>
      </c>
    </row>
    <row r="306" spans="1:8" x14ac:dyDescent="0.3">
      <c r="A306" s="5" t="s">
        <v>1582</v>
      </c>
      <c r="B306" s="4">
        <v>2.7099426569677401</v>
      </c>
      <c r="C306" s="6">
        <v>2.4680849799643E-13</v>
      </c>
      <c r="D306" s="3"/>
      <c r="E306" s="3"/>
      <c r="F306" s="5" t="s">
        <v>1844</v>
      </c>
      <c r="G306" s="4">
        <v>2.5296884241522801</v>
      </c>
      <c r="H306" s="6">
        <v>1.37257776182646E-15</v>
      </c>
    </row>
    <row r="307" spans="1:8" x14ac:dyDescent="0.3">
      <c r="A307" s="5" t="s">
        <v>1886</v>
      </c>
      <c r="B307" s="4">
        <v>2.7077024958060001</v>
      </c>
      <c r="C307" s="6">
        <v>2.9535382098407101E-7</v>
      </c>
      <c r="D307" s="3"/>
      <c r="E307" s="3"/>
      <c r="F307" s="5" t="s">
        <v>1843</v>
      </c>
      <c r="G307" s="4">
        <v>2.5294650170857098</v>
      </c>
      <c r="H307" s="3">
        <v>1.1811977212823501E-4</v>
      </c>
    </row>
    <row r="308" spans="1:8" x14ac:dyDescent="0.3">
      <c r="A308" s="5" t="s">
        <v>1674</v>
      </c>
      <c r="B308" s="4">
        <v>2.70559005016655</v>
      </c>
      <c r="C308" s="6">
        <v>5.4428468819364597E-5</v>
      </c>
      <c r="D308" s="3"/>
      <c r="E308" s="3"/>
      <c r="F308" s="5" t="s">
        <v>1842</v>
      </c>
      <c r="G308" s="4">
        <v>2.5210991833554601</v>
      </c>
      <c r="H308" s="3">
        <v>1.60748831565895E-2</v>
      </c>
    </row>
    <row r="309" spans="1:8" x14ac:dyDescent="0.3">
      <c r="A309" s="5" t="s">
        <v>2287</v>
      </c>
      <c r="B309" s="4">
        <v>2.69664549725471</v>
      </c>
      <c r="C309" s="6">
        <v>1.26210545421868E-11</v>
      </c>
      <c r="D309" s="3"/>
      <c r="E309" s="3"/>
      <c r="F309" s="5" t="s">
        <v>1841</v>
      </c>
      <c r="G309" s="4">
        <v>2.5210043347627602</v>
      </c>
      <c r="H309" s="3">
        <v>1.48341567176393E-2</v>
      </c>
    </row>
    <row r="310" spans="1:8" x14ac:dyDescent="0.3">
      <c r="A310" s="5" t="s">
        <v>2288</v>
      </c>
      <c r="B310" s="4">
        <v>2.69447069251737</v>
      </c>
      <c r="C310" s="3">
        <v>7.3397287968623396E-4</v>
      </c>
      <c r="D310" s="3"/>
      <c r="E310" s="3"/>
      <c r="F310" s="5" t="s">
        <v>1840</v>
      </c>
      <c r="G310" s="4">
        <v>2.5192140858979601</v>
      </c>
      <c r="H310" s="3">
        <v>2.1146513695903301E-3</v>
      </c>
    </row>
    <row r="311" spans="1:8" x14ac:dyDescent="0.3">
      <c r="A311" s="5" t="s">
        <v>2289</v>
      </c>
      <c r="B311" s="4">
        <v>2.6908495731367599</v>
      </c>
      <c r="C311" s="6">
        <v>3.9117175814709598E-10</v>
      </c>
      <c r="D311" s="3"/>
      <c r="E311" s="3"/>
      <c r="F311" s="5" t="s">
        <v>1839</v>
      </c>
      <c r="G311" s="4">
        <v>2.5184421182154599</v>
      </c>
      <c r="H311" s="6">
        <v>3.4114430517977401E-11</v>
      </c>
    </row>
    <row r="312" spans="1:8" x14ac:dyDescent="0.3">
      <c r="A312" s="5" t="s">
        <v>1790</v>
      </c>
      <c r="B312" s="4">
        <v>2.6906988710733901</v>
      </c>
      <c r="C312" s="3">
        <v>7.8784325185661205E-4</v>
      </c>
      <c r="D312" s="3"/>
      <c r="E312" s="3"/>
      <c r="F312" s="5" t="s">
        <v>1838</v>
      </c>
      <c r="G312" s="4">
        <v>2.5162004625463301</v>
      </c>
      <c r="H312" s="6">
        <v>2.1149651630576301E-7</v>
      </c>
    </row>
    <row r="313" spans="1:8" x14ac:dyDescent="0.3">
      <c r="A313" s="5" t="s">
        <v>1857</v>
      </c>
      <c r="B313" s="4">
        <v>2.66853352551083</v>
      </c>
      <c r="C313" s="6">
        <v>2.4463912944684202E-9</v>
      </c>
      <c r="D313" s="3"/>
      <c r="E313" s="3"/>
      <c r="F313" s="5" t="s">
        <v>1837</v>
      </c>
      <c r="G313" s="4">
        <v>2.5149884114405601</v>
      </c>
      <c r="H313" s="6">
        <v>6.8496447782448002E-10</v>
      </c>
    </row>
    <row r="314" spans="1:8" x14ac:dyDescent="0.3">
      <c r="A314" s="5" t="s">
        <v>2290</v>
      </c>
      <c r="B314" s="4">
        <v>2.66453383517314</v>
      </c>
      <c r="C314" s="6">
        <v>2.93277076960931E-6</v>
      </c>
      <c r="D314" s="3"/>
      <c r="E314" s="3"/>
      <c r="F314" s="5" t="s">
        <v>1836</v>
      </c>
      <c r="G314" s="4">
        <v>2.5137170299476699</v>
      </c>
      <c r="H314" s="6">
        <v>1.43129733720099E-12</v>
      </c>
    </row>
    <row r="315" spans="1:8" x14ac:dyDescent="0.3">
      <c r="A315" s="5" t="s">
        <v>2291</v>
      </c>
      <c r="B315" s="4">
        <v>2.6624239381766799</v>
      </c>
      <c r="C315" s="6">
        <v>2.0843968391126901E-7</v>
      </c>
      <c r="D315" s="3"/>
      <c r="E315" s="3"/>
      <c r="F315" s="5" t="s">
        <v>1835</v>
      </c>
      <c r="G315" s="4">
        <v>2.5136889726618801</v>
      </c>
      <c r="H315" s="3">
        <v>3.4012019195111599E-3</v>
      </c>
    </row>
    <row r="316" spans="1:8" x14ac:dyDescent="0.3">
      <c r="A316" s="5" t="s">
        <v>1671</v>
      </c>
      <c r="B316" s="4">
        <v>2.6361813348167602</v>
      </c>
      <c r="C316" s="3">
        <v>1.2892535297322099E-4</v>
      </c>
      <c r="D316" s="3"/>
      <c r="E316" s="3"/>
      <c r="F316" s="5" t="s">
        <v>1834</v>
      </c>
      <c r="G316" s="4">
        <v>2.51116815208582</v>
      </c>
      <c r="H316" s="3">
        <v>3.4986844040529601E-3</v>
      </c>
    </row>
    <row r="317" spans="1:8" x14ac:dyDescent="0.3">
      <c r="A317" s="5" t="s">
        <v>2292</v>
      </c>
      <c r="B317" s="4">
        <v>2.6344239116456301</v>
      </c>
      <c r="C317" s="6">
        <v>3.9774345953264097E-6</v>
      </c>
      <c r="D317" s="3"/>
      <c r="E317" s="3"/>
      <c r="F317" s="5" t="s">
        <v>1833</v>
      </c>
      <c r="G317" s="4">
        <v>2.5071938336920301</v>
      </c>
      <c r="H317" s="6">
        <v>1.65787409019929E-10</v>
      </c>
    </row>
    <row r="318" spans="1:8" x14ac:dyDescent="0.3">
      <c r="A318" s="5" t="s">
        <v>2293</v>
      </c>
      <c r="B318" s="4">
        <v>2.6328016842973998</v>
      </c>
      <c r="C318" s="6">
        <v>8.8852493177197405E-9</v>
      </c>
      <c r="D318" s="3"/>
      <c r="E318" s="3"/>
      <c r="F318" s="5" t="s">
        <v>1832</v>
      </c>
      <c r="G318" s="4">
        <v>2.5053883679303999</v>
      </c>
      <c r="H318" s="6">
        <v>3.2566116773487602E-14</v>
      </c>
    </row>
    <row r="319" spans="1:8" x14ac:dyDescent="0.3">
      <c r="A319" s="5" t="s">
        <v>1681</v>
      </c>
      <c r="B319" s="4">
        <v>2.6256753693370398</v>
      </c>
      <c r="C319" s="6">
        <v>1.28953114068947E-17</v>
      </c>
      <c r="D319" s="3"/>
      <c r="E319" s="3"/>
      <c r="F319" s="5" t="s">
        <v>1831</v>
      </c>
      <c r="G319" s="4">
        <v>2.4997061733621702</v>
      </c>
      <c r="H319" s="3">
        <v>2.11201140697E-4</v>
      </c>
    </row>
    <row r="320" spans="1:8" x14ac:dyDescent="0.3">
      <c r="A320" s="5" t="s">
        <v>2294</v>
      </c>
      <c r="B320" s="4">
        <v>2.62444989524848</v>
      </c>
      <c r="C320" s="3">
        <v>1.51706516304526E-2</v>
      </c>
      <c r="D320" s="3"/>
      <c r="E320" s="3"/>
      <c r="F320" s="5" t="s">
        <v>1830</v>
      </c>
      <c r="G320" s="4">
        <v>2.4991923667657101</v>
      </c>
      <c r="H320" s="6">
        <v>1.4275503386063001E-9</v>
      </c>
    </row>
    <row r="321" spans="1:8" x14ac:dyDescent="0.3">
      <c r="A321" s="5" t="s">
        <v>1782</v>
      </c>
      <c r="B321" s="4">
        <v>2.61776415414867</v>
      </c>
      <c r="C321" s="3">
        <v>1.0949033396827901E-2</v>
      </c>
      <c r="D321" s="3"/>
      <c r="E321" s="3"/>
      <c r="F321" s="5" t="s">
        <v>1829</v>
      </c>
      <c r="G321" s="4">
        <v>2.4971888196458298</v>
      </c>
      <c r="H321" s="6">
        <v>5.8904619651305903E-17</v>
      </c>
    </row>
    <row r="322" spans="1:8" x14ac:dyDescent="0.3">
      <c r="A322" s="5" t="s">
        <v>1760</v>
      </c>
      <c r="B322" s="4">
        <v>2.6169775868217902</v>
      </c>
      <c r="C322" s="6">
        <v>3.33238878112183E-14</v>
      </c>
      <c r="D322" s="3"/>
      <c r="E322" s="3"/>
      <c r="F322" s="5" t="s">
        <v>1828</v>
      </c>
      <c r="G322" s="4">
        <v>2.49117738276207</v>
      </c>
      <c r="H322" s="6">
        <v>1.4969220597297699E-13</v>
      </c>
    </row>
    <row r="323" spans="1:8" x14ac:dyDescent="0.3">
      <c r="A323" s="5" t="s">
        <v>2295</v>
      </c>
      <c r="B323" s="4">
        <v>2.6147515002151902</v>
      </c>
      <c r="C323" s="3">
        <v>2.04616318388272E-3</v>
      </c>
      <c r="D323" s="3"/>
      <c r="E323" s="3"/>
      <c r="F323" s="5" t="s">
        <v>1827</v>
      </c>
      <c r="G323" s="4">
        <v>2.4852879463625399</v>
      </c>
      <c r="H323" s="6">
        <v>6.1911458121449597E-12</v>
      </c>
    </row>
    <row r="324" spans="1:8" x14ac:dyDescent="0.3">
      <c r="A324" s="5" t="s">
        <v>1932</v>
      </c>
      <c r="B324" s="4">
        <v>2.6099505662026301</v>
      </c>
      <c r="C324" s="6">
        <v>3.7541113044560698E-19</v>
      </c>
      <c r="D324" s="3"/>
      <c r="E324" s="3"/>
      <c r="F324" s="5" t="s">
        <v>1826</v>
      </c>
      <c r="G324" s="4">
        <v>2.4835634891869098</v>
      </c>
      <c r="H324" s="3">
        <v>1.475535594381E-3</v>
      </c>
    </row>
    <row r="325" spans="1:8" x14ac:dyDescent="0.3">
      <c r="A325" s="5" t="s">
        <v>1680</v>
      </c>
      <c r="B325" s="4">
        <v>2.6075678584280402</v>
      </c>
      <c r="C325" s="3">
        <v>2.79623863254991E-3</v>
      </c>
      <c r="D325" s="3"/>
      <c r="E325" s="3"/>
      <c r="F325" s="5" t="s">
        <v>1825</v>
      </c>
      <c r="G325" s="4">
        <v>2.4752254658689798</v>
      </c>
      <c r="H325" s="6">
        <v>7.15280148757786E-14</v>
      </c>
    </row>
    <row r="326" spans="1:8" x14ac:dyDescent="0.3">
      <c r="A326" s="5" t="s">
        <v>1940</v>
      </c>
      <c r="B326" s="4">
        <v>2.60077072454501</v>
      </c>
      <c r="C326" s="6">
        <v>3.9590951662658198E-7</v>
      </c>
      <c r="D326" s="3"/>
      <c r="E326" s="3"/>
      <c r="F326" s="5" t="s">
        <v>1824</v>
      </c>
      <c r="G326" s="4">
        <v>2.4697613931218498</v>
      </c>
      <c r="H326" s="6">
        <v>4.9851744398978001E-6</v>
      </c>
    </row>
    <row r="327" spans="1:8" x14ac:dyDescent="0.3">
      <c r="A327" s="5" t="s">
        <v>2296</v>
      </c>
      <c r="B327" s="4">
        <v>2.6003508006976999</v>
      </c>
      <c r="C327" s="3">
        <v>4.89656462514729E-2</v>
      </c>
      <c r="D327" s="3"/>
      <c r="E327" s="3"/>
      <c r="F327" s="5" t="s">
        <v>1823</v>
      </c>
      <c r="G327" s="4">
        <v>2.46911551518581</v>
      </c>
      <c r="H327" s="3">
        <v>2.39161332021063E-2</v>
      </c>
    </row>
    <row r="328" spans="1:8" x14ac:dyDescent="0.3">
      <c r="A328" s="5" t="s">
        <v>2297</v>
      </c>
      <c r="B328" s="4">
        <v>2.5982344657899499</v>
      </c>
      <c r="C328" s="3">
        <v>6.6603852356273497E-3</v>
      </c>
      <c r="D328" s="3"/>
      <c r="E328" s="3"/>
      <c r="F328" s="5" t="s">
        <v>1822</v>
      </c>
      <c r="G328" s="4">
        <v>2.4685092664555301</v>
      </c>
      <c r="H328" s="6">
        <v>5.3685974866887799E-12</v>
      </c>
    </row>
    <row r="329" spans="1:8" x14ac:dyDescent="0.3">
      <c r="A329" s="5" t="s">
        <v>1584</v>
      </c>
      <c r="B329" s="4">
        <v>2.5951367783693602</v>
      </c>
      <c r="C329" s="6">
        <v>4.4743622612156204E-12</v>
      </c>
      <c r="D329" s="3"/>
      <c r="E329" s="3"/>
      <c r="F329" s="5" t="s">
        <v>1821</v>
      </c>
      <c r="G329" s="4">
        <v>2.4676922266959802</v>
      </c>
      <c r="H329" s="3">
        <v>1.2193680782918799E-2</v>
      </c>
    </row>
    <row r="330" spans="1:8" x14ac:dyDescent="0.3">
      <c r="A330" s="5" t="s">
        <v>2298</v>
      </c>
      <c r="B330" s="4">
        <v>2.5942709024255</v>
      </c>
      <c r="C330" s="3">
        <v>1.2082367356975701E-2</v>
      </c>
      <c r="D330" s="3"/>
      <c r="E330" s="3"/>
      <c r="F330" s="5" t="s">
        <v>1820</v>
      </c>
      <c r="G330" s="4">
        <v>2.45355141658291</v>
      </c>
      <c r="H330" s="3">
        <v>1.2763711532724801E-2</v>
      </c>
    </row>
    <row r="331" spans="1:8" x14ac:dyDescent="0.3">
      <c r="A331" s="5" t="s">
        <v>2299</v>
      </c>
      <c r="B331" s="4">
        <v>2.5929342551252099</v>
      </c>
      <c r="C331" s="6">
        <v>1.9228095333131301E-11</v>
      </c>
      <c r="D331" s="3"/>
      <c r="E331" s="3"/>
      <c r="F331" s="5" t="s">
        <v>1819</v>
      </c>
      <c r="G331" s="4">
        <v>2.4518432197678002</v>
      </c>
      <c r="H331" s="3">
        <v>3.17373051663132E-2</v>
      </c>
    </row>
    <row r="332" spans="1:8" x14ac:dyDescent="0.3">
      <c r="A332" s="5" t="s">
        <v>2300</v>
      </c>
      <c r="B332" s="4">
        <v>2.5889161267948899</v>
      </c>
      <c r="C332" s="3">
        <v>2.9221558527709902E-2</v>
      </c>
      <c r="D332" s="3"/>
      <c r="E332" s="3"/>
      <c r="F332" s="5" t="s">
        <v>1818</v>
      </c>
      <c r="G332" s="4">
        <v>2.4400405446753899</v>
      </c>
      <c r="H332" s="6">
        <v>1.0124485273887999E-9</v>
      </c>
    </row>
    <row r="333" spans="1:8" x14ac:dyDescent="0.3">
      <c r="A333" s="5" t="s">
        <v>2301</v>
      </c>
      <c r="B333" s="4">
        <v>2.5824377907973601</v>
      </c>
      <c r="C333" s="6">
        <v>7.2947449941521004E-5</v>
      </c>
      <c r="D333" s="3"/>
      <c r="E333" s="3"/>
      <c r="F333" s="5" t="s">
        <v>1817</v>
      </c>
      <c r="G333" s="4">
        <v>2.4314945381542801</v>
      </c>
      <c r="H333" s="6">
        <v>5.6712413321871297E-8</v>
      </c>
    </row>
    <row r="334" spans="1:8" x14ac:dyDescent="0.3">
      <c r="A334" s="5" t="s">
        <v>2302</v>
      </c>
      <c r="B334" s="4">
        <v>2.5801816255861998</v>
      </c>
      <c r="C334" s="3">
        <v>1.1236253995406699E-3</v>
      </c>
      <c r="D334" s="3"/>
      <c r="E334" s="3"/>
      <c r="F334" s="5" t="s">
        <v>1816</v>
      </c>
      <c r="G334" s="4">
        <v>2.43048019086579</v>
      </c>
      <c r="H334" s="6">
        <v>3.6570931585690799E-7</v>
      </c>
    </row>
    <row r="335" spans="1:8" x14ac:dyDescent="0.3">
      <c r="A335" s="5" t="s">
        <v>1917</v>
      </c>
      <c r="B335" s="4">
        <v>2.57673857471553</v>
      </c>
      <c r="C335" s="6">
        <v>4.7106537960308204E-10</v>
      </c>
      <c r="D335" s="3"/>
      <c r="E335" s="3"/>
      <c r="F335" s="5" t="s">
        <v>1815</v>
      </c>
      <c r="G335" s="4">
        <v>2.4289382400282702</v>
      </c>
      <c r="H335" s="6">
        <v>2.1931090945993399E-11</v>
      </c>
    </row>
    <row r="336" spans="1:8" x14ac:dyDescent="0.3">
      <c r="A336" s="5" t="s">
        <v>2303</v>
      </c>
      <c r="B336" s="4">
        <v>2.5737132227278199</v>
      </c>
      <c r="C336" s="3">
        <v>3.8042026243137801E-2</v>
      </c>
      <c r="D336" s="3"/>
      <c r="E336" s="3"/>
      <c r="F336" s="5" t="s">
        <v>1814</v>
      </c>
      <c r="G336" s="4">
        <v>2.4283334738980198</v>
      </c>
      <c r="H336" s="6">
        <v>2.5461953194829E-9</v>
      </c>
    </row>
    <row r="337" spans="1:8" x14ac:dyDescent="0.3">
      <c r="A337" s="5" t="s">
        <v>1997</v>
      </c>
      <c r="B337" s="4">
        <v>2.5729755202709699</v>
      </c>
      <c r="C337" s="6">
        <v>2.9768079936912799E-8</v>
      </c>
      <c r="D337" s="3"/>
      <c r="E337" s="3"/>
      <c r="F337" s="5" t="s">
        <v>1813</v>
      </c>
      <c r="G337" s="4">
        <v>2.4280836855485801</v>
      </c>
      <c r="H337" s="3">
        <v>4.8404524173073699E-2</v>
      </c>
    </row>
    <row r="338" spans="1:8" x14ac:dyDescent="0.3">
      <c r="A338" s="5" t="s">
        <v>1780</v>
      </c>
      <c r="B338" s="4">
        <v>2.56431996272774</v>
      </c>
      <c r="C338" s="3">
        <v>8.4919321074029795E-3</v>
      </c>
      <c r="D338" s="3"/>
      <c r="E338" s="3"/>
      <c r="F338" s="5" t="s">
        <v>1812</v>
      </c>
      <c r="G338" s="4">
        <v>2.42482959422225</v>
      </c>
      <c r="H338" s="3">
        <v>1.6346145516781701E-4</v>
      </c>
    </row>
    <row r="339" spans="1:8" x14ac:dyDescent="0.3">
      <c r="A339" s="5" t="s">
        <v>1801</v>
      </c>
      <c r="B339" s="4">
        <v>2.5590205671200499</v>
      </c>
      <c r="C339" s="6">
        <v>2.7366763115092198E-11</v>
      </c>
      <c r="D339" s="3"/>
      <c r="E339" s="3"/>
      <c r="F339" s="5" t="s">
        <v>1811</v>
      </c>
      <c r="G339" s="4">
        <v>2.4200400094606702</v>
      </c>
      <c r="H339" s="6">
        <v>6.2844436520271699E-7</v>
      </c>
    </row>
    <row r="340" spans="1:8" x14ac:dyDescent="0.3">
      <c r="A340" s="5" t="s">
        <v>1757</v>
      </c>
      <c r="B340" s="4">
        <v>2.5588685298567002</v>
      </c>
      <c r="C340" s="3">
        <v>9.01216596679111E-4</v>
      </c>
      <c r="D340" s="3"/>
      <c r="E340" s="3"/>
      <c r="F340" s="5" t="s">
        <v>1810</v>
      </c>
      <c r="G340" s="4">
        <v>2.4151313027585899</v>
      </c>
      <c r="H340" s="3">
        <v>3.8303901053027101E-3</v>
      </c>
    </row>
    <row r="341" spans="1:8" x14ac:dyDescent="0.3">
      <c r="A341" s="5" t="s">
        <v>1845</v>
      </c>
      <c r="B341" s="4">
        <v>2.55698293730129</v>
      </c>
      <c r="C341" s="6">
        <v>1.7941060192812998E-18</v>
      </c>
      <c r="D341" s="3"/>
      <c r="E341" s="3"/>
      <c r="F341" s="5" t="s">
        <v>1809</v>
      </c>
      <c r="G341" s="4">
        <v>2.41082433971608</v>
      </c>
      <c r="H341" s="3">
        <v>1.1300064808055601E-3</v>
      </c>
    </row>
    <row r="342" spans="1:8" x14ac:dyDescent="0.3">
      <c r="A342" s="5" t="s">
        <v>1991</v>
      </c>
      <c r="B342" s="4">
        <v>2.5536437830806702</v>
      </c>
      <c r="C342" s="6">
        <v>6.3215535570629504E-7</v>
      </c>
      <c r="D342" s="3"/>
      <c r="E342" s="3"/>
      <c r="F342" s="5" t="s">
        <v>1808</v>
      </c>
      <c r="G342" s="4">
        <v>2.4094699614514501</v>
      </c>
      <c r="H342" s="3">
        <v>3.02535596354029E-2</v>
      </c>
    </row>
    <row r="343" spans="1:8" x14ac:dyDescent="0.3">
      <c r="A343" s="5" t="s">
        <v>1477</v>
      </c>
      <c r="B343" s="4">
        <v>2.5496692397007799</v>
      </c>
      <c r="C343" s="6">
        <v>5.7706059427235003E-10</v>
      </c>
      <c r="D343" s="3"/>
      <c r="E343" s="3"/>
      <c r="F343" s="5" t="s">
        <v>1807</v>
      </c>
      <c r="G343" s="4">
        <v>2.4069658340022899</v>
      </c>
      <c r="H343" s="3">
        <v>3.72890190312411E-3</v>
      </c>
    </row>
    <row r="344" spans="1:8" x14ac:dyDescent="0.3">
      <c r="A344" s="5" t="s">
        <v>1806</v>
      </c>
      <c r="B344" s="4">
        <v>2.54626237425513</v>
      </c>
      <c r="C344" s="6">
        <v>4.7106537960308204E-10</v>
      </c>
      <c r="D344" s="3"/>
      <c r="E344" s="3"/>
      <c r="F344" s="5" t="s">
        <v>1806</v>
      </c>
      <c r="G344" s="4">
        <v>2.3858643112117899</v>
      </c>
      <c r="H344" s="6">
        <v>4.4566473470359504E-9</v>
      </c>
    </row>
    <row r="345" spans="1:8" x14ac:dyDescent="0.3">
      <c r="A345" s="5" t="s">
        <v>1794</v>
      </c>
      <c r="B345" s="4">
        <v>2.5446334383943001</v>
      </c>
      <c r="C345" s="3">
        <v>8.3698506385808894E-3</v>
      </c>
      <c r="D345" s="3"/>
      <c r="E345" s="3"/>
      <c r="F345" s="5" t="s">
        <v>1805</v>
      </c>
      <c r="G345" s="4">
        <v>2.38364684132867</v>
      </c>
      <c r="H345" s="6">
        <v>7.9248612895037595E-7</v>
      </c>
    </row>
    <row r="346" spans="1:8" x14ac:dyDescent="0.3">
      <c r="A346" s="5" t="s">
        <v>2304</v>
      </c>
      <c r="B346" s="4">
        <v>2.5434950149056701</v>
      </c>
      <c r="C346" s="3">
        <v>3.1904782818437699E-2</v>
      </c>
      <c r="D346" s="3"/>
      <c r="E346" s="3"/>
      <c r="F346" s="5" t="s">
        <v>1804</v>
      </c>
      <c r="G346" s="4">
        <v>2.38155185992871</v>
      </c>
      <c r="H346" s="6">
        <v>5.6035888441055697E-7</v>
      </c>
    </row>
    <row r="347" spans="1:8" x14ac:dyDescent="0.3">
      <c r="A347" s="5" t="s">
        <v>1904</v>
      </c>
      <c r="B347" s="4">
        <v>2.5433350769132201</v>
      </c>
      <c r="C347" s="3">
        <v>7.4181535289042097E-3</v>
      </c>
      <c r="D347" s="3"/>
      <c r="E347" s="3"/>
      <c r="F347" s="5" t="s">
        <v>1803</v>
      </c>
      <c r="G347" s="4">
        <v>2.3799553962821598</v>
      </c>
      <c r="H347" s="6">
        <v>3.2735529640448198E-9</v>
      </c>
    </row>
    <row r="348" spans="1:8" x14ac:dyDescent="0.3">
      <c r="A348" s="5" t="s">
        <v>2305</v>
      </c>
      <c r="B348" s="4">
        <v>2.5419223171221099</v>
      </c>
      <c r="C348" s="3">
        <v>4.1793429851405501E-4</v>
      </c>
      <c r="D348" s="3"/>
      <c r="E348" s="3"/>
      <c r="F348" s="5" t="s">
        <v>1802</v>
      </c>
      <c r="G348" s="4">
        <v>2.37536144638488</v>
      </c>
      <c r="H348" s="3">
        <v>2.6448026259759901E-2</v>
      </c>
    </row>
    <row r="349" spans="1:8" x14ac:dyDescent="0.3">
      <c r="A349" s="5" t="s">
        <v>2306</v>
      </c>
      <c r="B349" s="4">
        <v>2.54128822006144</v>
      </c>
      <c r="C349" s="3">
        <v>3.8028408798257599E-2</v>
      </c>
      <c r="D349" s="3"/>
      <c r="E349" s="3"/>
      <c r="F349" s="5" t="s">
        <v>1801</v>
      </c>
      <c r="G349" s="4">
        <v>2.36736152691239</v>
      </c>
      <c r="H349" s="6">
        <v>4.8455963746463198E-7</v>
      </c>
    </row>
    <row r="350" spans="1:8" x14ac:dyDescent="0.3">
      <c r="A350" s="5" t="s">
        <v>1715</v>
      </c>
      <c r="B350" s="4">
        <v>2.5377244387517899</v>
      </c>
      <c r="C350" s="6">
        <v>6.7056232132283697E-14</v>
      </c>
      <c r="D350" s="3"/>
      <c r="E350" s="3"/>
      <c r="F350" s="5" t="s">
        <v>1800</v>
      </c>
      <c r="G350" s="4">
        <v>2.3647886882390301</v>
      </c>
      <c r="H350" s="6">
        <v>6.22437360910242E-5</v>
      </c>
    </row>
    <row r="351" spans="1:8" x14ac:dyDescent="0.3">
      <c r="A351" s="5" t="s">
        <v>2307</v>
      </c>
      <c r="B351" s="4">
        <v>2.5355525022293901</v>
      </c>
      <c r="C351" s="3">
        <v>2.7512536950962001E-2</v>
      </c>
      <c r="D351" s="3"/>
      <c r="E351" s="3"/>
      <c r="F351" s="5" t="s">
        <v>1799</v>
      </c>
      <c r="G351" s="4">
        <v>2.3626334481002198</v>
      </c>
      <c r="H351" s="3">
        <v>6.2134702569649897E-3</v>
      </c>
    </row>
    <row r="352" spans="1:8" x14ac:dyDescent="0.3">
      <c r="A352" s="5" t="s">
        <v>1704</v>
      </c>
      <c r="B352" s="4">
        <v>2.5339507258881602</v>
      </c>
      <c r="C352" s="6">
        <v>3.9123430876513396E-15</v>
      </c>
      <c r="D352" s="3"/>
      <c r="E352" s="3"/>
      <c r="F352" s="5" t="s">
        <v>1798</v>
      </c>
      <c r="G352" s="4">
        <v>2.35945822111551</v>
      </c>
      <c r="H352" s="6">
        <v>1.38191450398554E-5</v>
      </c>
    </row>
    <row r="353" spans="1:8" x14ac:dyDescent="0.3">
      <c r="A353" s="5" t="s">
        <v>1639</v>
      </c>
      <c r="B353" s="4">
        <v>2.5332643925267302</v>
      </c>
      <c r="C353" s="3">
        <v>9.8007511372457399E-4</v>
      </c>
      <c r="D353" s="3"/>
      <c r="E353" s="3"/>
      <c r="F353" s="5" t="s">
        <v>1797</v>
      </c>
      <c r="G353" s="4">
        <v>2.3552158607696101</v>
      </c>
      <c r="H353" s="6">
        <v>2.5792287472868401E-6</v>
      </c>
    </row>
    <row r="354" spans="1:8" x14ac:dyDescent="0.3">
      <c r="A354" s="5" t="s">
        <v>2308</v>
      </c>
      <c r="B354" s="4">
        <v>2.5292314272421801</v>
      </c>
      <c r="C354" s="6">
        <v>8.8387785920380205E-9</v>
      </c>
      <c r="D354" s="3"/>
      <c r="E354" s="3"/>
      <c r="F354" s="5" t="s">
        <v>1796</v>
      </c>
      <c r="G354" s="4">
        <v>2.35433532077555</v>
      </c>
      <c r="H354" s="6">
        <v>1.19584243829755E-11</v>
      </c>
    </row>
    <row r="355" spans="1:8" x14ac:dyDescent="0.3">
      <c r="A355" s="5" t="s">
        <v>1893</v>
      </c>
      <c r="B355" s="4">
        <v>2.5244304525350598</v>
      </c>
      <c r="C355" s="3">
        <v>3.8156827261859799E-4</v>
      </c>
      <c r="D355" s="3"/>
      <c r="E355" s="3"/>
      <c r="F355" s="5" t="s">
        <v>1795</v>
      </c>
      <c r="G355" s="4">
        <v>2.3523071576724899</v>
      </c>
      <c r="H355" s="3">
        <v>7.4119979621723603E-4</v>
      </c>
    </row>
    <row r="356" spans="1:8" x14ac:dyDescent="0.3">
      <c r="A356" s="5" t="s">
        <v>1556</v>
      </c>
      <c r="B356" s="4">
        <v>2.5234134260537902</v>
      </c>
      <c r="C356" s="3">
        <v>4.6193733016123401E-4</v>
      </c>
      <c r="D356" s="3"/>
      <c r="E356" s="3"/>
      <c r="F356" s="5" t="s">
        <v>1794</v>
      </c>
      <c r="G356" s="4">
        <v>2.3516804257602</v>
      </c>
      <c r="H356" s="3">
        <v>1.6864569229782099E-2</v>
      </c>
    </row>
    <row r="357" spans="1:8" x14ac:dyDescent="0.3">
      <c r="A357" s="5" t="s">
        <v>1586</v>
      </c>
      <c r="B357" s="4">
        <v>2.4990636052403499</v>
      </c>
      <c r="C357" s="6">
        <v>2.5412324771634802E-7</v>
      </c>
      <c r="D357" s="3"/>
      <c r="E357" s="3"/>
      <c r="F357" s="5" t="s">
        <v>1793</v>
      </c>
      <c r="G357" s="4">
        <v>2.3512864536470901</v>
      </c>
      <c r="H357" s="3">
        <v>3.6475789140829702E-3</v>
      </c>
    </row>
    <row r="358" spans="1:8" x14ac:dyDescent="0.3">
      <c r="A358" s="5" t="s">
        <v>1457</v>
      </c>
      <c r="B358" s="4">
        <v>2.4880350905663899</v>
      </c>
      <c r="C358" s="6">
        <v>3.7206850826167396E-12</v>
      </c>
      <c r="D358" s="3"/>
      <c r="E358" s="3"/>
      <c r="F358" s="5" t="s">
        <v>1792</v>
      </c>
      <c r="G358" s="4">
        <v>2.3475777038007002</v>
      </c>
      <c r="H358" s="3">
        <v>1.97279127873771E-4</v>
      </c>
    </row>
    <row r="359" spans="1:8" x14ac:dyDescent="0.3">
      <c r="A359" s="5" t="s">
        <v>1544</v>
      </c>
      <c r="B359" s="4">
        <v>2.4840313685766802</v>
      </c>
      <c r="C359" s="6">
        <v>2.49634309056923E-7</v>
      </c>
      <c r="D359" s="3"/>
      <c r="E359" s="3"/>
      <c r="F359" s="5" t="s">
        <v>1791</v>
      </c>
      <c r="G359" s="4">
        <v>2.3465424521402398</v>
      </c>
      <c r="H359" s="3">
        <v>3.59008437360173E-4</v>
      </c>
    </row>
    <row r="360" spans="1:8" x14ac:dyDescent="0.3">
      <c r="A360" s="5" t="s">
        <v>1765</v>
      </c>
      <c r="B360" s="4">
        <v>2.47912748114965</v>
      </c>
      <c r="C360" s="6">
        <v>7.2451040952358801E-5</v>
      </c>
      <c r="D360" s="3"/>
      <c r="E360" s="3"/>
      <c r="F360" s="5" t="s">
        <v>1790</v>
      </c>
      <c r="G360" s="4">
        <v>2.3448356533471002</v>
      </c>
      <c r="H360" s="3">
        <v>1.6310982852244E-3</v>
      </c>
    </row>
    <row r="361" spans="1:8" x14ac:dyDescent="0.3">
      <c r="A361" s="5" t="s">
        <v>1701</v>
      </c>
      <c r="B361" s="4">
        <v>2.4775299530650399</v>
      </c>
      <c r="C361" s="6">
        <v>9.0213288918608004E-14</v>
      </c>
      <c r="D361" s="3"/>
      <c r="E361" s="3"/>
      <c r="F361" s="5" t="s">
        <v>1789</v>
      </c>
      <c r="G361" s="4">
        <v>2.3417132550646902</v>
      </c>
      <c r="H361" s="3">
        <v>4.7711203612957803E-2</v>
      </c>
    </row>
    <row r="362" spans="1:8" x14ac:dyDescent="0.3">
      <c r="A362" s="5" t="s">
        <v>1292</v>
      </c>
      <c r="B362" s="4">
        <v>2.4766675119741501</v>
      </c>
      <c r="C362" s="6">
        <v>1.7363123086130401E-6</v>
      </c>
      <c r="D362" s="3"/>
      <c r="E362" s="3"/>
      <c r="F362" s="5" t="s">
        <v>1788</v>
      </c>
      <c r="G362" s="4">
        <v>2.3406693312881202</v>
      </c>
      <c r="H362" s="3">
        <v>2.4634259463320702E-4</v>
      </c>
    </row>
    <row r="363" spans="1:8" x14ac:dyDescent="0.3">
      <c r="A363" s="5" t="s">
        <v>1503</v>
      </c>
      <c r="B363" s="4">
        <v>2.4702465205878399</v>
      </c>
      <c r="C363" s="6">
        <v>3.18380563528732E-13</v>
      </c>
      <c r="D363" s="3"/>
      <c r="E363" s="3"/>
      <c r="F363" s="5" t="s">
        <v>1787</v>
      </c>
      <c r="G363" s="4">
        <v>2.3358501022879201</v>
      </c>
      <c r="H363" s="3">
        <v>3.0630835361975601E-2</v>
      </c>
    </row>
    <row r="364" spans="1:8" x14ac:dyDescent="0.3">
      <c r="A364" s="5" t="s">
        <v>1274</v>
      </c>
      <c r="B364" s="4">
        <v>2.4681388600985099</v>
      </c>
      <c r="C364" s="6">
        <v>2.3630319508517E-10</v>
      </c>
      <c r="D364" s="3"/>
      <c r="E364" s="3"/>
      <c r="F364" s="5" t="s">
        <v>1786</v>
      </c>
      <c r="G364" s="4">
        <v>2.3350251334330498</v>
      </c>
      <c r="H364" s="6">
        <v>2.22840443438183E-8</v>
      </c>
    </row>
    <row r="365" spans="1:8" x14ac:dyDescent="0.3">
      <c r="A365" s="5" t="s">
        <v>2309</v>
      </c>
      <c r="B365" s="4">
        <v>2.4663503866825298</v>
      </c>
      <c r="C365" s="6">
        <v>1.2151415839815501E-7</v>
      </c>
      <c r="D365" s="3"/>
      <c r="E365" s="3"/>
      <c r="F365" s="5" t="s">
        <v>1785</v>
      </c>
      <c r="G365" s="4">
        <v>2.32638305969575</v>
      </c>
      <c r="H365" s="6">
        <v>1.17099384558323E-8</v>
      </c>
    </row>
    <row r="366" spans="1:8" x14ac:dyDescent="0.3">
      <c r="A366" s="5" t="s">
        <v>2310</v>
      </c>
      <c r="B366" s="4">
        <v>2.4656038903059199</v>
      </c>
      <c r="C366" s="3">
        <v>2.35823449584923E-3</v>
      </c>
      <c r="D366" s="3"/>
      <c r="E366" s="3"/>
      <c r="F366" s="5" t="s">
        <v>1784</v>
      </c>
      <c r="G366" s="4">
        <v>2.3254077164089701</v>
      </c>
      <c r="H366" s="3">
        <v>3.6312184353925303E-2</v>
      </c>
    </row>
    <row r="367" spans="1:8" x14ac:dyDescent="0.3">
      <c r="A367" s="5" t="s">
        <v>2311</v>
      </c>
      <c r="B367" s="4">
        <v>2.4634080685733699</v>
      </c>
      <c r="C367" s="6">
        <v>8.3999821755327396E-13</v>
      </c>
      <c r="D367" s="3"/>
      <c r="E367" s="3"/>
      <c r="F367" s="5" t="s">
        <v>1783</v>
      </c>
      <c r="G367" s="4">
        <v>2.3247947024129401</v>
      </c>
      <c r="H367" s="3">
        <v>1.8353860511027099E-4</v>
      </c>
    </row>
    <row r="368" spans="1:8" x14ac:dyDescent="0.3">
      <c r="A368" s="5" t="s">
        <v>1750</v>
      </c>
      <c r="B368" s="4">
        <v>2.4595951591897798</v>
      </c>
      <c r="C368" s="3">
        <v>1.9750776408866601E-3</v>
      </c>
      <c r="D368" s="3"/>
      <c r="E368" s="3"/>
      <c r="F368" s="5" t="s">
        <v>1782</v>
      </c>
      <c r="G368" s="4">
        <v>2.3245726427968898</v>
      </c>
      <c r="H368" s="3">
        <v>1.44363512275986E-2</v>
      </c>
    </row>
    <row r="369" spans="1:8" x14ac:dyDescent="0.3">
      <c r="A369" s="5" t="s">
        <v>2312</v>
      </c>
      <c r="B369" s="4">
        <v>2.4576931370428499</v>
      </c>
      <c r="C369" s="3">
        <v>4.2793206148900899E-4</v>
      </c>
      <c r="D369" s="3"/>
      <c r="E369" s="3"/>
      <c r="F369" s="5" t="s">
        <v>1781</v>
      </c>
      <c r="G369" s="4">
        <v>2.31631189317307</v>
      </c>
      <c r="H369" s="6">
        <v>4.11612842451656E-5</v>
      </c>
    </row>
    <row r="370" spans="1:8" x14ac:dyDescent="0.3">
      <c r="A370" s="5" t="s">
        <v>1860</v>
      </c>
      <c r="B370" s="4">
        <v>2.45650595194259</v>
      </c>
      <c r="C370" s="3">
        <v>8.4215598741742097E-4</v>
      </c>
      <c r="D370" s="3"/>
      <c r="E370" s="3"/>
      <c r="F370" s="5" t="s">
        <v>1780</v>
      </c>
      <c r="G370" s="4">
        <v>2.3118333888359599</v>
      </c>
      <c r="H370" s="3">
        <v>1.0427702633644899E-2</v>
      </c>
    </row>
    <row r="371" spans="1:8" x14ac:dyDescent="0.3">
      <c r="A371" s="5" t="s">
        <v>1490</v>
      </c>
      <c r="B371" s="4">
        <v>2.45489691499382</v>
      </c>
      <c r="C371" s="6">
        <v>2.4940357129588299E-7</v>
      </c>
      <c r="D371" s="3"/>
      <c r="E371" s="3"/>
      <c r="F371" s="5" t="s">
        <v>1779</v>
      </c>
      <c r="G371" s="4">
        <v>2.3038110970784502</v>
      </c>
      <c r="H371" s="3">
        <v>6.7487994597301903E-3</v>
      </c>
    </row>
    <row r="372" spans="1:8" x14ac:dyDescent="0.3">
      <c r="A372" s="5" t="s">
        <v>2313</v>
      </c>
      <c r="B372" s="4">
        <v>2.45107817343222</v>
      </c>
      <c r="C372" s="3">
        <v>4.9173966667854903E-2</v>
      </c>
      <c r="D372" s="3"/>
      <c r="E372" s="3"/>
      <c r="F372" s="5" t="s">
        <v>1778</v>
      </c>
      <c r="G372" s="4">
        <v>2.2838472833140799</v>
      </c>
      <c r="H372" s="3">
        <v>1.03848201215982E-4</v>
      </c>
    </row>
    <row r="373" spans="1:8" x14ac:dyDescent="0.3">
      <c r="A373" s="5" t="s">
        <v>2314</v>
      </c>
      <c r="B373" s="4">
        <v>2.4489287407422302</v>
      </c>
      <c r="C373" s="3">
        <v>2.63302366380912E-3</v>
      </c>
      <c r="D373" s="3"/>
      <c r="E373" s="3"/>
      <c r="F373" s="5" t="s">
        <v>1777</v>
      </c>
      <c r="G373" s="4">
        <v>2.2820759004298798</v>
      </c>
      <c r="H373" s="6">
        <v>8.0118420585223504E-7</v>
      </c>
    </row>
    <row r="374" spans="1:8" x14ac:dyDescent="0.3">
      <c r="A374" s="5" t="s">
        <v>1833</v>
      </c>
      <c r="B374" s="4">
        <v>2.4346049297881298</v>
      </c>
      <c r="C374" s="6">
        <v>7.3889748015695198E-10</v>
      </c>
      <c r="D374" s="3"/>
      <c r="E374" s="3"/>
      <c r="F374" s="5" t="s">
        <v>1776</v>
      </c>
      <c r="G374" s="4">
        <v>2.2812492284081398</v>
      </c>
      <c r="H374" s="3">
        <v>3.7630587931365603E-2</v>
      </c>
    </row>
    <row r="375" spans="1:8" x14ac:dyDescent="0.3">
      <c r="A375" s="5" t="s">
        <v>1746</v>
      </c>
      <c r="B375" s="4">
        <v>2.4337741078302799</v>
      </c>
      <c r="C375" s="6">
        <v>7.6115959522942698E-8</v>
      </c>
      <c r="D375" s="3"/>
      <c r="E375" s="3"/>
      <c r="F375" s="5" t="s">
        <v>1775</v>
      </c>
      <c r="G375" s="4">
        <v>2.2807736279948201</v>
      </c>
      <c r="H375" s="6">
        <v>3.2811749561096302E-8</v>
      </c>
    </row>
    <row r="376" spans="1:8" x14ac:dyDescent="0.3">
      <c r="A376" s="5" t="s">
        <v>2315</v>
      </c>
      <c r="B376" s="4">
        <v>2.4315436650222</v>
      </c>
      <c r="C376" s="6">
        <v>6.3394752312739804E-8</v>
      </c>
      <c r="D376" s="3"/>
      <c r="E376" s="3"/>
      <c r="F376" s="5" t="s">
        <v>1774</v>
      </c>
      <c r="G376" s="4">
        <v>2.27896664579414</v>
      </c>
      <c r="H376" s="3">
        <v>3.94228580843593E-4</v>
      </c>
    </row>
    <row r="377" spans="1:8" x14ac:dyDescent="0.3">
      <c r="A377" s="5" t="s">
        <v>1809</v>
      </c>
      <c r="B377" s="4">
        <v>2.4233678641544301</v>
      </c>
      <c r="C377" s="3">
        <v>3.7920598806226E-3</v>
      </c>
      <c r="D377" s="3"/>
      <c r="E377" s="3"/>
      <c r="F377" s="5" t="s">
        <v>1773</v>
      </c>
      <c r="G377" s="4">
        <v>2.2658256909729899</v>
      </c>
      <c r="H377" s="6">
        <v>1.13241938865442E-13</v>
      </c>
    </row>
    <row r="378" spans="1:8" x14ac:dyDescent="0.3">
      <c r="A378" s="5" t="s">
        <v>1504</v>
      </c>
      <c r="B378" s="4">
        <v>2.4223982427717199</v>
      </c>
      <c r="C378" s="6">
        <v>7.4432098331954805E-7</v>
      </c>
      <c r="D378" s="3"/>
      <c r="E378" s="3"/>
      <c r="F378" s="5" t="s">
        <v>1772</v>
      </c>
      <c r="G378" s="4">
        <v>2.2613088075283398</v>
      </c>
      <c r="H378" s="6">
        <v>3.3203431047375102E-9</v>
      </c>
    </row>
    <row r="379" spans="1:8" x14ac:dyDescent="0.3">
      <c r="A379" s="5" t="s">
        <v>2316</v>
      </c>
      <c r="B379" s="4">
        <v>2.4181050434245601</v>
      </c>
      <c r="C379" s="3">
        <v>4.8834861764610403E-2</v>
      </c>
      <c r="D379" s="3"/>
      <c r="E379" s="3"/>
      <c r="F379" s="5" t="s">
        <v>1771</v>
      </c>
      <c r="G379" s="4">
        <v>2.25969542770645</v>
      </c>
      <c r="H379" s="3">
        <v>1.63496685498405E-3</v>
      </c>
    </row>
    <row r="380" spans="1:8" x14ac:dyDescent="0.3">
      <c r="A380" s="5" t="s">
        <v>1612</v>
      </c>
      <c r="B380" s="4">
        <v>2.4176174432840698</v>
      </c>
      <c r="C380" s="6">
        <v>5.4479071794062298E-9</v>
      </c>
      <c r="D380" s="3"/>
      <c r="E380" s="3"/>
      <c r="F380" s="5" t="s">
        <v>1770</v>
      </c>
      <c r="G380" s="4">
        <v>2.2542380979346501</v>
      </c>
      <c r="H380" s="3">
        <v>2.2974039496943501E-4</v>
      </c>
    </row>
    <row r="381" spans="1:8" x14ac:dyDescent="0.3">
      <c r="A381" s="5" t="s">
        <v>2317</v>
      </c>
      <c r="B381" s="4">
        <v>2.4170759875333201</v>
      </c>
      <c r="C381" s="3">
        <v>2.0783086256883801E-3</v>
      </c>
      <c r="D381" s="3"/>
      <c r="E381" s="3"/>
      <c r="F381" s="5" t="s">
        <v>1769</v>
      </c>
      <c r="G381" s="4">
        <v>2.24408850360668</v>
      </c>
      <c r="H381" s="3">
        <v>4.5260475076127397E-2</v>
      </c>
    </row>
    <row r="382" spans="1:8" x14ac:dyDescent="0.3">
      <c r="A382" s="5" t="s">
        <v>1714</v>
      </c>
      <c r="B382" s="4">
        <v>2.41455324330011</v>
      </c>
      <c r="C382" s="3">
        <v>1.4719829303178301E-3</v>
      </c>
      <c r="D382" s="3"/>
      <c r="E382" s="3"/>
      <c r="F382" s="5" t="s">
        <v>1768</v>
      </c>
      <c r="G382" s="4">
        <v>2.2389739254590899</v>
      </c>
      <c r="H382" s="3">
        <v>1.4789095419760099E-3</v>
      </c>
    </row>
    <row r="383" spans="1:8" x14ac:dyDescent="0.3">
      <c r="A383" s="5" t="s">
        <v>2318</v>
      </c>
      <c r="B383" s="4">
        <v>2.3987329804248301</v>
      </c>
      <c r="C383" s="3">
        <v>4.8573280558708597E-2</v>
      </c>
      <c r="D383" s="3"/>
      <c r="E383" s="3"/>
      <c r="F383" s="5" t="s">
        <v>1767</v>
      </c>
      <c r="G383" s="4">
        <v>2.2377185842971001</v>
      </c>
      <c r="H383" s="6">
        <v>6.40065462248133E-7</v>
      </c>
    </row>
    <row r="384" spans="1:8" x14ac:dyDescent="0.3">
      <c r="A384" s="5" t="s">
        <v>1754</v>
      </c>
      <c r="B384" s="4">
        <v>2.3956786990549501</v>
      </c>
      <c r="C384" s="3">
        <v>2.34300469611891E-3</v>
      </c>
      <c r="D384" s="3"/>
      <c r="E384" s="3"/>
      <c r="F384" s="5" t="s">
        <v>1766</v>
      </c>
      <c r="G384" s="4">
        <v>2.2365367023074199</v>
      </c>
      <c r="H384" s="6">
        <v>4.2116444449774701E-5</v>
      </c>
    </row>
    <row r="385" spans="1:8" x14ac:dyDescent="0.3">
      <c r="A385" s="5" t="s">
        <v>1810</v>
      </c>
      <c r="B385" s="4">
        <v>2.3908244774246601</v>
      </c>
      <c r="C385" s="3">
        <v>1.8618543611785301E-2</v>
      </c>
      <c r="D385" s="3"/>
      <c r="E385" s="3"/>
      <c r="F385" s="5" t="s">
        <v>1765</v>
      </c>
      <c r="G385" s="4">
        <v>2.2271076622148902</v>
      </c>
      <c r="H385" s="3">
        <v>3.54907104700212E-4</v>
      </c>
    </row>
    <row r="386" spans="1:8" x14ac:dyDescent="0.3">
      <c r="A386" s="5" t="s">
        <v>2319</v>
      </c>
      <c r="B386" s="4">
        <v>2.38728940776332</v>
      </c>
      <c r="C386" s="3">
        <v>3.3479401728123401E-2</v>
      </c>
      <c r="D386" s="3"/>
      <c r="E386" s="3"/>
      <c r="F386" s="5" t="s">
        <v>1764</v>
      </c>
      <c r="G386" s="4">
        <v>2.2238188858724701</v>
      </c>
      <c r="H386" s="6">
        <v>6.2370699806653504E-5</v>
      </c>
    </row>
    <row r="387" spans="1:8" x14ac:dyDescent="0.3">
      <c r="A387" s="5" t="s">
        <v>2320</v>
      </c>
      <c r="B387" s="4">
        <v>2.3871660219048598</v>
      </c>
      <c r="C387" s="3">
        <v>2.67801098046367E-4</v>
      </c>
      <c r="D387" s="3"/>
      <c r="E387" s="3"/>
      <c r="F387" s="5" t="s">
        <v>1763</v>
      </c>
      <c r="G387" s="4">
        <v>2.2135594046539802</v>
      </c>
      <c r="H387" s="3">
        <v>1.28764363578472E-2</v>
      </c>
    </row>
    <row r="388" spans="1:8" x14ac:dyDescent="0.3">
      <c r="A388" s="5" t="s">
        <v>1561</v>
      </c>
      <c r="B388" s="4">
        <v>2.3821623629304498</v>
      </c>
      <c r="C388" s="6">
        <v>8.7018664584432905E-12</v>
      </c>
      <c r="D388" s="3"/>
      <c r="E388" s="3"/>
      <c r="F388" s="5" t="s">
        <v>1762</v>
      </c>
      <c r="G388" s="4">
        <v>2.2127852622809101</v>
      </c>
      <c r="H388" s="6">
        <v>6.9847235735221298E-6</v>
      </c>
    </row>
    <row r="389" spans="1:8" x14ac:dyDescent="0.3">
      <c r="A389" s="5" t="s">
        <v>1512</v>
      </c>
      <c r="B389" s="4">
        <v>2.3749179020838298</v>
      </c>
      <c r="C389" s="6">
        <v>2.2232896448942499E-7</v>
      </c>
      <c r="D389" s="3"/>
      <c r="E389" s="3"/>
      <c r="F389" s="5" t="s">
        <v>1761</v>
      </c>
      <c r="G389" s="4">
        <v>2.2075833572609098</v>
      </c>
      <c r="H389" s="6">
        <v>5.6240894994812602E-9</v>
      </c>
    </row>
    <row r="390" spans="1:8" x14ac:dyDescent="0.3">
      <c r="A390" s="5" t="s">
        <v>2321</v>
      </c>
      <c r="B390" s="4">
        <v>2.37387465968972</v>
      </c>
      <c r="C390" s="6">
        <v>4.2368590967100702E-6</v>
      </c>
      <c r="D390" s="3"/>
      <c r="E390" s="3"/>
      <c r="F390" s="5" t="s">
        <v>1760</v>
      </c>
      <c r="G390" s="4">
        <v>2.2046962615039098</v>
      </c>
      <c r="H390" s="6">
        <v>2.8932338854872298E-9</v>
      </c>
    </row>
    <row r="391" spans="1:8" x14ac:dyDescent="0.3">
      <c r="A391" s="5" t="s">
        <v>1762</v>
      </c>
      <c r="B391" s="4">
        <v>2.3721766784287102</v>
      </c>
      <c r="C391" s="6">
        <v>7.05546978092436E-6</v>
      </c>
      <c r="D391" s="3"/>
      <c r="E391" s="3"/>
      <c r="F391" s="5" t="s">
        <v>1759</v>
      </c>
      <c r="G391" s="4">
        <v>2.1923998690082098</v>
      </c>
      <c r="H391" s="3">
        <v>2.00471890137443E-4</v>
      </c>
    </row>
    <row r="392" spans="1:8" x14ac:dyDescent="0.3">
      <c r="A392" s="5" t="s">
        <v>1510</v>
      </c>
      <c r="B392" s="4">
        <v>2.3700447416299499</v>
      </c>
      <c r="C392" s="6">
        <v>6.9074336156638898E-6</v>
      </c>
      <c r="D392" s="3"/>
      <c r="E392" s="3"/>
      <c r="F392" s="5" t="s">
        <v>1758</v>
      </c>
      <c r="G392" s="4">
        <v>2.1879243410928799</v>
      </c>
      <c r="H392" s="3">
        <v>5.3493279608853401E-3</v>
      </c>
    </row>
    <row r="393" spans="1:8" x14ac:dyDescent="0.3">
      <c r="A393" s="5" t="s">
        <v>1686</v>
      </c>
      <c r="B393" s="4">
        <v>2.3688949731162601</v>
      </c>
      <c r="C393" s="3">
        <v>1.3829616488304801E-2</v>
      </c>
      <c r="D393" s="3"/>
      <c r="E393" s="3"/>
      <c r="F393" s="5" t="s">
        <v>1757</v>
      </c>
      <c r="G393" s="4">
        <v>2.1847376769627802</v>
      </c>
      <c r="H393" s="3">
        <v>1.28322483937569E-2</v>
      </c>
    </row>
    <row r="394" spans="1:8" x14ac:dyDescent="0.3">
      <c r="A394" s="5" t="s">
        <v>2322</v>
      </c>
      <c r="B394" s="4">
        <v>2.3681702691847502</v>
      </c>
      <c r="C394" s="3">
        <v>5.3981380382512097E-3</v>
      </c>
      <c r="D394" s="3"/>
      <c r="E394" s="3"/>
      <c r="F394" s="5" t="s">
        <v>1756</v>
      </c>
      <c r="G394" s="4">
        <v>2.1844880455007698</v>
      </c>
      <c r="H394" s="3">
        <v>2.0206440069063102E-2</v>
      </c>
    </row>
    <row r="395" spans="1:8" x14ac:dyDescent="0.3">
      <c r="A395" s="5" t="s">
        <v>1885</v>
      </c>
      <c r="B395" s="4">
        <v>2.3643012826095702</v>
      </c>
      <c r="C395" s="6">
        <v>3.8599159698230202E-9</v>
      </c>
      <c r="D395" s="3"/>
      <c r="E395" s="3"/>
      <c r="F395" s="5" t="s">
        <v>1755</v>
      </c>
      <c r="G395" s="4">
        <v>2.1836960437361399</v>
      </c>
      <c r="H395" s="6">
        <v>7.73549665147841E-10</v>
      </c>
    </row>
    <row r="396" spans="1:8" x14ac:dyDescent="0.3">
      <c r="A396" s="5" t="s">
        <v>1525</v>
      </c>
      <c r="B396" s="4">
        <v>2.3622136715881301</v>
      </c>
      <c r="C396" s="6">
        <v>1.8016118969746801E-8</v>
      </c>
      <c r="D396" s="3"/>
      <c r="E396" s="3"/>
      <c r="F396" s="5" t="s">
        <v>1754</v>
      </c>
      <c r="G396" s="4">
        <v>2.17366244618752</v>
      </c>
      <c r="H396" s="3">
        <v>4.0058864085265704E-3</v>
      </c>
    </row>
    <row r="397" spans="1:8" x14ac:dyDescent="0.3">
      <c r="A397" s="5" t="s">
        <v>1717</v>
      </c>
      <c r="B397" s="4">
        <v>2.3588932493563601</v>
      </c>
      <c r="C397" s="6">
        <v>2.96055799768269E-6</v>
      </c>
      <c r="D397" s="3"/>
      <c r="E397" s="3"/>
      <c r="F397" s="5" t="s">
        <v>1753</v>
      </c>
      <c r="G397" s="4">
        <v>2.1683158547940899</v>
      </c>
      <c r="H397" s="3">
        <v>8.8471400285253102E-4</v>
      </c>
    </row>
    <row r="398" spans="1:8" x14ac:dyDescent="0.3">
      <c r="A398" s="5" t="s">
        <v>2323</v>
      </c>
      <c r="B398" s="4">
        <v>2.35876851543612</v>
      </c>
      <c r="C398" s="6">
        <v>4.0239057601671099E-5</v>
      </c>
      <c r="D398" s="3"/>
      <c r="E398" s="3"/>
      <c r="F398" s="5" t="s">
        <v>1752</v>
      </c>
      <c r="G398" s="4">
        <v>2.1677405265671901</v>
      </c>
      <c r="H398" s="6">
        <v>2.5060894525652798E-7</v>
      </c>
    </row>
    <row r="399" spans="1:8" x14ac:dyDescent="0.3">
      <c r="A399" s="5" t="s">
        <v>2324</v>
      </c>
      <c r="B399" s="4">
        <v>2.3536131494536798</v>
      </c>
      <c r="C399" s="3">
        <v>1.7706102151267199E-4</v>
      </c>
      <c r="D399" s="3"/>
      <c r="E399" s="3"/>
      <c r="F399" s="5" t="s">
        <v>1751</v>
      </c>
      <c r="G399" s="4">
        <v>2.1545536047618001</v>
      </c>
      <c r="H399" s="6">
        <v>7.8384712214026701E-5</v>
      </c>
    </row>
    <row r="400" spans="1:8" x14ac:dyDescent="0.3">
      <c r="A400" s="5" t="s">
        <v>2325</v>
      </c>
      <c r="B400" s="4">
        <v>2.3507317032658199</v>
      </c>
      <c r="C400" s="6">
        <v>1.3680220871831099E-6</v>
      </c>
      <c r="D400" s="3"/>
      <c r="E400" s="3"/>
      <c r="F400" s="5" t="s">
        <v>1750</v>
      </c>
      <c r="G400" s="4">
        <v>2.1406504589996098</v>
      </c>
      <c r="H400" s="3">
        <v>5.8612420417766004E-3</v>
      </c>
    </row>
    <row r="401" spans="1:8" x14ac:dyDescent="0.3">
      <c r="A401" s="5" t="s">
        <v>1873</v>
      </c>
      <c r="B401" s="4">
        <v>2.3474264059786001</v>
      </c>
      <c r="C401" s="3">
        <v>1.08251958769404E-2</v>
      </c>
      <c r="D401" s="3"/>
      <c r="E401" s="3"/>
      <c r="F401" s="5" t="s">
        <v>1749</v>
      </c>
      <c r="G401" s="4">
        <v>2.1370944629912199</v>
      </c>
      <c r="H401" s="3">
        <v>3.36817595910978E-4</v>
      </c>
    </row>
    <row r="402" spans="1:8" x14ac:dyDescent="0.3">
      <c r="A402" s="5" t="s">
        <v>1386</v>
      </c>
      <c r="B402" s="4">
        <v>2.3443370912160999</v>
      </c>
      <c r="C402" s="6">
        <v>3.0670307254270598E-9</v>
      </c>
      <c r="D402" s="3"/>
      <c r="E402" s="3"/>
      <c r="F402" s="5" t="s">
        <v>1748</v>
      </c>
      <c r="G402" s="4">
        <v>2.1368731678341102</v>
      </c>
      <c r="H402" s="6">
        <v>1.35849738926232E-8</v>
      </c>
    </row>
    <row r="403" spans="1:8" x14ac:dyDescent="0.3">
      <c r="A403" s="5" t="s">
        <v>2326</v>
      </c>
      <c r="B403" s="4">
        <v>2.3396285545355902</v>
      </c>
      <c r="C403" s="3">
        <v>2.20242748142804E-2</v>
      </c>
      <c r="D403" s="3"/>
      <c r="E403" s="3"/>
      <c r="F403" s="5" t="s">
        <v>1747</v>
      </c>
      <c r="G403" s="4">
        <v>2.1281372590332301</v>
      </c>
      <c r="H403" s="3">
        <v>8.4588547296630696E-4</v>
      </c>
    </row>
    <row r="404" spans="1:8" x14ac:dyDescent="0.3">
      <c r="A404" s="5" t="s">
        <v>1383</v>
      </c>
      <c r="B404" s="4">
        <v>2.33940613166402</v>
      </c>
      <c r="C404" s="6">
        <v>9.1689822482409897E-10</v>
      </c>
      <c r="D404" s="3"/>
      <c r="E404" s="3"/>
      <c r="F404" s="5" t="s">
        <v>1746</v>
      </c>
      <c r="G404" s="4">
        <v>2.1222862266879701</v>
      </c>
      <c r="H404" s="6">
        <v>6.20529285453379E-7</v>
      </c>
    </row>
    <row r="405" spans="1:8" x14ac:dyDescent="0.3">
      <c r="A405" s="5" t="s">
        <v>1518</v>
      </c>
      <c r="B405" s="4">
        <v>2.33787116242884</v>
      </c>
      <c r="C405" s="6">
        <v>3.9774345953264097E-6</v>
      </c>
      <c r="D405" s="3"/>
      <c r="E405" s="3"/>
      <c r="F405" s="5" t="s">
        <v>1745</v>
      </c>
      <c r="G405" s="4">
        <v>2.11505775678078</v>
      </c>
      <c r="H405" s="3">
        <v>3.8409776240308398E-2</v>
      </c>
    </row>
    <row r="406" spans="1:8" x14ac:dyDescent="0.3">
      <c r="A406" s="5" t="s">
        <v>2327</v>
      </c>
      <c r="B406" s="4">
        <v>2.3376524972106099</v>
      </c>
      <c r="C406" s="6">
        <v>2.96055799768269E-6</v>
      </c>
      <c r="D406" s="3"/>
      <c r="E406" s="3"/>
      <c r="F406" s="5" t="s">
        <v>1744</v>
      </c>
      <c r="G406" s="4">
        <v>2.10879718576007</v>
      </c>
      <c r="H406" s="6">
        <v>9.4883353791224E-7</v>
      </c>
    </row>
    <row r="407" spans="1:8" x14ac:dyDescent="0.3">
      <c r="A407" s="5" t="s">
        <v>2328</v>
      </c>
      <c r="B407" s="4">
        <v>2.33650477589384</v>
      </c>
      <c r="C407" s="3">
        <v>6.1438668660616898E-3</v>
      </c>
      <c r="D407" s="3"/>
      <c r="E407" s="3"/>
      <c r="F407" s="5" t="s">
        <v>1743</v>
      </c>
      <c r="G407" s="4">
        <v>2.10822036369931</v>
      </c>
      <c r="H407" s="3">
        <v>7.2778314674449996E-3</v>
      </c>
    </row>
    <row r="408" spans="1:8" x14ac:dyDescent="0.3">
      <c r="A408" s="5" t="s">
        <v>2329</v>
      </c>
      <c r="B408" s="4">
        <v>2.3330069450198598</v>
      </c>
      <c r="C408" s="3">
        <v>5.0623312704520902E-3</v>
      </c>
      <c r="D408" s="3"/>
      <c r="E408" s="3"/>
      <c r="F408" s="5" t="s">
        <v>1742</v>
      </c>
      <c r="G408" s="4">
        <v>2.1073646434609299</v>
      </c>
      <c r="H408" s="3">
        <v>1.3281919130608499E-2</v>
      </c>
    </row>
    <row r="409" spans="1:8" x14ac:dyDescent="0.3">
      <c r="A409" s="5" t="s">
        <v>1611</v>
      </c>
      <c r="B409" s="4">
        <v>2.33250664878606</v>
      </c>
      <c r="C409" s="6">
        <v>5.74325102899406E-7</v>
      </c>
      <c r="D409" s="3"/>
      <c r="E409" s="3"/>
      <c r="F409" s="5" t="s">
        <v>1741</v>
      </c>
      <c r="G409" s="4">
        <v>2.1059555575615998</v>
      </c>
      <c r="H409" s="3">
        <v>1.3078495616043601E-4</v>
      </c>
    </row>
    <row r="410" spans="1:8" x14ac:dyDescent="0.3">
      <c r="A410" s="5" t="s">
        <v>1270</v>
      </c>
      <c r="B410" s="4">
        <v>2.3286081151057298</v>
      </c>
      <c r="C410" s="6">
        <v>5.56414868526186E-11</v>
      </c>
      <c r="D410" s="3"/>
      <c r="E410" s="3"/>
      <c r="F410" s="5" t="s">
        <v>1740</v>
      </c>
      <c r="G410" s="4">
        <v>2.0999748492213102</v>
      </c>
      <c r="H410" s="6">
        <v>1.38198470836695E-6</v>
      </c>
    </row>
    <row r="411" spans="1:8" x14ac:dyDescent="0.3">
      <c r="A411" s="5" t="s">
        <v>1224</v>
      </c>
      <c r="B411" s="4">
        <v>2.32609812586466</v>
      </c>
      <c r="C411" s="6">
        <v>4.52448853666652E-10</v>
      </c>
      <c r="D411" s="3"/>
      <c r="E411" s="3"/>
      <c r="F411" s="5" t="s">
        <v>1739</v>
      </c>
      <c r="G411" s="4">
        <v>2.0862793018983101</v>
      </c>
      <c r="H411" s="3">
        <v>3.7219440639330699E-2</v>
      </c>
    </row>
    <row r="412" spans="1:8" x14ac:dyDescent="0.3">
      <c r="A412" s="5" t="s">
        <v>1287</v>
      </c>
      <c r="B412" s="4">
        <v>2.3251911479601</v>
      </c>
      <c r="C412" s="6">
        <v>2.5125639470792901E-9</v>
      </c>
      <c r="D412" s="3"/>
      <c r="E412" s="3"/>
      <c r="F412" s="5" t="s">
        <v>1738</v>
      </c>
      <c r="G412" s="4">
        <v>2.08094766655248</v>
      </c>
      <c r="H412" s="6">
        <v>4.3780913469692E-8</v>
      </c>
    </row>
    <row r="413" spans="1:8" x14ac:dyDescent="0.3">
      <c r="A413" s="5" t="s">
        <v>2330</v>
      </c>
      <c r="B413" s="4">
        <v>2.3247231208796499</v>
      </c>
      <c r="C413" s="6">
        <v>8.6244353341148801E-7</v>
      </c>
      <c r="D413" s="3"/>
      <c r="E413" s="3"/>
      <c r="F413" s="5" t="s">
        <v>1737</v>
      </c>
      <c r="G413" s="4">
        <v>2.07688194824782</v>
      </c>
      <c r="H413" s="6">
        <v>1.4230313207953901E-6</v>
      </c>
    </row>
    <row r="414" spans="1:8" x14ac:dyDescent="0.3">
      <c r="A414" s="5" t="s">
        <v>1211</v>
      </c>
      <c r="B414" s="4">
        <v>2.3234446440279402</v>
      </c>
      <c r="C414" s="6">
        <v>3.3805107971658499E-13</v>
      </c>
      <c r="D414" s="3"/>
      <c r="E414" s="3"/>
      <c r="F414" s="5" t="s">
        <v>1736</v>
      </c>
      <c r="G414" s="4">
        <v>2.0758537972053799</v>
      </c>
      <c r="H414" s="6">
        <v>7.5782632415995996E-5</v>
      </c>
    </row>
    <row r="415" spans="1:8" x14ac:dyDescent="0.3">
      <c r="A415" s="5" t="s">
        <v>1311</v>
      </c>
      <c r="B415" s="4">
        <v>2.3206934738318901</v>
      </c>
      <c r="C415" s="6">
        <v>3.0479826593308301E-8</v>
      </c>
      <c r="D415" s="3"/>
      <c r="E415" s="3"/>
      <c r="F415" s="5" t="s">
        <v>1735</v>
      </c>
      <c r="G415" s="4">
        <v>2.07310814586815</v>
      </c>
      <c r="H415" s="6">
        <v>1.29503139050705E-7</v>
      </c>
    </row>
    <row r="416" spans="1:8" x14ac:dyDescent="0.3">
      <c r="A416" s="5" t="s">
        <v>1689</v>
      </c>
      <c r="B416" s="4">
        <v>2.3186692165046798</v>
      </c>
      <c r="C416" s="6">
        <v>6.1970978979193399E-7</v>
      </c>
      <c r="D416" s="3"/>
      <c r="E416" s="3"/>
      <c r="F416" s="5" t="s">
        <v>1734</v>
      </c>
      <c r="G416" s="4">
        <v>2.0717719681005198</v>
      </c>
      <c r="H416" s="3">
        <v>9.0987567182657298E-4</v>
      </c>
    </row>
    <row r="417" spans="1:8" x14ac:dyDescent="0.3">
      <c r="A417" s="5" t="s">
        <v>1759</v>
      </c>
      <c r="B417" s="4">
        <v>2.3178609812086401</v>
      </c>
      <c r="C417" s="3">
        <v>2.32642345851547E-4</v>
      </c>
      <c r="D417" s="3"/>
      <c r="E417" s="3"/>
      <c r="F417" s="5" t="s">
        <v>1733</v>
      </c>
      <c r="G417" s="4">
        <v>2.0699289742119</v>
      </c>
      <c r="H417" s="6">
        <v>3.3146613951163099E-5</v>
      </c>
    </row>
    <row r="418" spans="1:8" x14ac:dyDescent="0.3">
      <c r="A418" s="5" t="s">
        <v>2331</v>
      </c>
      <c r="B418" s="4">
        <v>2.3130241357820598</v>
      </c>
      <c r="C418" s="3">
        <v>7.0075823646472302E-4</v>
      </c>
      <c r="D418" s="3"/>
      <c r="E418" s="3"/>
      <c r="F418" s="5" t="s">
        <v>1732</v>
      </c>
      <c r="G418" s="4">
        <v>2.0696228723981598</v>
      </c>
      <c r="H418" s="3">
        <v>3.7101688552585797E-2</v>
      </c>
    </row>
    <row r="419" spans="1:8" x14ac:dyDescent="0.3">
      <c r="A419" s="5" t="s">
        <v>1628</v>
      </c>
      <c r="B419" s="4">
        <v>2.3114222291672899</v>
      </c>
      <c r="C419" s="3">
        <v>6.7751166147659901E-3</v>
      </c>
      <c r="D419" s="3"/>
      <c r="E419" s="3"/>
      <c r="F419" s="5" t="s">
        <v>1731</v>
      </c>
      <c r="G419" s="4">
        <v>2.06534374749929</v>
      </c>
      <c r="H419" s="6">
        <v>3.1414500169053298E-6</v>
      </c>
    </row>
    <row r="420" spans="1:8" x14ac:dyDescent="0.3">
      <c r="A420" s="5" t="s">
        <v>1570</v>
      </c>
      <c r="B420" s="4">
        <v>2.30662117883546</v>
      </c>
      <c r="C420" s="3">
        <v>2.9289523944503899E-4</v>
      </c>
      <c r="D420" s="3"/>
      <c r="E420" s="3"/>
      <c r="F420" s="5" t="s">
        <v>1730</v>
      </c>
      <c r="G420" s="4">
        <v>2.0645037809948201</v>
      </c>
      <c r="H420" s="6">
        <v>4.3580392255804999E-7</v>
      </c>
    </row>
    <row r="421" spans="1:8" x14ac:dyDescent="0.3">
      <c r="A421" s="5" t="s">
        <v>2332</v>
      </c>
      <c r="B421" s="4">
        <v>2.3058311964510101</v>
      </c>
      <c r="C421" s="3">
        <v>3.1605933959010899E-3</v>
      </c>
      <c r="D421" s="3"/>
      <c r="E421" s="3"/>
      <c r="F421" s="5" t="s">
        <v>1729</v>
      </c>
      <c r="G421" s="4">
        <v>2.0632600827977301</v>
      </c>
      <c r="H421" s="6">
        <v>1.4693352988163599E-5</v>
      </c>
    </row>
    <row r="422" spans="1:8" x14ac:dyDescent="0.3">
      <c r="A422" s="5" t="s">
        <v>1761</v>
      </c>
      <c r="B422" s="4">
        <v>2.3022309411710902</v>
      </c>
      <c r="C422" s="6">
        <v>1.32655609443006E-9</v>
      </c>
      <c r="D422" s="3"/>
      <c r="E422" s="3"/>
      <c r="F422" s="5" t="s">
        <v>1728</v>
      </c>
      <c r="G422" s="4">
        <v>2.0628886296334601</v>
      </c>
      <c r="H422" s="6">
        <v>3.1414500169053298E-6</v>
      </c>
    </row>
    <row r="423" spans="1:8" x14ac:dyDescent="0.3">
      <c r="A423" s="5" t="s">
        <v>1626</v>
      </c>
      <c r="B423" s="4">
        <v>2.30026926789126</v>
      </c>
      <c r="C423" s="6">
        <v>2.28018972610088E-10</v>
      </c>
      <c r="D423" s="3"/>
      <c r="E423" s="3"/>
      <c r="F423" s="5" t="s">
        <v>1727</v>
      </c>
      <c r="G423" s="4">
        <v>2.0621394173214802</v>
      </c>
      <c r="H423" s="6">
        <v>2.8309068198002402E-10</v>
      </c>
    </row>
    <row r="424" spans="1:8" x14ac:dyDescent="0.3">
      <c r="A424" s="5" t="s">
        <v>2333</v>
      </c>
      <c r="B424" s="4">
        <v>2.2984174964163699</v>
      </c>
      <c r="C424" s="3">
        <v>1.8408044165579798E-2</v>
      </c>
      <c r="D424" s="3"/>
      <c r="E424" s="3"/>
      <c r="F424" s="5" t="s">
        <v>1726</v>
      </c>
      <c r="G424" s="4">
        <v>2.0573241222566501</v>
      </c>
      <c r="H424" s="3">
        <v>3.1896866883367299E-2</v>
      </c>
    </row>
    <row r="425" spans="1:8" x14ac:dyDescent="0.3">
      <c r="A425" s="5" t="s">
        <v>1909</v>
      </c>
      <c r="B425" s="4">
        <v>2.2982877769755601</v>
      </c>
      <c r="C425" s="6">
        <v>4.5038869904588499E-5</v>
      </c>
      <c r="D425" s="3"/>
      <c r="E425" s="3"/>
      <c r="F425" s="5" t="s">
        <v>1725</v>
      </c>
      <c r="G425" s="4">
        <v>2.0570845383517602</v>
      </c>
      <c r="H425" s="3">
        <v>2.95881018725678E-3</v>
      </c>
    </row>
    <row r="426" spans="1:8" x14ac:dyDescent="0.3">
      <c r="A426" s="5" t="s">
        <v>1670</v>
      </c>
      <c r="B426" s="4">
        <v>2.29807083456951</v>
      </c>
      <c r="C426" s="6">
        <v>2.5222076008485599E-6</v>
      </c>
      <c r="D426" s="3"/>
      <c r="E426" s="3"/>
      <c r="F426" s="5" t="s">
        <v>1724</v>
      </c>
      <c r="G426" s="4">
        <v>2.05645096153658</v>
      </c>
      <c r="H426" s="3">
        <v>2.3218986892092502E-3</v>
      </c>
    </row>
    <row r="427" spans="1:8" x14ac:dyDescent="0.3">
      <c r="A427" s="5" t="s">
        <v>2334</v>
      </c>
      <c r="B427" s="4">
        <v>2.29549941607686</v>
      </c>
      <c r="C427" s="3">
        <v>8.4466600722924302E-4</v>
      </c>
      <c r="D427" s="3"/>
      <c r="E427" s="3"/>
      <c r="F427" s="5" t="s">
        <v>1723</v>
      </c>
      <c r="G427" s="4">
        <v>2.0559732160671</v>
      </c>
      <c r="H427" s="3">
        <v>6.9472706424822698E-4</v>
      </c>
    </row>
    <row r="428" spans="1:8" x14ac:dyDescent="0.3">
      <c r="A428" s="5" t="s">
        <v>1307</v>
      </c>
      <c r="B428" s="4">
        <v>2.2946396210311901</v>
      </c>
      <c r="C428" s="6">
        <v>7.3490499738858993E-8</v>
      </c>
      <c r="D428" s="3"/>
      <c r="E428" s="3"/>
      <c r="F428" s="5" t="s">
        <v>1722</v>
      </c>
      <c r="G428" s="4">
        <v>2.05566438710781</v>
      </c>
      <c r="H428" s="3">
        <v>9.2219092910783497E-4</v>
      </c>
    </row>
    <row r="429" spans="1:8" x14ac:dyDescent="0.3">
      <c r="A429" s="5" t="s">
        <v>2335</v>
      </c>
      <c r="B429" s="4">
        <v>2.2893030938828098</v>
      </c>
      <c r="C429" s="6">
        <v>3.8293321517047E-9</v>
      </c>
      <c r="D429" s="3"/>
      <c r="E429" s="3"/>
      <c r="F429" s="5" t="s">
        <v>1721</v>
      </c>
      <c r="G429" s="4">
        <v>2.05435115084784</v>
      </c>
      <c r="H429" s="6">
        <v>2.7982341766166801E-9</v>
      </c>
    </row>
    <row r="430" spans="1:8" x14ac:dyDescent="0.3">
      <c r="A430" s="5" t="s">
        <v>1985</v>
      </c>
      <c r="B430" s="4">
        <v>2.2872231611924798</v>
      </c>
      <c r="C430" s="3">
        <v>2.7227221350734201E-2</v>
      </c>
      <c r="D430" s="3"/>
      <c r="E430" s="3"/>
      <c r="F430" s="5" t="s">
        <v>1720</v>
      </c>
      <c r="G430" s="4">
        <v>2.0477801815183998</v>
      </c>
      <c r="H430" s="6">
        <v>3.8469477446394402E-7</v>
      </c>
    </row>
    <row r="431" spans="1:8" x14ac:dyDescent="0.3">
      <c r="A431" s="5" t="s">
        <v>2336</v>
      </c>
      <c r="B431" s="4">
        <v>2.2867875352617699</v>
      </c>
      <c r="C431" s="6">
        <v>1.2553279812059599E-13</v>
      </c>
      <c r="D431" s="3"/>
      <c r="E431" s="3"/>
      <c r="F431" s="5" t="s">
        <v>1719</v>
      </c>
      <c r="G431" s="4">
        <v>2.0466298370465501</v>
      </c>
      <c r="H431" s="6">
        <v>2.98304759157808E-8</v>
      </c>
    </row>
    <row r="432" spans="1:8" x14ac:dyDescent="0.3">
      <c r="A432" s="5" t="s">
        <v>1208</v>
      </c>
      <c r="B432" s="4">
        <v>2.28221967069214</v>
      </c>
      <c r="C432" s="6">
        <v>1.7269497884174E-9</v>
      </c>
      <c r="D432" s="3"/>
      <c r="E432" s="3"/>
      <c r="F432" s="5" t="s">
        <v>1718</v>
      </c>
      <c r="G432" s="4">
        <v>2.0438122174942701</v>
      </c>
      <c r="H432" s="6">
        <v>8.7755413114929297E-7</v>
      </c>
    </row>
    <row r="433" spans="1:8" x14ac:dyDescent="0.3">
      <c r="A433" s="5" t="s">
        <v>2337</v>
      </c>
      <c r="B433" s="4">
        <v>2.2815313927795899</v>
      </c>
      <c r="C433" s="3">
        <v>4.76980924637763E-2</v>
      </c>
      <c r="D433" s="3"/>
      <c r="E433" s="3"/>
      <c r="F433" s="5" t="s">
        <v>1717</v>
      </c>
      <c r="G433" s="4">
        <v>2.0389127665406099</v>
      </c>
      <c r="H433" s="3">
        <v>1.51103193141226E-4</v>
      </c>
    </row>
    <row r="434" spans="1:8" x14ac:dyDescent="0.3">
      <c r="A434" s="5" t="s">
        <v>2338</v>
      </c>
      <c r="B434" s="4">
        <v>2.2805959098567898</v>
      </c>
      <c r="C434" s="6">
        <v>4.0725434445961299E-6</v>
      </c>
      <c r="D434" s="3"/>
      <c r="E434" s="3"/>
      <c r="F434" s="5" t="s">
        <v>1716</v>
      </c>
      <c r="G434" s="4">
        <v>2.0385993162299001</v>
      </c>
      <c r="H434" s="6">
        <v>1.6968539357608399E-7</v>
      </c>
    </row>
    <row r="435" spans="1:8" x14ac:dyDescent="0.3">
      <c r="A435" s="5" t="s">
        <v>2339</v>
      </c>
      <c r="B435" s="4">
        <v>2.2791793665514799</v>
      </c>
      <c r="C435" s="3">
        <v>3.6527547791285401E-3</v>
      </c>
      <c r="D435" s="3"/>
      <c r="E435" s="3"/>
      <c r="F435" s="5" t="s">
        <v>1715</v>
      </c>
      <c r="G435" s="4">
        <v>2.0310779954256701</v>
      </c>
      <c r="H435" s="6">
        <v>3.19806314871878E-8</v>
      </c>
    </row>
    <row r="436" spans="1:8" x14ac:dyDescent="0.3">
      <c r="A436" s="5" t="s">
        <v>1719</v>
      </c>
      <c r="B436" s="4">
        <v>2.2761602686919602</v>
      </c>
      <c r="C436" s="6">
        <v>1.4280924570784499E-10</v>
      </c>
      <c r="D436" s="3"/>
      <c r="E436" s="3"/>
      <c r="F436" s="5" t="s">
        <v>1714</v>
      </c>
      <c r="G436" s="4">
        <v>2.0282336630129998</v>
      </c>
      <c r="H436" s="3">
        <v>7.01473371174028E-3</v>
      </c>
    </row>
    <row r="437" spans="1:8" x14ac:dyDescent="0.3">
      <c r="A437" s="5" t="s">
        <v>2340</v>
      </c>
      <c r="B437" s="4">
        <v>2.2749544301014799</v>
      </c>
      <c r="C437" s="3">
        <v>1.6691752008511501E-2</v>
      </c>
      <c r="D437" s="3"/>
      <c r="E437" s="3"/>
      <c r="F437" s="5" t="s">
        <v>1713</v>
      </c>
      <c r="G437" s="4">
        <v>2.0264455230032898</v>
      </c>
      <c r="H437" s="6">
        <v>3.74575515483715E-5</v>
      </c>
    </row>
    <row r="438" spans="1:8" x14ac:dyDescent="0.3">
      <c r="A438" s="5" t="s">
        <v>1855</v>
      </c>
      <c r="B438" s="4">
        <v>2.27402715580476</v>
      </c>
      <c r="C438" s="6">
        <v>3.1639646887067701E-13</v>
      </c>
      <c r="D438" s="3"/>
      <c r="E438" s="3"/>
      <c r="F438" s="5" t="s">
        <v>1712</v>
      </c>
      <c r="G438" s="4">
        <v>2.0255825333761801</v>
      </c>
      <c r="H438" s="3">
        <v>2.6221526787130801E-3</v>
      </c>
    </row>
    <row r="439" spans="1:8" x14ac:dyDescent="0.3">
      <c r="A439" s="5" t="s">
        <v>1481</v>
      </c>
      <c r="B439" s="4">
        <v>2.2729425659026901</v>
      </c>
      <c r="C439" s="6">
        <v>1.23703807141665E-12</v>
      </c>
      <c r="D439" s="3"/>
      <c r="E439" s="3"/>
      <c r="F439" s="5" t="s">
        <v>1711</v>
      </c>
      <c r="G439" s="4">
        <v>2.02532563628036</v>
      </c>
      <c r="H439" s="6">
        <v>6.0956241780012595E-7</v>
      </c>
    </row>
    <row r="440" spans="1:8" x14ac:dyDescent="0.3">
      <c r="A440" s="5" t="s">
        <v>1667</v>
      </c>
      <c r="B440" s="4">
        <v>2.2715530093030298</v>
      </c>
      <c r="C440" s="6">
        <v>4.5382410633151399E-6</v>
      </c>
      <c r="D440" s="3"/>
      <c r="E440" s="3"/>
      <c r="F440" s="5" t="s">
        <v>1710</v>
      </c>
      <c r="G440" s="4">
        <v>2.01965556386273</v>
      </c>
      <c r="H440" s="6">
        <v>6.4805263456038801E-7</v>
      </c>
    </row>
    <row r="441" spans="1:8" x14ac:dyDescent="0.3">
      <c r="A441" s="5" t="s">
        <v>1718</v>
      </c>
      <c r="B441" s="4">
        <v>2.2714943932761198</v>
      </c>
      <c r="C441" s="6">
        <v>1.4694927360486899E-8</v>
      </c>
      <c r="D441" s="3"/>
      <c r="E441" s="3"/>
      <c r="F441" s="5" t="s">
        <v>1709</v>
      </c>
      <c r="G441" s="4">
        <v>2.0163547945187901</v>
      </c>
      <c r="H441" s="3">
        <v>4.75524315836739E-2</v>
      </c>
    </row>
    <row r="442" spans="1:8" x14ac:dyDescent="0.3">
      <c r="A442" s="5" t="s">
        <v>1830</v>
      </c>
      <c r="B442" s="4">
        <v>2.2689888596207202</v>
      </c>
      <c r="C442" s="6">
        <v>6.42627195264975E-10</v>
      </c>
      <c r="D442" s="3"/>
      <c r="E442" s="3"/>
      <c r="F442" s="5" t="s">
        <v>1708</v>
      </c>
      <c r="G442" s="4">
        <v>2.0115330843450199</v>
      </c>
      <c r="H442" s="3">
        <v>2.24596727688024E-2</v>
      </c>
    </row>
    <row r="443" spans="1:8" x14ac:dyDescent="0.3">
      <c r="A443" s="5" t="s">
        <v>2341</v>
      </c>
      <c r="B443" s="4">
        <v>2.26796423952353</v>
      </c>
      <c r="C443" s="3">
        <v>4.3697341667323801E-2</v>
      </c>
      <c r="D443" s="3"/>
      <c r="E443" s="3"/>
      <c r="F443" s="5" t="s">
        <v>1707</v>
      </c>
      <c r="G443" s="4">
        <v>2.01113185395862</v>
      </c>
      <c r="H443" s="3">
        <v>7.4985290006443104E-3</v>
      </c>
    </row>
    <row r="444" spans="1:8" x14ac:dyDescent="0.3">
      <c r="A444" s="5" t="s">
        <v>2342</v>
      </c>
      <c r="B444" s="4">
        <v>2.2649279118383401</v>
      </c>
      <c r="C444" s="6">
        <v>2.2547017178217901E-8</v>
      </c>
      <c r="D444" s="3"/>
      <c r="E444" s="3"/>
      <c r="F444" s="5" t="s">
        <v>1706</v>
      </c>
      <c r="G444" s="4">
        <v>2.0075373102995799</v>
      </c>
      <c r="H444" s="6">
        <v>5.4762829104576697E-7</v>
      </c>
    </row>
    <row r="445" spans="1:8" x14ac:dyDescent="0.3">
      <c r="A445" s="5" t="s">
        <v>2343</v>
      </c>
      <c r="B445" s="4">
        <v>2.2641506121350998</v>
      </c>
      <c r="C445" s="3">
        <v>1.4020604831871701E-2</v>
      </c>
      <c r="D445" s="3"/>
      <c r="E445" s="3"/>
      <c r="F445" s="5" t="s">
        <v>1705</v>
      </c>
      <c r="G445" s="4">
        <v>2.0054023117047999</v>
      </c>
      <c r="H445" s="6">
        <v>6.2844436520271699E-7</v>
      </c>
    </row>
    <row r="446" spans="1:8" x14ac:dyDescent="0.3">
      <c r="A446" s="5" t="s">
        <v>1635</v>
      </c>
      <c r="B446" s="4">
        <v>2.2605266361942999</v>
      </c>
      <c r="C446" s="3">
        <v>1.7502451688442499E-4</v>
      </c>
      <c r="D446" s="3"/>
      <c r="E446" s="3"/>
      <c r="F446" s="5" t="s">
        <v>1704</v>
      </c>
      <c r="G446" s="4">
        <v>2.0034339396982701</v>
      </c>
      <c r="H446" s="6">
        <v>6.4595906046595098E-9</v>
      </c>
    </row>
    <row r="447" spans="1:8" x14ac:dyDescent="0.3">
      <c r="A447" s="5" t="s">
        <v>2344</v>
      </c>
      <c r="B447" s="4">
        <v>2.2605020386816701</v>
      </c>
      <c r="C447" s="6">
        <v>4.1844944684641197E-5</v>
      </c>
      <c r="D447" s="3"/>
      <c r="E447" s="3"/>
      <c r="F447" s="5" t="s">
        <v>1703</v>
      </c>
      <c r="G447" s="4">
        <v>2.00340888601797</v>
      </c>
      <c r="H447" s="3">
        <v>5.4191591998460102E-3</v>
      </c>
    </row>
    <row r="448" spans="1:8" x14ac:dyDescent="0.3">
      <c r="A448" s="5" t="s">
        <v>2345</v>
      </c>
      <c r="B448" s="4">
        <v>2.2567830074589499</v>
      </c>
      <c r="C448" s="6">
        <v>3.9255580165509198E-7</v>
      </c>
      <c r="D448" s="3"/>
      <c r="E448" s="3"/>
      <c r="F448" s="5" t="s">
        <v>1702</v>
      </c>
      <c r="G448" s="4">
        <v>2.0030776475480798</v>
      </c>
      <c r="H448" s="3">
        <v>7.3633959475852499E-3</v>
      </c>
    </row>
    <row r="449" spans="1:8" x14ac:dyDescent="0.3">
      <c r="A449" s="5" t="s">
        <v>2346</v>
      </c>
      <c r="B449" s="4">
        <v>2.2561275953040898</v>
      </c>
      <c r="C449" s="6">
        <v>1.4694927360486899E-8</v>
      </c>
      <c r="D449" s="3"/>
      <c r="E449" s="3"/>
      <c r="F449" s="5" t="s">
        <v>1701</v>
      </c>
      <c r="G449" s="4">
        <v>2.0015677581234699</v>
      </c>
      <c r="H449" s="6">
        <v>3.6116600558110902E-5</v>
      </c>
    </row>
    <row r="450" spans="1:8" x14ac:dyDescent="0.3">
      <c r="A450" s="5" t="s">
        <v>1654</v>
      </c>
      <c r="B450" s="4">
        <v>2.2560637760729998</v>
      </c>
      <c r="C450" s="6">
        <v>3.85471754897423E-12</v>
      </c>
      <c r="D450" s="3"/>
      <c r="E450" s="3"/>
      <c r="F450" s="5" t="s">
        <v>1700</v>
      </c>
      <c r="G450" s="4">
        <v>1.9962826292368501</v>
      </c>
      <c r="H450" s="3">
        <v>6.6785482356419704E-4</v>
      </c>
    </row>
    <row r="451" spans="1:8" x14ac:dyDescent="0.3">
      <c r="A451" s="5" t="s">
        <v>2347</v>
      </c>
      <c r="B451" s="4">
        <v>2.2547406401586598</v>
      </c>
      <c r="C451" s="3">
        <v>3.02561538092391E-2</v>
      </c>
      <c r="D451" s="3"/>
      <c r="E451" s="3"/>
      <c r="F451" s="5" t="s">
        <v>1699</v>
      </c>
      <c r="G451" s="4">
        <v>1.99546244044235</v>
      </c>
      <c r="H451" s="6">
        <v>7.9396350855400297E-11</v>
      </c>
    </row>
    <row r="452" spans="1:8" x14ac:dyDescent="0.3">
      <c r="A452" s="5" t="s">
        <v>2348</v>
      </c>
      <c r="B452" s="4">
        <v>2.2505212706621101</v>
      </c>
      <c r="C452" s="3">
        <v>1.8014202513827899E-4</v>
      </c>
      <c r="D452" s="3"/>
      <c r="E452" s="3"/>
      <c r="F452" s="5" t="s">
        <v>1698</v>
      </c>
      <c r="G452" s="4">
        <v>1.99380138585653</v>
      </c>
      <c r="H452" s="6">
        <v>1.53695436150518E-6</v>
      </c>
    </row>
    <row r="453" spans="1:8" x14ac:dyDescent="0.3">
      <c r="A453" s="5" t="s">
        <v>2349</v>
      </c>
      <c r="B453" s="4">
        <v>2.2500137473867601</v>
      </c>
      <c r="C453" s="6">
        <v>1.5863329578650501E-5</v>
      </c>
      <c r="D453" s="3"/>
      <c r="E453" s="3"/>
      <c r="F453" s="5" t="s">
        <v>1697</v>
      </c>
      <c r="G453" s="4">
        <v>1.9932558746617199</v>
      </c>
      <c r="H453" s="3">
        <v>7.8484873193555103E-3</v>
      </c>
    </row>
    <row r="454" spans="1:8" x14ac:dyDescent="0.3">
      <c r="A454" s="5" t="s">
        <v>1325</v>
      </c>
      <c r="B454" s="4">
        <v>2.24996367017649</v>
      </c>
      <c r="C454" s="6">
        <v>1.03926336796216E-7</v>
      </c>
      <c r="D454" s="3"/>
      <c r="E454" s="3"/>
      <c r="F454" s="5" t="s">
        <v>1696</v>
      </c>
      <c r="G454" s="4">
        <v>1.99271122144504</v>
      </c>
      <c r="H454" s="6">
        <v>1.4693352988163599E-5</v>
      </c>
    </row>
    <row r="455" spans="1:8" x14ac:dyDescent="0.3">
      <c r="A455" s="5" t="s">
        <v>2350</v>
      </c>
      <c r="B455" s="4">
        <v>2.24942261847186</v>
      </c>
      <c r="C455" s="6">
        <v>4.2098132615410798E-11</v>
      </c>
      <c r="D455" s="3"/>
      <c r="E455" s="3"/>
      <c r="F455" s="5" t="s">
        <v>1695</v>
      </c>
      <c r="G455" s="4">
        <v>1.9883153525034101</v>
      </c>
      <c r="H455" s="3">
        <v>1.7730384132677601E-4</v>
      </c>
    </row>
    <row r="456" spans="1:8" x14ac:dyDescent="0.3">
      <c r="A456" s="5" t="s">
        <v>1910</v>
      </c>
      <c r="B456" s="4">
        <v>2.24679659835728</v>
      </c>
      <c r="C456" s="3">
        <v>9.6665794286756104E-3</v>
      </c>
      <c r="D456" s="3"/>
      <c r="E456" s="3"/>
      <c r="F456" s="5" t="s">
        <v>1694</v>
      </c>
      <c r="G456" s="4">
        <v>1.9877193002417</v>
      </c>
      <c r="H456" s="3">
        <v>2.9152462614158302E-3</v>
      </c>
    </row>
    <row r="457" spans="1:8" x14ac:dyDescent="0.3">
      <c r="A457" s="5" t="s">
        <v>1458</v>
      </c>
      <c r="B457" s="4">
        <v>2.2429029037304602</v>
      </c>
      <c r="C457" s="6">
        <v>1.44152018992716E-10</v>
      </c>
      <c r="D457" s="3"/>
      <c r="E457" s="3"/>
      <c r="F457" s="5" t="s">
        <v>1693</v>
      </c>
      <c r="G457" s="4">
        <v>1.9771652897616501</v>
      </c>
      <c r="H457" s="6">
        <v>4.78317024442351E-6</v>
      </c>
    </row>
    <row r="458" spans="1:8" x14ac:dyDescent="0.3">
      <c r="A458" s="5" t="s">
        <v>1594</v>
      </c>
      <c r="B458" s="4">
        <v>2.2414382248185998</v>
      </c>
      <c r="C458" s="6">
        <v>3.06947020758158E-5</v>
      </c>
      <c r="D458" s="3"/>
      <c r="E458" s="3"/>
      <c r="F458" s="5" t="s">
        <v>1692</v>
      </c>
      <c r="G458" s="4">
        <v>1.9751516250152199</v>
      </c>
      <c r="H458" s="3">
        <v>2.2009867531752901E-4</v>
      </c>
    </row>
    <row r="459" spans="1:8" x14ac:dyDescent="0.3">
      <c r="A459" s="5" t="s">
        <v>2351</v>
      </c>
      <c r="B459" s="4">
        <v>2.23321170827225</v>
      </c>
      <c r="C459" s="3">
        <v>9.1796804670851995E-3</v>
      </c>
      <c r="D459" s="3"/>
      <c r="E459" s="3"/>
      <c r="F459" s="5" t="s">
        <v>1691</v>
      </c>
      <c r="G459" s="4">
        <v>1.9717488148786999</v>
      </c>
      <c r="H459" s="6">
        <v>2.8341018226656301E-5</v>
      </c>
    </row>
    <row r="460" spans="1:8" x14ac:dyDescent="0.3">
      <c r="A460" s="5" t="s">
        <v>1397</v>
      </c>
      <c r="B460" s="4">
        <v>2.2262967368963098</v>
      </c>
      <c r="C460" s="6">
        <v>2.9821878645169902E-11</v>
      </c>
      <c r="D460" s="3"/>
      <c r="E460" s="3"/>
      <c r="F460" s="5" t="s">
        <v>1690</v>
      </c>
      <c r="G460" s="4">
        <v>1.9690898074507099</v>
      </c>
      <c r="H460" s="3">
        <v>1.5679383020130399E-2</v>
      </c>
    </row>
    <row r="461" spans="1:8" x14ac:dyDescent="0.3">
      <c r="A461" s="5" t="s">
        <v>1619</v>
      </c>
      <c r="B461" s="4">
        <v>2.22510409463453</v>
      </c>
      <c r="C461" s="3">
        <v>1.0172043978283001E-3</v>
      </c>
      <c r="D461" s="3"/>
      <c r="E461" s="3"/>
      <c r="F461" s="5" t="s">
        <v>1689</v>
      </c>
      <c r="G461" s="4">
        <v>1.96670408757381</v>
      </c>
      <c r="H461" s="6">
        <v>6.0673873355791502E-5</v>
      </c>
    </row>
    <row r="462" spans="1:8" x14ac:dyDescent="0.3">
      <c r="A462" s="5" t="s">
        <v>1499</v>
      </c>
      <c r="B462" s="4">
        <v>2.2217859928112098</v>
      </c>
      <c r="C462" s="6">
        <v>2.0226323606716399E-6</v>
      </c>
      <c r="D462" s="3"/>
      <c r="E462" s="3"/>
      <c r="F462" s="5" t="s">
        <v>1688</v>
      </c>
      <c r="G462" s="4">
        <v>1.96556956364438</v>
      </c>
      <c r="H462" s="6">
        <v>3.1281443649137999E-8</v>
      </c>
    </row>
    <row r="463" spans="1:8" x14ac:dyDescent="0.3">
      <c r="A463" s="5" t="s">
        <v>1571</v>
      </c>
      <c r="B463" s="4">
        <v>2.2215090040733099</v>
      </c>
      <c r="C463" s="6">
        <v>8.76291634941313E-8</v>
      </c>
      <c r="D463" s="3"/>
      <c r="E463" s="3"/>
      <c r="F463" s="5" t="s">
        <v>1687</v>
      </c>
      <c r="G463" s="4">
        <v>1.9591224961704199</v>
      </c>
      <c r="H463" s="3">
        <v>2.1786142795468701E-4</v>
      </c>
    </row>
    <row r="464" spans="1:8" x14ac:dyDescent="0.3">
      <c r="A464" s="5" t="s">
        <v>1623</v>
      </c>
      <c r="B464" s="4">
        <v>2.2212419394930798</v>
      </c>
      <c r="C464" s="6">
        <v>8.3206802877004005E-5</v>
      </c>
      <c r="D464" s="3"/>
      <c r="E464" s="3"/>
      <c r="F464" s="5" t="s">
        <v>1686</v>
      </c>
      <c r="G464" s="4">
        <v>1.9574916874275099</v>
      </c>
      <c r="H464" s="3">
        <v>1.49807037464708E-2</v>
      </c>
    </row>
    <row r="465" spans="1:8" x14ac:dyDescent="0.3">
      <c r="A465" s="5" t="s">
        <v>1743</v>
      </c>
      <c r="B465" s="4">
        <v>2.2197591256692402</v>
      </c>
      <c r="C465" s="3">
        <v>3.78598243793521E-3</v>
      </c>
      <c r="D465" s="3"/>
      <c r="E465" s="3"/>
      <c r="F465" s="5" t="s">
        <v>1685</v>
      </c>
      <c r="G465" s="4">
        <v>1.95733541764944</v>
      </c>
      <c r="H465" s="6">
        <v>1.05952734481475E-7</v>
      </c>
    </row>
    <row r="466" spans="1:8" x14ac:dyDescent="0.3">
      <c r="A466" s="5" t="s">
        <v>1971</v>
      </c>
      <c r="B466" s="4">
        <v>2.2189092378974999</v>
      </c>
      <c r="C466" s="6">
        <v>7.5522202887735307E-9</v>
      </c>
      <c r="D466" s="3"/>
      <c r="E466" s="3"/>
      <c r="F466" s="5" t="s">
        <v>1684</v>
      </c>
      <c r="G466" s="4">
        <v>1.9493517936145199</v>
      </c>
      <c r="H466" s="6">
        <v>1.12467719613335E-5</v>
      </c>
    </row>
    <row r="467" spans="1:8" x14ac:dyDescent="0.3">
      <c r="A467" s="5" t="s">
        <v>1698</v>
      </c>
      <c r="B467" s="4">
        <v>2.2174255099172901</v>
      </c>
      <c r="C467" s="6">
        <v>1.58099708871205E-8</v>
      </c>
      <c r="D467" s="3"/>
      <c r="E467" s="3"/>
      <c r="F467" s="5" t="s">
        <v>1683</v>
      </c>
      <c r="G467" s="4">
        <v>1.94710888028566</v>
      </c>
      <c r="H467" s="6">
        <v>2.7446412987718799E-8</v>
      </c>
    </row>
    <row r="468" spans="1:8" x14ac:dyDescent="0.3">
      <c r="A468" s="5" t="s">
        <v>1326</v>
      </c>
      <c r="B468" s="4">
        <v>2.2157895826986902</v>
      </c>
      <c r="C468" s="6">
        <v>6.0313138067661299E-6</v>
      </c>
      <c r="D468" s="3"/>
      <c r="E468" s="3"/>
      <c r="F468" s="5" t="s">
        <v>1682</v>
      </c>
      <c r="G468" s="4">
        <v>1.9444020798807899</v>
      </c>
      <c r="H468" s="3">
        <v>2.6061908352354601E-4</v>
      </c>
    </row>
    <row r="469" spans="1:8" x14ac:dyDescent="0.3">
      <c r="A469" s="5" t="s">
        <v>2352</v>
      </c>
      <c r="B469" s="4">
        <v>2.2157752240576398</v>
      </c>
      <c r="C469" s="3">
        <v>2.23687255603724E-2</v>
      </c>
      <c r="D469" s="3"/>
      <c r="E469" s="3"/>
      <c r="F469" s="5" t="s">
        <v>1681</v>
      </c>
      <c r="G469" s="4">
        <v>1.94407083291759</v>
      </c>
      <c r="H469" s="6">
        <v>7.9548158244707305E-9</v>
      </c>
    </row>
    <row r="470" spans="1:8" x14ac:dyDescent="0.3">
      <c r="A470" s="5" t="s">
        <v>2353</v>
      </c>
      <c r="B470" s="4">
        <v>2.2152711198132602</v>
      </c>
      <c r="C470" s="6">
        <v>4.3172910494081601E-10</v>
      </c>
      <c r="D470" s="3"/>
      <c r="E470" s="3"/>
      <c r="F470" s="5" t="s">
        <v>1680</v>
      </c>
      <c r="G470" s="4">
        <v>1.94332259276382</v>
      </c>
      <c r="H470" s="3">
        <v>2.1940524024626699E-2</v>
      </c>
    </row>
    <row r="471" spans="1:8" x14ac:dyDescent="0.3">
      <c r="A471" s="5" t="s">
        <v>2354</v>
      </c>
      <c r="B471" s="4">
        <v>2.2127507598664198</v>
      </c>
      <c r="C471" s="6">
        <v>3.7669665646922103E-11</v>
      </c>
      <c r="D471" s="3"/>
      <c r="E471" s="3"/>
      <c r="F471" s="5" t="s">
        <v>1679</v>
      </c>
      <c r="G471" s="4">
        <v>1.94264627378149</v>
      </c>
      <c r="H471" s="3">
        <v>1.39344391527E-2</v>
      </c>
    </row>
    <row r="472" spans="1:8" x14ac:dyDescent="0.3">
      <c r="A472" s="5" t="s">
        <v>1238</v>
      </c>
      <c r="B472" s="4">
        <v>2.2057800529332798</v>
      </c>
      <c r="C472" s="6">
        <v>1.8669786320439601E-8</v>
      </c>
      <c r="D472" s="3"/>
      <c r="E472" s="3"/>
      <c r="F472" s="5" t="s">
        <v>1678</v>
      </c>
      <c r="G472" s="4">
        <v>1.9425574928887499</v>
      </c>
      <c r="H472" s="6">
        <v>6.026740236036E-9</v>
      </c>
    </row>
    <row r="473" spans="1:8" x14ac:dyDescent="0.3">
      <c r="A473" s="5" t="s">
        <v>1298</v>
      </c>
      <c r="B473" s="4">
        <v>2.2051181072970198</v>
      </c>
      <c r="C473" s="6">
        <v>2.1013888566695898E-6</v>
      </c>
      <c r="D473" s="3"/>
      <c r="E473" s="3"/>
      <c r="F473" s="5" t="s">
        <v>1677</v>
      </c>
      <c r="G473" s="4">
        <v>1.9362735896532799</v>
      </c>
      <c r="H473" s="3">
        <v>1.6542111061463701E-4</v>
      </c>
    </row>
    <row r="474" spans="1:8" x14ac:dyDescent="0.3">
      <c r="A474" s="5" t="s">
        <v>2355</v>
      </c>
      <c r="B474" s="4">
        <v>2.2048861954055399</v>
      </c>
      <c r="C474" s="3">
        <v>1.1873701173547E-2</v>
      </c>
      <c r="D474" s="3"/>
      <c r="E474" s="3"/>
      <c r="F474" s="5" t="s">
        <v>1676</v>
      </c>
      <c r="G474" s="4">
        <v>1.93447953048551</v>
      </c>
      <c r="H474" s="3">
        <v>3.0113032715560799E-2</v>
      </c>
    </row>
    <row r="475" spans="1:8" x14ac:dyDescent="0.3">
      <c r="A475" s="5" t="s">
        <v>2356</v>
      </c>
      <c r="B475" s="4">
        <v>2.20447060451726</v>
      </c>
      <c r="C475" s="6">
        <v>8.7228054397159004E-5</v>
      </c>
      <c r="D475" s="3"/>
      <c r="E475" s="3"/>
      <c r="F475" s="5" t="s">
        <v>1675</v>
      </c>
      <c r="G475" s="4">
        <v>1.93319399714597</v>
      </c>
      <c r="H475" s="3">
        <v>3.7675082356856599E-3</v>
      </c>
    </row>
    <row r="476" spans="1:8" x14ac:dyDescent="0.3">
      <c r="A476" s="5" t="s">
        <v>1236</v>
      </c>
      <c r="B476" s="4">
        <v>2.2019579240614999</v>
      </c>
      <c r="C476" s="6">
        <v>2.5346032441286601E-9</v>
      </c>
      <c r="D476" s="3"/>
      <c r="E476" s="3"/>
      <c r="F476" s="5" t="s">
        <v>1674</v>
      </c>
      <c r="G476" s="4">
        <v>1.9328152951239299</v>
      </c>
      <c r="H476" s="3">
        <v>7.2916482276183699E-3</v>
      </c>
    </row>
    <row r="477" spans="1:8" x14ac:dyDescent="0.3">
      <c r="A477" s="5" t="s">
        <v>2357</v>
      </c>
      <c r="B477" s="4">
        <v>2.20140347022864</v>
      </c>
      <c r="C477" s="3">
        <v>1.3935937564756499E-2</v>
      </c>
      <c r="D477" s="3"/>
      <c r="E477" s="3"/>
      <c r="F477" s="5" t="s">
        <v>1673</v>
      </c>
      <c r="G477" s="4">
        <v>1.9261840740409899</v>
      </c>
      <c r="H477" s="6">
        <v>4.7666817513003399E-5</v>
      </c>
    </row>
    <row r="478" spans="1:8" x14ac:dyDescent="0.3">
      <c r="A478" s="5" t="s">
        <v>2358</v>
      </c>
      <c r="B478" s="4">
        <v>2.1981365051966901</v>
      </c>
      <c r="C478" s="6">
        <v>5.70052488670569E-6</v>
      </c>
      <c r="D478" s="3"/>
      <c r="E478" s="3"/>
      <c r="F478" s="5" t="s">
        <v>1672</v>
      </c>
      <c r="G478" s="4">
        <v>1.92323832781033</v>
      </c>
      <c r="H478" s="6">
        <v>4.0541866394134702E-5</v>
      </c>
    </row>
    <row r="479" spans="1:8" x14ac:dyDescent="0.3">
      <c r="A479" s="5" t="s">
        <v>1546</v>
      </c>
      <c r="B479" s="4">
        <v>2.1861434128998001</v>
      </c>
      <c r="C479" s="6">
        <v>3.2524506686375903E-5</v>
      </c>
      <c r="D479" s="3"/>
      <c r="E479" s="3"/>
      <c r="F479" s="5" t="s">
        <v>1671</v>
      </c>
      <c r="G479" s="4">
        <v>1.92171260949317</v>
      </c>
      <c r="H479" s="3">
        <v>8.1327044974382808E-3</v>
      </c>
    </row>
    <row r="480" spans="1:8" x14ac:dyDescent="0.3">
      <c r="A480" s="5" t="s">
        <v>1656</v>
      </c>
      <c r="B480" s="4">
        <v>2.1830468158015202</v>
      </c>
      <c r="C480" s="3">
        <v>2.1128552560556002E-3</v>
      </c>
      <c r="D480" s="3"/>
      <c r="E480" s="3"/>
      <c r="F480" s="5" t="s">
        <v>1670</v>
      </c>
      <c r="G480" s="4">
        <v>1.9134127260493601</v>
      </c>
      <c r="H480" s="3">
        <v>6.4778339123868899E-4</v>
      </c>
    </row>
    <row r="481" spans="1:8" x14ac:dyDescent="0.3">
      <c r="A481" s="5" t="s">
        <v>1632</v>
      </c>
      <c r="B481" s="4">
        <v>2.1829842230373702</v>
      </c>
      <c r="C481" s="3">
        <v>6.8839917562493304E-3</v>
      </c>
      <c r="D481" s="3"/>
      <c r="E481" s="3"/>
      <c r="F481" s="5" t="s">
        <v>1669</v>
      </c>
      <c r="G481" s="4">
        <v>1.91022171719725</v>
      </c>
      <c r="H481" s="3">
        <v>1.0294775928536999E-3</v>
      </c>
    </row>
    <row r="482" spans="1:8" x14ac:dyDescent="0.3">
      <c r="A482" s="5" t="s">
        <v>1595</v>
      </c>
      <c r="B482" s="4">
        <v>2.1818840641758301</v>
      </c>
      <c r="C482" s="3">
        <v>9.8007511372457399E-4</v>
      </c>
      <c r="D482" s="3"/>
      <c r="E482" s="3"/>
      <c r="F482" s="5" t="s">
        <v>1668</v>
      </c>
      <c r="G482" s="4">
        <v>1.90769882267167</v>
      </c>
      <c r="H482" s="3">
        <v>2.0125037540241899E-4</v>
      </c>
    </row>
    <row r="483" spans="1:8" x14ac:dyDescent="0.3">
      <c r="A483" s="5" t="s">
        <v>1350</v>
      </c>
      <c r="B483" s="4">
        <v>2.1814371363945502</v>
      </c>
      <c r="C483" s="6">
        <v>8.6552215581004106E-5</v>
      </c>
      <c r="D483" s="3"/>
      <c r="E483" s="3"/>
      <c r="F483" s="5" t="s">
        <v>1667</v>
      </c>
      <c r="G483" s="4">
        <v>1.90637483511342</v>
      </c>
      <c r="H483" s="3">
        <v>2.7156909773046298E-4</v>
      </c>
    </row>
    <row r="484" spans="1:8" x14ac:dyDescent="0.3">
      <c r="A484" s="5" t="s">
        <v>1634</v>
      </c>
      <c r="B484" s="4">
        <v>2.1808860298117398</v>
      </c>
      <c r="C484" s="6">
        <v>8.7221034490701498E-7</v>
      </c>
      <c r="D484" s="3"/>
      <c r="E484" s="3"/>
      <c r="F484" s="5" t="s">
        <v>1666</v>
      </c>
      <c r="G484" s="4">
        <v>1.9053354130947699</v>
      </c>
      <c r="H484" s="6">
        <v>1.31815358574164E-6</v>
      </c>
    </row>
    <row r="485" spans="1:8" x14ac:dyDescent="0.3">
      <c r="A485" s="5" t="s">
        <v>2359</v>
      </c>
      <c r="B485" s="4">
        <v>2.17984387411297</v>
      </c>
      <c r="C485" s="3">
        <v>2.24607849510533E-2</v>
      </c>
      <c r="D485" s="3"/>
      <c r="E485" s="3"/>
      <c r="F485" s="5" t="s">
        <v>1665</v>
      </c>
      <c r="G485" s="4">
        <v>1.9052202011813999</v>
      </c>
      <c r="H485" s="3">
        <v>1.2944776045104699E-2</v>
      </c>
    </row>
    <row r="486" spans="1:8" x14ac:dyDescent="0.3">
      <c r="A486" s="5" t="s">
        <v>1506</v>
      </c>
      <c r="B486" s="4">
        <v>2.1785374458307198</v>
      </c>
      <c r="C486" s="3">
        <v>1.70052010182281E-3</v>
      </c>
      <c r="D486" s="3"/>
      <c r="E486" s="3"/>
      <c r="F486" s="5" t="s">
        <v>1664</v>
      </c>
      <c r="G486" s="4">
        <v>1.90444962295624</v>
      </c>
      <c r="H486" s="6">
        <v>1.3893239092350401E-5</v>
      </c>
    </row>
    <row r="487" spans="1:8" x14ac:dyDescent="0.3">
      <c r="A487" s="5" t="s">
        <v>2360</v>
      </c>
      <c r="B487" s="4">
        <v>2.1761784097654902</v>
      </c>
      <c r="C487" s="6">
        <v>2.60577169060881E-9</v>
      </c>
      <c r="D487" s="3"/>
      <c r="E487" s="3"/>
      <c r="F487" s="5" t="s">
        <v>1663</v>
      </c>
      <c r="G487" s="4">
        <v>1.9033999625326701</v>
      </c>
      <c r="H487" s="6">
        <v>1.7599439107637101E-5</v>
      </c>
    </row>
    <row r="488" spans="1:8" x14ac:dyDescent="0.3">
      <c r="A488" s="5" t="s">
        <v>1853</v>
      </c>
      <c r="B488" s="4">
        <v>2.17308947027513</v>
      </c>
      <c r="C488" s="6">
        <v>1.4315058578103399E-11</v>
      </c>
      <c r="D488" s="3"/>
      <c r="E488" s="3"/>
      <c r="F488" s="5" t="s">
        <v>1662</v>
      </c>
      <c r="G488" s="4">
        <v>1.89538868363581</v>
      </c>
      <c r="H488" s="3">
        <v>8.6389694679714305E-3</v>
      </c>
    </row>
    <row r="489" spans="1:8" x14ac:dyDescent="0.3">
      <c r="A489" s="5" t="s">
        <v>2361</v>
      </c>
      <c r="B489" s="4">
        <v>2.17289319216792</v>
      </c>
      <c r="C489" s="3">
        <v>1.5193501076528299E-2</v>
      </c>
      <c r="D489" s="3"/>
      <c r="E489" s="3"/>
      <c r="F489" s="5" t="s">
        <v>1661</v>
      </c>
      <c r="G489" s="4">
        <v>1.89489956456581</v>
      </c>
      <c r="H489" s="6">
        <v>1.5680980418360801E-5</v>
      </c>
    </row>
    <row r="490" spans="1:8" x14ac:dyDescent="0.3">
      <c r="A490" s="5" t="s">
        <v>1649</v>
      </c>
      <c r="B490" s="4">
        <v>2.1722784730615201</v>
      </c>
      <c r="C490" s="3">
        <v>3.2295434331579802E-4</v>
      </c>
      <c r="D490" s="3"/>
      <c r="E490" s="3"/>
      <c r="F490" s="5" t="s">
        <v>1660</v>
      </c>
      <c r="G490" s="4">
        <v>1.8914639622639799</v>
      </c>
      <c r="H490" s="3">
        <v>2.3730170039973399E-4</v>
      </c>
    </row>
    <row r="491" spans="1:8" x14ac:dyDescent="0.3">
      <c r="A491" s="5" t="s">
        <v>1590</v>
      </c>
      <c r="B491" s="4">
        <v>2.17205691071455</v>
      </c>
      <c r="C491" s="3">
        <v>7.1957836101864698E-3</v>
      </c>
      <c r="D491" s="3"/>
      <c r="E491" s="3"/>
      <c r="F491" s="5" t="s">
        <v>1659</v>
      </c>
      <c r="G491" s="4">
        <v>1.8890642463079199</v>
      </c>
      <c r="H491" s="6">
        <v>1.04492514173748E-5</v>
      </c>
    </row>
    <row r="492" spans="1:8" x14ac:dyDescent="0.3">
      <c r="A492" s="5" t="s">
        <v>2362</v>
      </c>
      <c r="B492" s="4">
        <v>2.1698237165517802</v>
      </c>
      <c r="C492" s="3">
        <v>3.2409053948774399E-2</v>
      </c>
      <c r="D492" s="3"/>
      <c r="E492" s="3"/>
      <c r="F492" s="5" t="s">
        <v>1658</v>
      </c>
      <c r="G492" s="4">
        <v>1.88379200585295</v>
      </c>
      <c r="H492" s="6">
        <v>9.5000574703527297E-8</v>
      </c>
    </row>
    <row r="493" spans="1:8" x14ac:dyDescent="0.3">
      <c r="A493" s="5" t="s">
        <v>1625</v>
      </c>
      <c r="B493" s="4">
        <v>2.1683633706735201</v>
      </c>
      <c r="C493" s="6">
        <v>2.9151931171332501E-8</v>
      </c>
      <c r="D493" s="3"/>
      <c r="E493" s="3"/>
      <c r="F493" s="5" t="s">
        <v>1657</v>
      </c>
      <c r="G493" s="4">
        <v>1.87880099053732</v>
      </c>
      <c r="H493" s="3">
        <v>2.26546224467898E-3</v>
      </c>
    </row>
    <row r="494" spans="1:8" x14ac:dyDescent="0.3">
      <c r="A494" s="5" t="s">
        <v>1601</v>
      </c>
      <c r="B494" s="4">
        <v>2.1680967064554899</v>
      </c>
      <c r="C494" s="6">
        <v>2.5932894474143802E-7</v>
      </c>
      <c r="D494" s="3"/>
      <c r="E494" s="3"/>
      <c r="F494" s="5" t="s">
        <v>1656</v>
      </c>
      <c r="G494" s="4">
        <v>1.8775167097250001</v>
      </c>
      <c r="H494" s="3">
        <v>9.52263354730906E-3</v>
      </c>
    </row>
    <row r="495" spans="1:8" x14ac:dyDescent="0.3">
      <c r="A495" s="5" t="s">
        <v>1467</v>
      </c>
      <c r="B495" s="4">
        <v>2.16512733981437</v>
      </c>
      <c r="C495" s="6">
        <v>4.0044451943908104E-6</v>
      </c>
      <c r="D495" s="3"/>
      <c r="E495" s="3"/>
      <c r="F495" s="5" t="s">
        <v>1655</v>
      </c>
      <c r="G495" s="4">
        <v>1.8765613707808699</v>
      </c>
      <c r="H495" s="6">
        <v>3.5442770864588298E-5</v>
      </c>
    </row>
    <row r="496" spans="1:8" x14ac:dyDescent="0.3">
      <c r="A496" s="5" t="s">
        <v>1817</v>
      </c>
      <c r="B496" s="4">
        <v>2.1592701831032501</v>
      </c>
      <c r="C496" s="6">
        <v>5.8175375505315499E-5</v>
      </c>
      <c r="D496" s="3"/>
      <c r="E496" s="3"/>
      <c r="F496" s="5" t="s">
        <v>1654</v>
      </c>
      <c r="G496" s="4">
        <v>1.8764032198701399</v>
      </c>
      <c r="H496" s="6">
        <v>5.6712413321871297E-8</v>
      </c>
    </row>
    <row r="497" spans="1:8" x14ac:dyDescent="0.3">
      <c r="A497" s="5" t="s">
        <v>1252</v>
      </c>
      <c r="B497" s="4">
        <v>2.15850556513726</v>
      </c>
      <c r="C497" s="6">
        <v>8.1801468611113798E-7</v>
      </c>
      <c r="D497" s="3"/>
      <c r="E497" s="3"/>
      <c r="F497" s="5" t="s">
        <v>1653</v>
      </c>
      <c r="G497" s="4">
        <v>1.8669633079354</v>
      </c>
      <c r="H497" s="3">
        <v>1.3196367840261501E-4</v>
      </c>
    </row>
    <row r="498" spans="1:8" x14ac:dyDescent="0.3">
      <c r="A498" s="5" t="s">
        <v>2363</v>
      </c>
      <c r="B498" s="4">
        <v>2.1583074071740498</v>
      </c>
      <c r="C498" s="6">
        <v>9.53931177572074E-5</v>
      </c>
      <c r="D498" s="3"/>
      <c r="E498" s="3"/>
      <c r="F498" s="5" t="s">
        <v>1652</v>
      </c>
      <c r="G498" s="4">
        <v>1.86673134381048</v>
      </c>
      <c r="H498" s="6">
        <v>1.6719751533592E-6</v>
      </c>
    </row>
    <row r="499" spans="1:8" x14ac:dyDescent="0.3">
      <c r="A499" s="5" t="s">
        <v>2364</v>
      </c>
      <c r="B499" s="4">
        <v>2.1557456987698398</v>
      </c>
      <c r="C499" s="3">
        <v>4.5985278819148198E-2</v>
      </c>
      <c r="D499" s="3"/>
      <c r="E499" s="3"/>
      <c r="F499" s="5" t="s">
        <v>1651</v>
      </c>
      <c r="G499" s="4">
        <v>1.86664602068779</v>
      </c>
      <c r="H499" s="6">
        <v>1.0039142974019899E-7</v>
      </c>
    </row>
    <row r="500" spans="1:8" x14ac:dyDescent="0.3">
      <c r="A500" s="5" t="s">
        <v>1707</v>
      </c>
      <c r="B500" s="4">
        <v>2.1548168959908298</v>
      </c>
      <c r="C500" s="3">
        <v>1.1800704110276301E-2</v>
      </c>
      <c r="D500" s="3"/>
      <c r="E500" s="3"/>
      <c r="F500" s="5" t="s">
        <v>1650</v>
      </c>
      <c r="G500" s="4">
        <v>1.8654103877933901</v>
      </c>
      <c r="H500" s="3">
        <v>2.02473089457458E-2</v>
      </c>
    </row>
    <row r="501" spans="1:8" x14ac:dyDescent="0.3">
      <c r="A501" s="5" t="s">
        <v>1723</v>
      </c>
      <c r="B501" s="4">
        <v>2.1518202629944598</v>
      </c>
      <c r="C501" s="6">
        <v>8.2121292757847297E-5</v>
      </c>
      <c r="D501" s="3"/>
      <c r="E501" s="3"/>
      <c r="F501" s="5" t="s">
        <v>1649</v>
      </c>
      <c r="G501" s="4">
        <v>1.86338251106276</v>
      </c>
      <c r="H501" s="3">
        <v>1.59850319434654E-3</v>
      </c>
    </row>
    <row r="502" spans="1:8" x14ac:dyDescent="0.3">
      <c r="A502" s="5" t="s">
        <v>2365</v>
      </c>
      <c r="B502" s="4">
        <v>2.1495071396748302</v>
      </c>
      <c r="C502" s="3">
        <v>3.9316499870632599E-3</v>
      </c>
      <c r="D502" s="3"/>
      <c r="E502" s="3"/>
      <c r="F502" s="5" t="s">
        <v>1648</v>
      </c>
      <c r="G502" s="4">
        <v>1.86334748868213</v>
      </c>
      <c r="H502" s="3">
        <v>7.6693414757446499E-3</v>
      </c>
    </row>
    <row r="503" spans="1:8" x14ac:dyDescent="0.3">
      <c r="A503" s="5" t="s">
        <v>2366</v>
      </c>
      <c r="B503" s="4">
        <v>2.1472214299697598</v>
      </c>
      <c r="C503" s="3">
        <v>1.68076886715028E-3</v>
      </c>
      <c r="D503" s="3"/>
      <c r="E503" s="3"/>
      <c r="F503" s="5" t="s">
        <v>1647</v>
      </c>
      <c r="G503" s="4">
        <v>1.8630786979975</v>
      </c>
      <c r="H503" s="6">
        <v>5.6712413321871297E-8</v>
      </c>
    </row>
    <row r="504" spans="1:8" x14ac:dyDescent="0.3">
      <c r="A504" s="5" t="s">
        <v>2367</v>
      </c>
      <c r="B504" s="4">
        <v>2.14666789542752</v>
      </c>
      <c r="C504" s="6">
        <v>1.9600177517205501E-7</v>
      </c>
      <c r="D504" s="3"/>
      <c r="E504" s="3"/>
      <c r="F504" s="5" t="s">
        <v>1646</v>
      </c>
      <c r="G504" s="4">
        <v>1.86161135266612</v>
      </c>
      <c r="H504" s="6">
        <v>8.0793975683400096E-7</v>
      </c>
    </row>
    <row r="505" spans="1:8" x14ac:dyDescent="0.3">
      <c r="A505" s="5" t="s">
        <v>1483</v>
      </c>
      <c r="B505" s="4">
        <v>2.14561494914446</v>
      </c>
      <c r="C505" s="3">
        <v>5.4403792923034104E-4</v>
      </c>
      <c r="D505" s="3"/>
      <c r="E505" s="3"/>
      <c r="F505" s="5" t="s">
        <v>1645</v>
      </c>
      <c r="G505" s="4">
        <v>1.8606775351503999</v>
      </c>
      <c r="H505" s="3">
        <v>1.1256764159063E-4</v>
      </c>
    </row>
    <row r="506" spans="1:8" x14ac:dyDescent="0.3">
      <c r="A506" s="5" t="s">
        <v>1798</v>
      </c>
      <c r="B506" s="4">
        <v>2.14462337852633</v>
      </c>
      <c r="C506" s="3">
        <v>1.1683825560905401E-4</v>
      </c>
      <c r="D506" s="3"/>
      <c r="E506" s="3"/>
      <c r="F506" s="5" t="s">
        <v>1644</v>
      </c>
      <c r="G506" s="4">
        <v>1.86027550254272</v>
      </c>
      <c r="H506" s="3">
        <v>4.39050538806499E-4</v>
      </c>
    </row>
    <row r="507" spans="1:8" x14ac:dyDescent="0.3">
      <c r="A507" s="5" t="s">
        <v>1482</v>
      </c>
      <c r="B507" s="4">
        <v>2.1424845933868601</v>
      </c>
      <c r="C507" s="6">
        <v>8.1923445629961101E-11</v>
      </c>
      <c r="D507" s="3"/>
      <c r="E507" s="3"/>
      <c r="F507" s="5" t="s">
        <v>1643</v>
      </c>
      <c r="G507" s="4">
        <v>1.85988959131198</v>
      </c>
      <c r="H507" s="6">
        <v>6.0149476055811599E-6</v>
      </c>
    </row>
    <row r="508" spans="1:8" x14ac:dyDescent="0.3">
      <c r="A508" s="5" t="s">
        <v>2368</v>
      </c>
      <c r="B508" s="4">
        <v>2.1403699567910901</v>
      </c>
      <c r="C508" s="3">
        <v>3.1003991725717599E-2</v>
      </c>
      <c r="D508" s="3"/>
      <c r="E508" s="3"/>
      <c r="F508" s="5" t="s">
        <v>1642</v>
      </c>
      <c r="G508" s="4">
        <v>1.8574811970705301</v>
      </c>
      <c r="H508" s="3">
        <v>1.55274335256968E-4</v>
      </c>
    </row>
    <row r="509" spans="1:8" x14ac:dyDescent="0.3">
      <c r="A509" s="5" t="s">
        <v>2369</v>
      </c>
      <c r="B509" s="4">
        <v>2.1378928100912802</v>
      </c>
      <c r="C509" s="6">
        <v>9.9028520260442299E-5</v>
      </c>
      <c r="D509" s="3"/>
      <c r="E509" s="3"/>
      <c r="F509" s="5" t="s">
        <v>1641</v>
      </c>
      <c r="G509" s="4">
        <v>1.85746616442899</v>
      </c>
      <c r="H509" s="3">
        <v>4.2586852357572598E-2</v>
      </c>
    </row>
    <row r="510" spans="1:8" x14ac:dyDescent="0.3">
      <c r="A510" s="5" t="s">
        <v>1827</v>
      </c>
      <c r="B510" s="4">
        <v>2.1328569717632302</v>
      </c>
      <c r="C510" s="6">
        <v>2.1532346255329001E-8</v>
      </c>
      <c r="D510" s="3"/>
      <c r="E510" s="3"/>
      <c r="F510" s="5" t="s">
        <v>1640</v>
      </c>
      <c r="G510" s="4">
        <v>1.8565512191629701</v>
      </c>
      <c r="H510" s="3">
        <v>2.4900792513137499E-2</v>
      </c>
    </row>
    <row r="511" spans="1:8" x14ac:dyDescent="0.3">
      <c r="A511" s="5" t="s">
        <v>1620</v>
      </c>
      <c r="B511" s="4">
        <v>2.13178141657417</v>
      </c>
      <c r="C511" s="3">
        <v>4.9822279127727503E-3</v>
      </c>
      <c r="D511" s="3"/>
      <c r="E511" s="3"/>
      <c r="F511" s="5" t="s">
        <v>1639</v>
      </c>
      <c r="G511" s="4">
        <v>1.85545456004431</v>
      </c>
      <c r="H511" s="3">
        <v>3.5930074976021499E-2</v>
      </c>
    </row>
    <row r="512" spans="1:8" x14ac:dyDescent="0.3">
      <c r="A512" s="5" t="s">
        <v>2370</v>
      </c>
      <c r="B512" s="4">
        <v>2.1315451184235701</v>
      </c>
      <c r="C512" s="6">
        <v>1.4718961989052599E-6</v>
      </c>
      <c r="D512" s="3"/>
      <c r="E512" s="3"/>
      <c r="F512" s="5" t="s">
        <v>1638</v>
      </c>
      <c r="G512" s="4">
        <v>1.8546792128418099</v>
      </c>
      <c r="H512" s="3">
        <v>3.56187667128368E-2</v>
      </c>
    </row>
    <row r="513" spans="1:8" x14ac:dyDescent="0.3">
      <c r="A513" s="5" t="s">
        <v>2371</v>
      </c>
      <c r="B513" s="4">
        <v>2.1304375613112798</v>
      </c>
      <c r="C513" s="6">
        <v>6.84039762387687E-9</v>
      </c>
      <c r="D513" s="3"/>
      <c r="E513" s="3"/>
      <c r="F513" s="5" t="s">
        <v>1637</v>
      </c>
      <c r="G513" s="4">
        <v>1.85412585617782</v>
      </c>
      <c r="H513" s="3">
        <v>2.3843600436934198E-3</v>
      </c>
    </row>
    <row r="514" spans="1:8" x14ac:dyDescent="0.3">
      <c r="A514" s="5" t="s">
        <v>2372</v>
      </c>
      <c r="B514" s="4">
        <v>2.1299607837276899</v>
      </c>
      <c r="C514" s="6">
        <v>5.5563768920348798E-9</v>
      </c>
      <c r="D514" s="3"/>
      <c r="E514" s="3"/>
      <c r="F514" s="5" t="s">
        <v>1636</v>
      </c>
      <c r="G514" s="4">
        <v>1.85040986627297</v>
      </c>
      <c r="H514" s="3">
        <v>4.4897823411617199E-3</v>
      </c>
    </row>
    <row r="515" spans="1:8" x14ac:dyDescent="0.3">
      <c r="A515" s="5" t="s">
        <v>1283</v>
      </c>
      <c r="B515" s="4">
        <v>2.1246461816276199</v>
      </c>
      <c r="C515" s="6">
        <v>1.39808533841427E-6</v>
      </c>
      <c r="D515" s="3"/>
      <c r="E515" s="3"/>
      <c r="F515" s="5" t="s">
        <v>1635</v>
      </c>
      <c r="G515" s="4">
        <v>1.8492243617125299</v>
      </c>
      <c r="H515" s="3">
        <v>1.2376707412086E-2</v>
      </c>
    </row>
    <row r="516" spans="1:8" x14ac:dyDescent="0.3">
      <c r="A516" s="5" t="s">
        <v>2373</v>
      </c>
      <c r="B516" s="4">
        <v>2.1240509900390898</v>
      </c>
      <c r="C516" s="3">
        <v>3.02833514785446E-2</v>
      </c>
      <c r="D516" s="3"/>
      <c r="E516" s="3"/>
      <c r="F516" s="5" t="s">
        <v>1634</v>
      </c>
      <c r="G516" s="4">
        <v>1.84863880131797</v>
      </c>
      <c r="H516" s="3">
        <v>4.3113279701171902E-4</v>
      </c>
    </row>
    <row r="517" spans="1:8" x14ac:dyDescent="0.3">
      <c r="A517" s="5" t="s">
        <v>1713</v>
      </c>
      <c r="B517" s="4">
        <v>2.1221562189730898</v>
      </c>
      <c r="C517" s="6">
        <v>8.0184876886327605E-5</v>
      </c>
      <c r="D517" s="3"/>
      <c r="E517" s="3"/>
      <c r="F517" s="5" t="s">
        <v>1633</v>
      </c>
      <c r="G517" s="4">
        <v>1.8443773008267901</v>
      </c>
      <c r="H517" s="3">
        <v>1.98279370756929E-4</v>
      </c>
    </row>
    <row r="518" spans="1:8" x14ac:dyDescent="0.3">
      <c r="A518" s="5" t="s">
        <v>2374</v>
      </c>
      <c r="B518" s="4">
        <v>2.1219593790103</v>
      </c>
      <c r="C518" s="3">
        <v>2.4678447805875199E-2</v>
      </c>
      <c r="D518" s="3"/>
      <c r="E518" s="3"/>
      <c r="F518" s="5" t="s">
        <v>1632</v>
      </c>
      <c r="G518" s="4">
        <v>1.84418505140415</v>
      </c>
      <c r="H518" s="3">
        <v>3.53014242563627E-2</v>
      </c>
    </row>
    <row r="519" spans="1:8" x14ac:dyDescent="0.3">
      <c r="A519" s="5" t="s">
        <v>1690</v>
      </c>
      <c r="B519" s="4">
        <v>2.1211775178677001</v>
      </c>
      <c r="C519" s="3">
        <v>1.26179667162037E-2</v>
      </c>
      <c r="D519" s="3"/>
      <c r="E519" s="3"/>
      <c r="F519" s="5" t="s">
        <v>1631</v>
      </c>
      <c r="G519" s="4">
        <v>1.84189003489837</v>
      </c>
      <c r="H519" s="6">
        <v>3.6512765887499301E-5</v>
      </c>
    </row>
    <row r="520" spans="1:8" x14ac:dyDescent="0.3">
      <c r="A520" s="5" t="s">
        <v>2375</v>
      </c>
      <c r="B520" s="4">
        <v>2.1167386438953399</v>
      </c>
      <c r="C520" s="3">
        <v>2.9260209355352201E-4</v>
      </c>
      <c r="D520" s="3"/>
      <c r="E520" s="3"/>
      <c r="F520" s="5" t="s">
        <v>1630</v>
      </c>
      <c r="G520" s="4">
        <v>1.8380386166434699</v>
      </c>
      <c r="H520" s="6">
        <v>6.7396666998264105E-5</v>
      </c>
    </row>
    <row r="521" spans="1:8" x14ac:dyDescent="0.3">
      <c r="A521" s="5" t="s">
        <v>2376</v>
      </c>
      <c r="B521" s="4">
        <v>2.1119049775004499</v>
      </c>
      <c r="C521" s="3">
        <v>8.3138725863988105E-4</v>
      </c>
      <c r="D521" s="3"/>
      <c r="E521" s="3"/>
      <c r="F521" s="5" t="s">
        <v>1629</v>
      </c>
      <c r="G521" s="4">
        <v>1.8366487618065299</v>
      </c>
      <c r="H521" s="3">
        <v>2.4925219965821501E-2</v>
      </c>
    </row>
    <row r="522" spans="1:8" x14ac:dyDescent="0.3">
      <c r="A522" s="5" t="s">
        <v>2377</v>
      </c>
      <c r="B522" s="4">
        <v>2.10659700782637</v>
      </c>
      <c r="C522" s="3">
        <v>2.0342399113749202E-2</v>
      </c>
      <c r="D522" s="3"/>
      <c r="E522" s="3"/>
      <c r="F522" s="5" t="s">
        <v>1628</v>
      </c>
      <c r="G522" s="4">
        <v>1.8345708146318001</v>
      </c>
      <c r="H522" s="3">
        <v>3.2122269013553799E-2</v>
      </c>
    </row>
    <row r="523" spans="1:8" x14ac:dyDescent="0.3">
      <c r="A523" s="5" t="s">
        <v>1814</v>
      </c>
      <c r="B523" s="4">
        <v>2.10508328742698</v>
      </c>
      <c r="C523" s="6">
        <v>1.7126389813541201E-6</v>
      </c>
      <c r="D523" s="3"/>
      <c r="E523" s="3"/>
      <c r="F523" s="5" t="s">
        <v>1627</v>
      </c>
      <c r="G523" s="4">
        <v>1.83264060800155</v>
      </c>
      <c r="H523" s="3">
        <v>1.02137714331141E-3</v>
      </c>
    </row>
    <row r="524" spans="1:8" x14ac:dyDescent="0.3">
      <c r="A524" s="5" t="s">
        <v>2378</v>
      </c>
      <c r="B524" s="4">
        <v>2.0997081449670598</v>
      </c>
      <c r="C524" s="3">
        <v>2.9975047451307E-4</v>
      </c>
      <c r="D524" s="3"/>
      <c r="E524" s="3"/>
      <c r="F524" s="5" t="s">
        <v>1626</v>
      </c>
      <c r="G524" s="4">
        <v>1.824373505679</v>
      </c>
      <c r="H524" s="3">
        <v>1.2840281947546501E-4</v>
      </c>
    </row>
    <row r="525" spans="1:8" x14ac:dyDescent="0.3">
      <c r="A525" s="5" t="s">
        <v>1436</v>
      </c>
      <c r="B525" s="4">
        <v>2.0986142857691998</v>
      </c>
      <c r="C525" s="3">
        <v>1.39209954081213E-3</v>
      </c>
      <c r="D525" s="3"/>
      <c r="E525" s="3"/>
      <c r="F525" s="5" t="s">
        <v>1625</v>
      </c>
      <c r="G525" s="4">
        <v>1.8106808115294499</v>
      </c>
      <c r="H525" s="6">
        <v>1.1433976541159901E-5</v>
      </c>
    </row>
    <row r="526" spans="1:8" x14ac:dyDescent="0.3">
      <c r="A526" s="5" t="s">
        <v>2379</v>
      </c>
      <c r="B526" s="4">
        <v>2.0984325654132001</v>
      </c>
      <c r="C526" s="3">
        <v>3.9599551075996303E-2</v>
      </c>
      <c r="D526" s="3"/>
      <c r="E526" s="3"/>
      <c r="F526" s="5" t="s">
        <v>1624</v>
      </c>
      <c r="G526" s="4">
        <v>1.8105501999196101</v>
      </c>
      <c r="H526" s="3">
        <v>2.3326607011957701E-2</v>
      </c>
    </row>
    <row r="527" spans="1:8" x14ac:dyDescent="0.3">
      <c r="A527" s="5" t="s">
        <v>1558</v>
      </c>
      <c r="B527" s="4">
        <v>2.09804946071216</v>
      </c>
      <c r="C527" s="6">
        <v>1.2455092518166399E-8</v>
      </c>
      <c r="D527" s="3"/>
      <c r="E527" s="3"/>
      <c r="F527" s="5" t="s">
        <v>1623</v>
      </c>
      <c r="G527" s="4">
        <v>1.8077107489291599</v>
      </c>
      <c r="H527" s="3">
        <v>4.2718557603020901E-3</v>
      </c>
    </row>
    <row r="528" spans="1:8" x14ac:dyDescent="0.3">
      <c r="A528" s="5" t="s">
        <v>1613</v>
      </c>
      <c r="B528" s="4">
        <v>2.0950467934632999</v>
      </c>
      <c r="C528" s="6">
        <v>4.9215465493529802E-11</v>
      </c>
      <c r="D528" s="3"/>
      <c r="E528" s="3"/>
      <c r="F528" s="5" t="s">
        <v>1622</v>
      </c>
      <c r="G528" s="4">
        <v>1.80728340847282</v>
      </c>
      <c r="H528" s="3">
        <v>2.1035003154897501E-3</v>
      </c>
    </row>
    <row r="529" spans="1:8" x14ac:dyDescent="0.3">
      <c r="A529" s="5" t="s">
        <v>1365</v>
      </c>
      <c r="B529" s="4">
        <v>2.0936623453664001</v>
      </c>
      <c r="C529" s="6">
        <v>4.1520752384287998E-7</v>
      </c>
      <c r="D529" s="3"/>
      <c r="E529" s="3"/>
      <c r="F529" s="5" t="s">
        <v>1621</v>
      </c>
      <c r="G529" s="4">
        <v>1.8071579000770499</v>
      </c>
      <c r="H529" s="6">
        <v>5.5117653116736902E-5</v>
      </c>
    </row>
    <row r="530" spans="1:8" x14ac:dyDescent="0.3">
      <c r="A530" s="5" t="s">
        <v>2380</v>
      </c>
      <c r="B530" s="4">
        <v>2.09160761412882</v>
      </c>
      <c r="C530" s="3">
        <v>1.9664082596110299E-3</v>
      </c>
      <c r="D530" s="3"/>
      <c r="E530" s="3"/>
      <c r="F530" s="5" t="s">
        <v>1620</v>
      </c>
      <c r="G530" s="4">
        <v>1.80669655766034</v>
      </c>
      <c r="H530" s="3">
        <v>2.7138338203312001E-2</v>
      </c>
    </row>
    <row r="531" spans="1:8" x14ac:dyDescent="0.3">
      <c r="A531" s="5" t="s">
        <v>1786</v>
      </c>
      <c r="B531" s="4">
        <v>2.0903902023065801</v>
      </c>
      <c r="C531" s="6">
        <v>5.5654082170573297E-7</v>
      </c>
      <c r="D531" s="3"/>
      <c r="E531" s="3"/>
      <c r="F531" s="5" t="s">
        <v>1619</v>
      </c>
      <c r="G531" s="4">
        <v>1.8030377184600599</v>
      </c>
      <c r="H531" s="3">
        <v>3.8579206598618699E-3</v>
      </c>
    </row>
    <row r="532" spans="1:8" x14ac:dyDescent="0.3">
      <c r="A532" s="5" t="s">
        <v>2381</v>
      </c>
      <c r="B532" s="4">
        <v>2.0890595385664299</v>
      </c>
      <c r="C532" s="3">
        <v>3.3667026739963003E-2</v>
      </c>
      <c r="D532" s="3"/>
      <c r="E532" s="3"/>
      <c r="F532" s="5" t="s">
        <v>1618</v>
      </c>
      <c r="G532" s="4">
        <v>1.80178109352978</v>
      </c>
      <c r="H532" s="3">
        <v>4.5785564778894701E-4</v>
      </c>
    </row>
    <row r="533" spans="1:8" x14ac:dyDescent="0.3">
      <c r="A533" s="5" t="s">
        <v>1492</v>
      </c>
      <c r="B533" s="4">
        <v>2.0833857810766201</v>
      </c>
      <c r="C533" s="6">
        <v>1.0151095771644301E-5</v>
      </c>
      <c r="D533" s="3"/>
      <c r="E533" s="3"/>
      <c r="F533" s="5" t="s">
        <v>1617</v>
      </c>
      <c r="G533" s="4">
        <v>1.8002180752161601</v>
      </c>
      <c r="H533" s="3">
        <v>4.0807996812215497E-4</v>
      </c>
    </row>
    <row r="534" spans="1:8" x14ac:dyDescent="0.3">
      <c r="A534" s="5" t="s">
        <v>1779</v>
      </c>
      <c r="B534" s="4">
        <v>2.0762997776401102</v>
      </c>
      <c r="C534" s="3">
        <v>1.6253377475967199E-2</v>
      </c>
      <c r="D534" s="3"/>
      <c r="E534" s="3"/>
      <c r="F534" s="5" t="s">
        <v>1616</v>
      </c>
      <c r="G534" s="4">
        <v>1.79843649773526</v>
      </c>
      <c r="H534" s="6">
        <v>1.30614094537836E-5</v>
      </c>
    </row>
    <row r="535" spans="1:8" x14ac:dyDescent="0.3">
      <c r="A535" s="5" t="s">
        <v>1795</v>
      </c>
      <c r="B535" s="4">
        <v>2.0741592724901698</v>
      </c>
      <c r="C535" s="3">
        <v>2.6425832032677898E-2</v>
      </c>
      <c r="D535" s="3"/>
      <c r="E535" s="3"/>
      <c r="F535" s="5" t="s">
        <v>1615</v>
      </c>
      <c r="G535" s="4">
        <v>1.7957857490248901</v>
      </c>
      <c r="H535" s="3">
        <v>6.88253629131526E-3</v>
      </c>
    </row>
    <row r="536" spans="1:8" x14ac:dyDescent="0.3">
      <c r="A536" s="5" t="s">
        <v>1363</v>
      </c>
      <c r="B536" s="4">
        <v>2.07300372506079</v>
      </c>
      <c r="C536" s="6">
        <v>1.4935873828505201E-7</v>
      </c>
      <c r="D536" s="3"/>
      <c r="E536" s="3"/>
      <c r="F536" s="5" t="s">
        <v>1614</v>
      </c>
      <c r="G536" s="4">
        <v>1.79292525316691</v>
      </c>
      <c r="H536" s="6">
        <v>5.33204180722678E-6</v>
      </c>
    </row>
    <row r="537" spans="1:8" x14ac:dyDescent="0.3">
      <c r="A537" s="5" t="s">
        <v>1382</v>
      </c>
      <c r="B537" s="4">
        <v>2.0723996592750802</v>
      </c>
      <c r="C537" s="3">
        <v>1.46885329174707E-4</v>
      </c>
      <c r="D537" s="3"/>
      <c r="E537" s="3"/>
      <c r="F537" s="5" t="s">
        <v>1613</v>
      </c>
      <c r="G537" s="4">
        <v>1.79218268768055</v>
      </c>
      <c r="H537" s="6">
        <v>5.2997964308650002E-8</v>
      </c>
    </row>
    <row r="538" spans="1:8" x14ac:dyDescent="0.3">
      <c r="A538" s="5" t="s">
        <v>1653</v>
      </c>
      <c r="B538" s="4">
        <v>2.0697654470233098</v>
      </c>
      <c r="C538" s="6">
        <v>1.6326184620023499E-5</v>
      </c>
      <c r="D538" s="3"/>
      <c r="E538" s="3"/>
      <c r="F538" s="5" t="s">
        <v>1612</v>
      </c>
      <c r="G538" s="4">
        <v>1.7884348104341701</v>
      </c>
      <c r="H538" s="6">
        <v>8.0209575932117105E-5</v>
      </c>
    </row>
    <row r="539" spans="1:8" x14ac:dyDescent="0.3">
      <c r="A539" s="5" t="s">
        <v>2382</v>
      </c>
      <c r="B539" s="4">
        <v>2.0684531678799098</v>
      </c>
      <c r="C539" s="3">
        <v>4.5611666225317503E-3</v>
      </c>
      <c r="D539" s="3"/>
      <c r="E539" s="3"/>
      <c r="F539" s="5" t="s">
        <v>1611</v>
      </c>
      <c r="G539" s="4">
        <v>1.7861644157979899</v>
      </c>
      <c r="H539" s="3">
        <v>3.9802101656491597E-4</v>
      </c>
    </row>
    <row r="540" spans="1:8" x14ac:dyDescent="0.3">
      <c r="A540" s="5" t="s">
        <v>1445</v>
      </c>
      <c r="B540" s="4">
        <v>2.0679720883012198</v>
      </c>
      <c r="C540" s="6">
        <v>2.2510173540705302E-8</v>
      </c>
      <c r="D540" s="3"/>
      <c r="E540" s="3"/>
      <c r="F540" s="5" t="s">
        <v>1610</v>
      </c>
      <c r="G540" s="4">
        <v>1.7858885886148099</v>
      </c>
      <c r="H540" s="3">
        <v>1.07740724714681E-3</v>
      </c>
    </row>
    <row r="541" spans="1:8" x14ac:dyDescent="0.3">
      <c r="A541" s="5" t="s">
        <v>1796</v>
      </c>
      <c r="B541" s="4">
        <v>2.0650045837587001</v>
      </c>
      <c r="C541" s="6">
        <v>5.8474692250836301E-9</v>
      </c>
      <c r="D541" s="3"/>
      <c r="E541" s="3"/>
      <c r="F541" s="5" t="s">
        <v>1609</v>
      </c>
      <c r="G541" s="4">
        <v>1.7830947020391099</v>
      </c>
      <c r="H541" s="6">
        <v>6.6152532271191795E-7</v>
      </c>
    </row>
    <row r="542" spans="1:8" x14ac:dyDescent="0.3">
      <c r="A542" s="5" t="s">
        <v>1475</v>
      </c>
      <c r="B542" s="4">
        <v>2.0633028888681402</v>
      </c>
      <c r="C542" s="3">
        <v>1.86934740952005E-4</v>
      </c>
      <c r="D542" s="3"/>
      <c r="E542" s="3"/>
      <c r="F542" s="5" t="s">
        <v>1608</v>
      </c>
      <c r="G542" s="4">
        <v>1.7781198019057001</v>
      </c>
      <c r="H542" s="3">
        <v>3.6477784404523398E-4</v>
      </c>
    </row>
    <row r="543" spans="1:8" x14ac:dyDescent="0.3">
      <c r="A543" s="5" t="s">
        <v>1700</v>
      </c>
      <c r="B543" s="4">
        <v>2.0591303594303301</v>
      </c>
      <c r="C543" s="3">
        <v>4.0784156259029899E-4</v>
      </c>
      <c r="D543" s="3"/>
      <c r="E543" s="3"/>
      <c r="F543" s="5" t="s">
        <v>1607</v>
      </c>
      <c r="G543" s="4">
        <v>1.77596720204407</v>
      </c>
      <c r="H543" s="6">
        <v>1.7229477713715701E-6</v>
      </c>
    </row>
    <row r="544" spans="1:8" x14ac:dyDescent="0.3">
      <c r="A544" s="5" t="s">
        <v>1484</v>
      </c>
      <c r="B544" s="4">
        <v>2.0574990142388301</v>
      </c>
      <c r="C544" s="6">
        <v>2.4714011899024701E-5</v>
      </c>
      <c r="D544" s="3"/>
      <c r="E544" s="3"/>
      <c r="F544" s="5" t="s">
        <v>1606</v>
      </c>
      <c r="G544" s="4">
        <v>1.77537485286274</v>
      </c>
      <c r="H544" s="6">
        <v>4.2461033839264601E-5</v>
      </c>
    </row>
    <row r="545" spans="1:8" x14ac:dyDescent="0.3">
      <c r="A545" s="5" t="s">
        <v>2383</v>
      </c>
      <c r="B545" s="4">
        <v>2.0559046406516401</v>
      </c>
      <c r="C545" s="3">
        <v>5.4535798219335898E-4</v>
      </c>
      <c r="D545" s="3"/>
      <c r="E545" s="3"/>
      <c r="F545" s="5" t="s">
        <v>1605</v>
      </c>
      <c r="G545" s="4">
        <v>1.7752518480144901</v>
      </c>
      <c r="H545" s="3">
        <v>2.7994191366179501E-3</v>
      </c>
    </row>
    <row r="546" spans="1:8" x14ac:dyDescent="0.3">
      <c r="A546" s="5" t="s">
        <v>2384</v>
      </c>
      <c r="B546" s="4">
        <v>2.0554765666663699</v>
      </c>
      <c r="C546" s="6">
        <v>9.1479869979763203E-7</v>
      </c>
      <c r="D546" s="3"/>
      <c r="E546" s="3"/>
      <c r="F546" s="5" t="s">
        <v>1604</v>
      </c>
      <c r="G546" s="4">
        <v>1.77496848757508</v>
      </c>
      <c r="H546" s="3">
        <v>4.5106215562327599E-2</v>
      </c>
    </row>
    <row r="547" spans="1:8" x14ac:dyDescent="0.3">
      <c r="A547" s="5" t="s">
        <v>1433</v>
      </c>
      <c r="B547" s="4">
        <v>2.05367923126318</v>
      </c>
      <c r="C547" s="6">
        <v>3.4104775379928401E-8</v>
      </c>
      <c r="D547" s="3"/>
      <c r="E547" s="3"/>
      <c r="F547" s="5" t="s">
        <v>1603</v>
      </c>
      <c r="G547" s="4">
        <v>1.7734882548183899</v>
      </c>
      <c r="H547" s="3">
        <v>1.3733627870478399E-2</v>
      </c>
    </row>
    <row r="548" spans="1:8" x14ac:dyDescent="0.3">
      <c r="A548" s="5" t="s">
        <v>1974</v>
      </c>
      <c r="B548" s="4">
        <v>2.0522690922978102</v>
      </c>
      <c r="C548" s="3">
        <v>9.9923829164424195E-3</v>
      </c>
      <c r="D548" s="3"/>
      <c r="E548" s="3"/>
      <c r="F548" s="5" t="s">
        <v>1602</v>
      </c>
      <c r="G548" s="4">
        <v>1.7707908390920599</v>
      </c>
      <c r="H548" s="6">
        <v>2.5173700223599899E-5</v>
      </c>
    </row>
    <row r="549" spans="1:8" x14ac:dyDescent="0.3">
      <c r="A549" s="5" t="s">
        <v>2385</v>
      </c>
      <c r="B549" s="4">
        <v>2.0512295752935299</v>
      </c>
      <c r="C549" s="3">
        <v>6.8839917562493304E-3</v>
      </c>
      <c r="D549" s="3"/>
      <c r="E549" s="3"/>
      <c r="F549" s="5" t="s">
        <v>1601</v>
      </c>
      <c r="G549" s="4">
        <v>1.76968842022113</v>
      </c>
      <c r="H549" s="3">
        <v>2.2974039496943501E-4</v>
      </c>
    </row>
    <row r="550" spans="1:8" x14ac:dyDescent="0.3">
      <c r="A550" s="5" t="s">
        <v>2386</v>
      </c>
      <c r="B550" s="4">
        <v>2.0500360394761601</v>
      </c>
      <c r="C550" s="3">
        <v>1.7414223260394299E-3</v>
      </c>
      <c r="D550" s="3"/>
      <c r="E550" s="3"/>
      <c r="F550" s="5" t="s">
        <v>1600</v>
      </c>
      <c r="G550" s="4">
        <v>1.76921851948316</v>
      </c>
      <c r="H550" s="6">
        <v>4.8728694651948598E-5</v>
      </c>
    </row>
    <row r="551" spans="1:8" x14ac:dyDescent="0.3">
      <c r="A551" s="5" t="s">
        <v>2387</v>
      </c>
      <c r="B551" s="4">
        <v>2.0493659873047498</v>
      </c>
      <c r="C551" s="6">
        <v>1.4279702539942E-6</v>
      </c>
      <c r="D551" s="3"/>
      <c r="E551" s="3"/>
      <c r="F551" s="5" t="s">
        <v>1599</v>
      </c>
      <c r="G551" s="4">
        <v>1.7677138067587801</v>
      </c>
      <c r="H551" s="3">
        <v>3.9861997355767403E-3</v>
      </c>
    </row>
    <row r="552" spans="1:8" x14ac:dyDescent="0.3">
      <c r="A552" s="5" t="s">
        <v>1223</v>
      </c>
      <c r="B552" s="4">
        <v>2.0440145633112698</v>
      </c>
      <c r="C552" s="6">
        <v>2.1963114418577799E-9</v>
      </c>
      <c r="D552" s="3"/>
      <c r="E552" s="3"/>
      <c r="F552" s="5" t="s">
        <v>1598</v>
      </c>
      <c r="G552" s="4">
        <v>1.7619672854500199</v>
      </c>
      <c r="H552" s="3">
        <v>4.2057058726215103E-3</v>
      </c>
    </row>
    <row r="553" spans="1:8" x14ac:dyDescent="0.3">
      <c r="A553" s="5" t="s">
        <v>1647</v>
      </c>
      <c r="B553" s="4">
        <v>2.04231093579609</v>
      </c>
      <c r="C553" s="6">
        <v>1.6794160311357399E-7</v>
      </c>
      <c r="D553" s="3"/>
      <c r="E553" s="3"/>
      <c r="F553" s="5" t="s">
        <v>1597</v>
      </c>
      <c r="G553" s="4">
        <v>1.7616419474090601</v>
      </c>
      <c r="H553" s="3">
        <v>1.9490519595064401E-3</v>
      </c>
    </row>
    <row r="554" spans="1:8" x14ac:dyDescent="0.3">
      <c r="A554" s="5" t="s">
        <v>2388</v>
      </c>
      <c r="B554" s="4">
        <v>2.0379655642581498</v>
      </c>
      <c r="C554" s="3">
        <v>7.5538216339686203E-3</v>
      </c>
      <c r="D554" s="3"/>
      <c r="E554" s="3"/>
      <c r="F554" s="5" t="s">
        <v>1596</v>
      </c>
      <c r="G554" s="4">
        <v>1.75688121111064</v>
      </c>
      <c r="H554" s="3">
        <v>4.9657292009834498E-4</v>
      </c>
    </row>
    <row r="555" spans="1:8" x14ac:dyDescent="0.3">
      <c r="A555" s="5" t="s">
        <v>2389</v>
      </c>
      <c r="B555" s="4">
        <v>2.03787359922232</v>
      </c>
      <c r="C555" s="6">
        <v>2.30890855848492E-6</v>
      </c>
      <c r="D555" s="3"/>
      <c r="E555" s="3"/>
      <c r="F555" s="5" t="s">
        <v>1595</v>
      </c>
      <c r="G555" s="4">
        <v>1.7548396866863001</v>
      </c>
      <c r="H555" s="3">
        <v>1.7127695579340699E-2</v>
      </c>
    </row>
    <row r="556" spans="1:8" x14ac:dyDescent="0.3">
      <c r="A556" s="5" t="s">
        <v>2390</v>
      </c>
      <c r="B556" s="4">
        <v>2.03614422332411</v>
      </c>
      <c r="C556" s="3">
        <v>2.69352702787443E-3</v>
      </c>
      <c r="D556" s="3"/>
      <c r="E556" s="3"/>
      <c r="F556" s="5" t="s">
        <v>1594</v>
      </c>
      <c r="G556" s="4">
        <v>1.75338294776979</v>
      </c>
      <c r="H556" s="3">
        <v>2.1576772657436499E-3</v>
      </c>
    </row>
    <row r="557" spans="1:8" x14ac:dyDescent="0.3">
      <c r="A557" s="5" t="s">
        <v>1598</v>
      </c>
      <c r="B557" s="4">
        <v>2.0360571225252202</v>
      </c>
      <c r="C557" s="3">
        <v>1.6328061602897701E-3</v>
      </c>
      <c r="D557" s="3"/>
      <c r="E557" s="3"/>
      <c r="F557" s="5" t="s">
        <v>1593</v>
      </c>
      <c r="G557" s="4">
        <v>1.75319849687169</v>
      </c>
      <c r="H557" s="3">
        <v>1.06076899672483E-3</v>
      </c>
    </row>
    <row r="558" spans="1:8" x14ac:dyDescent="0.3">
      <c r="A558" s="5" t="s">
        <v>2391</v>
      </c>
      <c r="B558" s="4">
        <v>2.0325306588420302</v>
      </c>
      <c r="C558" s="3">
        <v>6.8681757525634098E-4</v>
      </c>
      <c r="D558" s="3"/>
      <c r="E558" s="3"/>
      <c r="F558" s="5" t="s">
        <v>1592</v>
      </c>
      <c r="G558" s="4">
        <v>1.74763269035152</v>
      </c>
      <c r="H558" s="6">
        <v>6.8738820091550102E-6</v>
      </c>
    </row>
    <row r="559" spans="1:8" x14ac:dyDescent="0.3">
      <c r="A559" s="5" t="s">
        <v>1764</v>
      </c>
      <c r="B559" s="4">
        <v>2.03082208843212</v>
      </c>
      <c r="C559" s="3">
        <v>9.01216596679111E-4</v>
      </c>
      <c r="D559" s="3"/>
      <c r="E559" s="3"/>
      <c r="F559" s="5" t="s">
        <v>1591</v>
      </c>
      <c r="G559" s="4">
        <v>1.74748513281535</v>
      </c>
      <c r="H559" s="3">
        <v>7.17580440540155E-3</v>
      </c>
    </row>
    <row r="560" spans="1:8" x14ac:dyDescent="0.3">
      <c r="A560" s="5" t="s">
        <v>1353</v>
      </c>
      <c r="B560" s="4">
        <v>2.0307063899762601</v>
      </c>
      <c r="C560" s="6">
        <v>1.7662853976688299E-7</v>
      </c>
      <c r="D560" s="3"/>
      <c r="E560" s="3"/>
      <c r="F560" s="5" t="s">
        <v>1590</v>
      </c>
      <c r="G560" s="4">
        <v>1.7470686659868999</v>
      </c>
      <c r="H560" s="3">
        <v>3.3919075122802199E-2</v>
      </c>
    </row>
    <row r="561" spans="1:8" x14ac:dyDescent="0.3">
      <c r="A561" s="5" t="s">
        <v>1737</v>
      </c>
      <c r="B561" s="4">
        <v>2.0296824619280902</v>
      </c>
      <c r="C561" s="6">
        <v>1.51350387776169E-5</v>
      </c>
      <c r="D561" s="3"/>
      <c r="E561" s="3"/>
      <c r="F561" s="5" t="s">
        <v>1589</v>
      </c>
      <c r="G561" s="4">
        <v>1.7459096028269201</v>
      </c>
      <c r="H561" s="3">
        <v>4.5660316793710599E-4</v>
      </c>
    </row>
    <row r="562" spans="1:8" x14ac:dyDescent="0.3">
      <c r="A562" s="5" t="s">
        <v>2392</v>
      </c>
      <c r="B562" s="4">
        <v>2.0286218161364502</v>
      </c>
      <c r="C562" s="6">
        <v>2.4272670826894998E-7</v>
      </c>
      <c r="D562" s="3"/>
      <c r="E562" s="3"/>
      <c r="F562" s="5" t="s">
        <v>1588</v>
      </c>
      <c r="G562" s="4">
        <v>1.7455553118331699</v>
      </c>
      <c r="H562" s="6">
        <v>4.0511147650754801E-5</v>
      </c>
    </row>
    <row r="563" spans="1:8" x14ac:dyDescent="0.3">
      <c r="A563" s="5" t="s">
        <v>2393</v>
      </c>
      <c r="B563" s="4">
        <v>2.0269025669362799</v>
      </c>
      <c r="C563" s="6">
        <v>7.2122222635112099E-5</v>
      </c>
      <c r="D563" s="3"/>
      <c r="E563" s="3"/>
      <c r="F563" s="5" t="s">
        <v>1587</v>
      </c>
      <c r="G563" s="4">
        <v>1.7429137252254201</v>
      </c>
      <c r="H563" s="3">
        <v>2.86141188664438E-2</v>
      </c>
    </row>
    <row r="564" spans="1:8" x14ac:dyDescent="0.3">
      <c r="A564" s="5" t="s">
        <v>2394</v>
      </c>
      <c r="B564" s="4">
        <v>2.0252035178170402</v>
      </c>
      <c r="C564" s="3">
        <v>1.6621647102820401E-2</v>
      </c>
      <c r="D564" s="3"/>
      <c r="E564" s="3"/>
      <c r="F564" s="5" t="s">
        <v>1586</v>
      </c>
      <c r="G564" s="4">
        <v>1.7400661934653501</v>
      </c>
      <c r="H564" s="3">
        <v>2.5326675323725E-3</v>
      </c>
    </row>
    <row r="565" spans="1:8" x14ac:dyDescent="0.3">
      <c r="A565" s="5" t="s">
        <v>2395</v>
      </c>
      <c r="B565" s="4">
        <v>2.0245433374114001</v>
      </c>
      <c r="C565" s="3">
        <v>4.3814219854127496E-3</v>
      </c>
      <c r="D565" s="3"/>
      <c r="E565" s="3"/>
      <c r="F565" s="5" t="s">
        <v>1585</v>
      </c>
      <c r="G565" s="4">
        <v>1.7339552339315401</v>
      </c>
      <c r="H565" s="3">
        <v>8.1996105419490997E-3</v>
      </c>
    </row>
    <row r="566" spans="1:8" x14ac:dyDescent="0.3">
      <c r="A566" s="5" t="s">
        <v>1221</v>
      </c>
      <c r="B566" s="4">
        <v>2.0233116973253402</v>
      </c>
      <c r="C566" s="6">
        <v>1.6702256009059099E-8</v>
      </c>
      <c r="D566" s="3"/>
      <c r="E566" s="3"/>
      <c r="F566" s="5" t="s">
        <v>1584</v>
      </c>
      <c r="G566" s="4">
        <v>1.7324992856680099</v>
      </c>
      <c r="H566" s="3">
        <v>5.7254294719925696E-4</v>
      </c>
    </row>
    <row r="567" spans="1:8" x14ac:dyDescent="0.3">
      <c r="A567" s="5" t="s">
        <v>2396</v>
      </c>
      <c r="B567" s="4">
        <v>2.0208493934339899</v>
      </c>
      <c r="C567" s="3">
        <v>2.0060400434076401E-3</v>
      </c>
      <c r="D567" s="3"/>
      <c r="E567" s="3"/>
      <c r="F567" s="5" t="s">
        <v>1583</v>
      </c>
      <c r="G567" s="4">
        <v>1.7278338355657601</v>
      </c>
      <c r="H567" s="3">
        <v>1.7934045181139301E-2</v>
      </c>
    </row>
    <row r="568" spans="1:8" x14ac:dyDescent="0.3">
      <c r="A568" s="5" t="s">
        <v>1696</v>
      </c>
      <c r="B568" s="4">
        <v>2.0160285593282898</v>
      </c>
      <c r="C568" s="3">
        <v>1.2969632957770299E-4</v>
      </c>
      <c r="D568" s="3"/>
      <c r="E568" s="3"/>
      <c r="F568" s="5" t="s">
        <v>1582</v>
      </c>
      <c r="G568" s="4">
        <v>1.7273382526791301</v>
      </c>
      <c r="H568" s="3">
        <v>5.0065813330175805E-4</v>
      </c>
    </row>
    <row r="569" spans="1:8" x14ac:dyDescent="0.3">
      <c r="A569" s="5" t="s">
        <v>2397</v>
      </c>
      <c r="B569" s="4">
        <v>2.0148128291958902</v>
      </c>
      <c r="C569" s="3">
        <v>4.47376452721144E-2</v>
      </c>
      <c r="D569" s="3"/>
      <c r="E569" s="3"/>
      <c r="F569" s="5" t="s">
        <v>1581</v>
      </c>
      <c r="G569" s="4">
        <v>1.7233753281820301</v>
      </c>
      <c r="H569" s="6">
        <v>3.1928279550655799E-6</v>
      </c>
    </row>
    <row r="570" spans="1:8" x14ac:dyDescent="0.3">
      <c r="A570" s="5" t="s">
        <v>1587</v>
      </c>
      <c r="B570" s="4">
        <v>2.0129906164559102</v>
      </c>
      <c r="C570" s="3">
        <v>2.1775954441609398E-2</v>
      </c>
      <c r="D570" s="3"/>
      <c r="E570" s="3"/>
      <c r="F570" s="5" t="s">
        <v>1580</v>
      </c>
      <c r="G570" s="4">
        <v>1.7222419591954801</v>
      </c>
      <c r="H570" s="3">
        <v>7.1543805606832402E-4</v>
      </c>
    </row>
    <row r="571" spans="1:8" x14ac:dyDescent="0.3">
      <c r="A571" s="5" t="s">
        <v>2398</v>
      </c>
      <c r="B571" s="4">
        <v>2.0113372025723502</v>
      </c>
      <c r="C571" s="3">
        <v>1.5336101216133901E-3</v>
      </c>
      <c r="D571" s="3"/>
      <c r="E571" s="3"/>
      <c r="F571" s="5" t="s">
        <v>1579</v>
      </c>
      <c r="G571" s="4">
        <v>1.7208998690405799</v>
      </c>
      <c r="H571" s="3">
        <v>2.52936411282596E-3</v>
      </c>
    </row>
    <row r="572" spans="1:8" x14ac:dyDescent="0.3">
      <c r="A572" s="5" t="s">
        <v>2399</v>
      </c>
      <c r="B572" s="4">
        <v>2.0113322261695701</v>
      </c>
      <c r="C572" s="3">
        <v>1.6715914614626301E-4</v>
      </c>
      <c r="D572" s="3"/>
      <c r="E572" s="3"/>
      <c r="F572" s="5" t="s">
        <v>1578</v>
      </c>
      <c r="G572" s="4">
        <v>1.7187876796311901</v>
      </c>
      <c r="H572" s="3">
        <v>3.0788451590743398E-3</v>
      </c>
    </row>
    <row r="573" spans="1:8" x14ac:dyDescent="0.3">
      <c r="A573" s="5" t="s">
        <v>2400</v>
      </c>
      <c r="B573" s="4">
        <v>2.0109504914690901</v>
      </c>
      <c r="C573" s="6">
        <v>2.96055799768269E-6</v>
      </c>
      <c r="D573" s="3"/>
      <c r="E573" s="3"/>
      <c r="F573" s="5" t="s">
        <v>1577</v>
      </c>
      <c r="G573" s="4">
        <v>1.7176910060264301</v>
      </c>
      <c r="H573" s="3">
        <v>2.12875333829456E-2</v>
      </c>
    </row>
    <row r="574" spans="1:8" x14ac:dyDescent="0.3">
      <c r="A574" s="5" t="s">
        <v>2401</v>
      </c>
      <c r="B574" s="4">
        <v>2.0105681932983699</v>
      </c>
      <c r="C574" s="6">
        <v>2.4714011899024701E-5</v>
      </c>
      <c r="D574" s="3"/>
      <c r="E574" s="3"/>
      <c r="F574" s="5" t="s">
        <v>1576</v>
      </c>
      <c r="G574" s="4">
        <v>1.71645167878356</v>
      </c>
      <c r="H574" s="3">
        <v>4.0576835088808598E-2</v>
      </c>
    </row>
    <row r="575" spans="1:8" x14ac:dyDescent="0.3">
      <c r="A575" s="5" t="s">
        <v>1498</v>
      </c>
      <c r="B575" s="4">
        <v>2.0091176480931798</v>
      </c>
      <c r="C575" s="3">
        <v>4.4996149931514199E-4</v>
      </c>
      <c r="D575" s="3"/>
      <c r="E575" s="3"/>
      <c r="F575" s="5" t="s">
        <v>1575</v>
      </c>
      <c r="G575" s="4">
        <v>1.7149431938813899</v>
      </c>
      <c r="H575" s="3">
        <v>1.9581181265846499E-4</v>
      </c>
    </row>
    <row r="576" spans="1:8" x14ac:dyDescent="0.3">
      <c r="A576" s="5" t="s">
        <v>2402</v>
      </c>
      <c r="B576" s="4">
        <v>2.0051960256918102</v>
      </c>
      <c r="C576" s="3">
        <v>3.570996596809E-2</v>
      </c>
      <c r="D576" s="3"/>
      <c r="E576" s="3"/>
      <c r="F576" s="5" t="s">
        <v>1574</v>
      </c>
      <c r="G576" s="4">
        <v>1.71050799233932</v>
      </c>
      <c r="H576" s="3">
        <v>1.1404750653514299E-3</v>
      </c>
    </row>
    <row r="577" spans="1:8" x14ac:dyDescent="0.3">
      <c r="A577" s="5" t="s">
        <v>2403</v>
      </c>
      <c r="B577" s="4">
        <v>2.0045392716783299</v>
      </c>
      <c r="C577" s="3">
        <v>2.65180546994165E-3</v>
      </c>
      <c r="D577" s="3"/>
      <c r="E577" s="3"/>
      <c r="F577" s="5" t="s">
        <v>1573</v>
      </c>
      <c r="G577" s="4">
        <v>1.7083595127574001</v>
      </c>
      <c r="H577" s="6">
        <v>7.4754307411455796E-6</v>
      </c>
    </row>
    <row r="578" spans="1:8" x14ac:dyDescent="0.3">
      <c r="A578" s="5" t="s">
        <v>1600</v>
      </c>
      <c r="B578" s="4">
        <v>2.0019957897706999</v>
      </c>
      <c r="C578" s="6">
        <v>3.7556328610278599E-6</v>
      </c>
      <c r="D578" s="3"/>
      <c r="E578" s="3"/>
      <c r="F578" s="5" t="s">
        <v>1572</v>
      </c>
      <c r="G578" s="4">
        <v>1.70731898843576</v>
      </c>
      <c r="H578" s="3">
        <v>1.9511821401670001E-3</v>
      </c>
    </row>
    <row r="579" spans="1:8" x14ac:dyDescent="0.3">
      <c r="A579" s="5" t="s">
        <v>1389</v>
      </c>
      <c r="B579" s="4">
        <v>2.0006366643938698</v>
      </c>
      <c r="C579" s="6">
        <v>1.3878794450827199E-6</v>
      </c>
      <c r="D579" s="3"/>
      <c r="E579" s="3"/>
      <c r="F579" s="5" t="s">
        <v>1571</v>
      </c>
      <c r="G579" s="4">
        <v>1.7038482179414201</v>
      </c>
      <c r="H579" s="3">
        <v>1.4938456677665701E-4</v>
      </c>
    </row>
    <row r="580" spans="1:8" x14ac:dyDescent="0.3">
      <c r="A580" s="5" t="s">
        <v>2404</v>
      </c>
      <c r="B580" s="4">
        <v>1.9962674533428599</v>
      </c>
      <c r="C580" s="6">
        <v>2.13413204827043E-9</v>
      </c>
      <c r="D580" s="3"/>
      <c r="E580" s="3"/>
      <c r="F580" s="5" t="s">
        <v>1570</v>
      </c>
      <c r="G580" s="4">
        <v>1.7026777967208999</v>
      </c>
      <c r="H580" s="3">
        <v>2.6097193570829999E-2</v>
      </c>
    </row>
    <row r="581" spans="1:8" x14ac:dyDescent="0.3">
      <c r="A581" s="5" t="s">
        <v>1668</v>
      </c>
      <c r="B581" s="4">
        <v>1.99592157059718</v>
      </c>
      <c r="C581" s="6">
        <v>3.36008743684603E-6</v>
      </c>
      <c r="D581" s="3"/>
      <c r="E581" s="3"/>
      <c r="F581" s="5" t="s">
        <v>1569</v>
      </c>
      <c r="G581" s="4">
        <v>1.7025601765137299</v>
      </c>
      <c r="H581" s="3">
        <v>2.3394317521947601E-2</v>
      </c>
    </row>
    <row r="582" spans="1:8" x14ac:dyDescent="0.3">
      <c r="A582" s="5" t="s">
        <v>1376</v>
      </c>
      <c r="B582" s="4">
        <v>1.9931643426725301</v>
      </c>
      <c r="C582" s="6">
        <v>7.4432098331954805E-7</v>
      </c>
      <c r="D582" s="3"/>
      <c r="E582" s="3"/>
      <c r="F582" s="5" t="s">
        <v>1568</v>
      </c>
      <c r="G582" s="4">
        <v>1.6977184356434101</v>
      </c>
      <c r="H582" s="3">
        <v>6.2134702569649897E-3</v>
      </c>
    </row>
    <row r="583" spans="1:8" x14ac:dyDescent="0.3">
      <c r="A583" s="5" t="s">
        <v>1712</v>
      </c>
      <c r="B583" s="4">
        <v>1.9926787198092299</v>
      </c>
      <c r="C583" s="3">
        <v>1.19215196116808E-3</v>
      </c>
      <c r="D583" s="3"/>
      <c r="E583" s="3"/>
      <c r="F583" s="5" t="s">
        <v>1567</v>
      </c>
      <c r="G583" s="4">
        <v>1.6960831301930399</v>
      </c>
      <c r="H583" s="3">
        <v>2.6255347855820999E-3</v>
      </c>
    </row>
    <row r="584" spans="1:8" x14ac:dyDescent="0.3">
      <c r="A584" s="5" t="s">
        <v>1602</v>
      </c>
      <c r="B584" s="4">
        <v>1.99241219316959</v>
      </c>
      <c r="C584" s="6">
        <v>1.1475728132908899E-5</v>
      </c>
      <c r="D584" s="3"/>
      <c r="E584" s="3"/>
      <c r="F584" s="5" t="s">
        <v>1566</v>
      </c>
      <c r="G584" s="4">
        <v>1.6938413808411701</v>
      </c>
      <c r="H584" s="3">
        <v>2.0005491502203899E-3</v>
      </c>
    </row>
    <row r="585" spans="1:8" x14ac:dyDescent="0.3">
      <c r="A585" s="5" t="s">
        <v>1336</v>
      </c>
      <c r="B585" s="4">
        <v>1.9915826598531201</v>
      </c>
      <c r="C585" s="6">
        <v>4.1201454797363798E-7</v>
      </c>
      <c r="D585" s="3"/>
      <c r="E585" s="3"/>
      <c r="F585" s="5" t="s">
        <v>1565</v>
      </c>
      <c r="G585" s="4">
        <v>1.6936870395980499</v>
      </c>
      <c r="H585" s="3">
        <v>1.42952119212129E-2</v>
      </c>
    </row>
    <row r="586" spans="1:8" x14ac:dyDescent="0.3">
      <c r="A586" s="5" t="s">
        <v>2405</v>
      </c>
      <c r="B586" s="4">
        <v>1.9912387267466101</v>
      </c>
      <c r="C586" s="6">
        <v>9.7816331066837302E-6</v>
      </c>
      <c r="D586" s="3"/>
      <c r="E586" s="3"/>
      <c r="F586" s="5" t="s">
        <v>1564</v>
      </c>
      <c r="G586" s="4">
        <v>1.6917351472680799</v>
      </c>
      <c r="H586" s="3">
        <v>3.1879076255199E-3</v>
      </c>
    </row>
    <row r="587" spans="1:8" x14ac:dyDescent="0.3">
      <c r="A587" s="5" t="s">
        <v>1413</v>
      </c>
      <c r="B587" s="4">
        <v>1.98930203997847</v>
      </c>
      <c r="C587" s="3">
        <v>6.8828760891445E-4</v>
      </c>
      <c r="D587" s="3"/>
      <c r="E587" s="3"/>
      <c r="F587" s="5" t="s">
        <v>1563</v>
      </c>
      <c r="G587" s="4">
        <v>1.6895336448559299</v>
      </c>
      <c r="H587" s="3">
        <v>3.5709888030516099E-2</v>
      </c>
    </row>
    <row r="588" spans="1:8" x14ac:dyDescent="0.3">
      <c r="A588" s="5" t="s">
        <v>2406</v>
      </c>
      <c r="B588" s="4">
        <v>1.9891784667986401</v>
      </c>
      <c r="C588" s="3">
        <v>8.4783247987309102E-3</v>
      </c>
      <c r="D588" s="3"/>
      <c r="E588" s="3"/>
      <c r="F588" s="5" t="s">
        <v>1562</v>
      </c>
      <c r="G588" s="4">
        <v>1.68206502992155</v>
      </c>
      <c r="H588" s="6">
        <v>4.3618252050225402E-7</v>
      </c>
    </row>
    <row r="589" spans="1:8" x14ac:dyDescent="0.3">
      <c r="A589" s="5" t="s">
        <v>2407</v>
      </c>
      <c r="B589" s="4">
        <v>1.97934085894934</v>
      </c>
      <c r="C589" s="6">
        <v>4.62018337157977E-5</v>
      </c>
      <c r="D589" s="3"/>
      <c r="E589" s="3"/>
      <c r="F589" s="5" t="s">
        <v>1561</v>
      </c>
      <c r="G589" s="4">
        <v>1.6772659790145199</v>
      </c>
      <c r="H589" s="6">
        <v>3.7181830844147498E-5</v>
      </c>
    </row>
    <row r="590" spans="1:8" x14ac:dyDescent="0.3">
      <c r="A590" s="5" t="s">
        <v>2408</v>
      </c>
      <c r="B590" s="4">
        <v>1.9763072236613399</v>
      </c>
      <c r="C590" s="3">
        <v>4.8633202553606703E-2</v>
      </c>
      <c r="D590" s="3"/>
      <c r="E590" s="3"/>
      <c r="F590" s="5" t="s">
        <v>1560</v>
      </c>
      <c r="G590" s="4">
        <v>1.67479608086161</v>
      </c>
      <c r="H590" s="3">
        <v>7.7471660685299298E-3</v>
      </c>
    </row>
    <row r="591" spans="1:8" x14ac:dyDescent="0.3">
      <c r="A591" s="5" t="s">
        <v>2409</v>
      </c>
      <c r="B591" s="4">
        <v>1.97562314804832</v>
      </c>
      <c r="C591" s="6">
        <v>5.8439014278203904E-7</v>
      </c>
      <c r="D591" s="3"/>
      <c r="E591" s="3"/>
      <c r="F591" s="5" t="s">
        <v>1559</v>
      </c>
      <c r="G591" s="4">
        <v>1.6746990152803301</v>
      </c>
      <c r="H591" s="6">
        <v>1.2605571457373E-5</v>
      </c>
    </row>
    <row r="592" spans="1:8" x14ac:dyDescent="0.3">
      <c r="A592" s="5" t="s">
        <v>1476</v>
      </c>
      <c r="B592" s="4">
        <v>1.9745220785887101</v>
      </c>
      <c r="C592" s="6">
        <v>3.3595080277184998E-5</v>
      </c>
      <c r="D592" s="3"/>
      <c r="E592" s="3"/>
      <c r="F592" s="5" t="s">
        <v>1558</v>
      </c>
      <c r="G592" s="4">
        <v>1.6743576002751901</v>
      </c>
      <c r="H592" s="6">
        <v>1.34714057222198E-5</v>
      </c>
    </row>
    <row r="593" spans="1:8" x14ac:dyDescent="0.3">
      <c r="A593" s="5" t="s">
        <v>2410</v>
      </c>
      <c r="B593" s="4">
        <v>1.9709885774443101</v>
      </c>
      <c r="C593" s="6">
        <v>5.6375746736411499E-7</v>
      </c>
      <c r="D593" s="3"/>
      <c r="E593" s="3"/>
      <c r="F593" s="5" t="s">
        <v>1557</v>
      </c>
      <c r="G593" s="4">
        <v>1.6735585533830299</v>
      </c>
      <c r="H593" s="6">
        <v>1.67371828563746E-6</v>
      </c>
    </row>
    <row r="594" spans="1:8" x14ac:dyDescent="0.3">
      <c r="A594" s="5" t="s">
        <v>2411</v>
      </c>
      <c r="B594" s="4">
        <v>1.97011611493358</v>
      </c>
      <c r="C594" s="6">
        <v>2.1557064669919301E-7</v>
      </c>
      <c r="D594" s="3"/>
      <c r="E594" s="3"/>
      <c r="F594" s="5" t="s">
        <v>1556</v>
      </c>
      <c r="G594" s="4">
        <v>1.6733211615681201</v>
      </c>
      <c r="H594" s="3">
        <v>1.8547761690137402E-2</v>
      </c>
    </row>
    <row r="595" spans="1:8" x14ac:dyDescent="0.3">
      <c r="A595" s="5" t="s">
        <v>1862</v>
      </c>
      <c r="B595" s="4">
        <v>1.96944882346346</v>
      </c>
      <c r="C595" s="6">
        <v>8.52767458207082E-7</v>
      </c>
      <c r="D595" s="3"/>
      <c r="E595" s="3"/>
      <c r="F595" s="5" t="s">
        <v>1555</v>
      </c>
      <c r="G595" s="4">
        <v>1.6731013146049201</v>
      </c>
      <c r="H595" s="3">
        <v>2.27663288750528E-2</v>
      </c>
    </row>
    <row r="596" spans="1:8" x14ac:dyDescent="0.3">
      <c r="A596" s="5" t="s">
        <v>1615</v>
      </c>
      <c r="B596" s="4">
        <v>1.9691382585320001</v>
      </c>
      <c r="C596" s="3">
        <v>7.2932473150775197E-3</v>
      </c>
      <c r="D596" s="3"/>
      <c r="E596" s="3"/>
      <c r="F596" s="5" t="s">
        <v>1554</v>
      </c>
      <c r="G596" s="4">
        <v>1.6685660172113901</v>
      </c>
      <c r="H596" s="3">
        <v>2.0125037540241899E-4</v>
      </c>
    </row>
    <row r="597" spans="1:8" x14ac:dyDescent="0.3">
      <c r="A597" s="5" t="s">
        <v>1567</v>
      </c>
      <c r="B597" s="4">
        <v>1.9689963074403201</v>
      </c>
      <c r="C597" s="3">
        <v>1.66216784560918E-4</v>
      </c>
      <c r="D597" s="3"/>
      <c r="E597" s="3"/>
      <c r="F597" s="5" t="s">
        <v>1553</v>
      </c>
      <c r="G597" s="4">
        <v>1.6673198430131899</v>
      </c>
      <c r="H597" s="3">
        <v>3.6877946959095798E-3</v>
      </c>
    </row>
    <row r="598" spans="1:8" x14ac:dyDescent="0.3">
      <c r="A598" s="5" t="s">
        <v>2412</v>
      </c>
      <c r="B598" s="4">
        <v>1.9680293709980501</v>
      </c>
      <c r="C598" s="6">
        <v>6.2749839670354797E-6</v>
      </c>
      <c r="D598" s="3"/>
      <c r="E598" s="3"/>
      <c r="F598" s="5" t="s">
        <v>1552</v>
      </c>
      <c r="G598" s="4">
        <v>1.66244005538115</v>
      </c>
      <c r="H598" s="6">
        <v>3.3284111184637203E-5</v>
      </c>
    </row>
    <row r="599" spans="1:8" x14ac:dyDescent="0.3">
      <c r="A599" s="5" t="s">
        <v>1395</v>
      </c>
      <c r="B599" s="4">
        <v>1.96714707132045</v>
      </c>
      <c r="C599" s="3">
        <v>3.2094379458000002E-4</v>
      </c>
      <c r="D599" s="3"/>
      <c r="E599" s="3"/>
      <c r="F599" s="5" t="s">
        <v>1551</v>
      </c>
      <c r="G599" s="4">
        <v>1.6579454688720801</v>
      </c>
      <c r="H599" s="3">
        <v>2.24994230400005E-2</v>
      </c>
    </row>
    <row r="600" spans="1:8" x14ac:dyDescent="0.3">
      <c r="A600" s="5" t="s">
        <v>1692</v>
      </c>
      <c r="B600" s="4">
        <v>1.96545137132015</v>
      </c>
      <c r="C600" s="3">
        <v>1.11401052267209E-3</v>
      </c>
      <c r="D600" s="3"/>
      <c r="E600" s="3"/>
      <c r="F600" s="5" t="s">
        <v>1550</v>
      </c>
      <c r="G600" s="4">
        <v>1.6575535642764301</v>
      </c>
      <c r="H600" s="3">
        <v>1.8157225073983099E-4</v>
      </c>
    </row>
    <row r="601" spans="1:8" x14ac:dyDescent="0.3">
      <c r="A601" s="5" t="s">
        <v>1655</v>
      </c>
      <c r="B601" s="4">
        <v>1.96532149649563</v>
      </c>
      <c r="C601" s="6">
        <v>1.1475728132908899E-5</v>
      </c>
      <c r="D601" s="3"/>
      <c r="E601" s="3"/>
      <c r="F601" s="5" t="s">
        <v>1549</v>
      </c>
      <c r="G601" s="4">
        <v>1.65745966935823</v>
      </c>
      <c r="H601" s="3">
        <v>3.7590176555976497E-2</v>
      </c>
    </row>
    <row r="602" spans="1:8" x14ac:dyDescent="0.3">
      <c r="A602" s="5" t="s">
        <v>2413</v>
      </c>
      <c r="B602" s="4">
        <v>1.96409770978729</v>
      </c>
      <c r="C602" s="3">
        <v>5.4813675080040598E-3</v>
      </c>
      <c r="D602" s="3"/>
      <c r="E602" s="3"/>
      <c r="F602" s="5" t="s">
        <v>1548</v>
      </c>
      <c r="G602" s="4">
        <v>1.6573771355265201</v>
      </c>
      <c r="H602" s="6">
        <v>1.1346437842070601E-6</v>
      </c>
    </row>
    <row r="603" spans="1:8" x14ac:dyDescent="0.3">
      <c r="A603" s="5" t="s">
        <v>2414</v>
      </c>
      <c r="B603" s="4">
        <v>1.96284297355746</v>
      </c>
      <c r="C603" s="6">
        <v>9.1909739448264095E-6</v>
      </c>
      <c r="D603" s="3"/>
      <c r="E603" s="3"/>
      <c r="F603" s="5" t="s">
        <v>1547</v>
      </c>
      <c r="G603" s="4">
        <v>1.6539546827948399</v>
      </c>
      <c r="H603" s="3">
        <v>1.20028025889176E-2</v>
      </c>
    </row>
    <row r="604" spans="1:8" x14ac:dyDescent="0.3">
      <c r="A604" s="5" t="s">
        <v>2415</v>
      </c>
      <c r="B604" s="4">
        <v>1.96251255379817</v>
      </c>
      <c r="C604" s="3">
        <v>8.6002773826783399E-4</v>
      </c>
      <c r="D604" s="3"/>
      <c r="E604" s="3"/>
      <c r="F604" s="5" t="s">
        <v>1546</v>
      </c>
      <c r="G604" s="4">
        <v>1.65321926323421</v>
      </c>
      <c r="H604" s="3">
        <v>2.4590263129027502E-3</v>
      </c>
    </row>
    <row r="605" spans="1:8" x14ac:dyDescent="0.3">
      <c r="A605" s="5" t="s">
        <v>2416</v>
      </c>
      <c r="B605" s="4">
        <v>1.96014151620835</v>
      </c>
      <c r="C605" s="6">
        <v>5.2420232668958803E-5</v>
      </c>
      <c r="D605" s="3"/>
      <c r="E605" s="3"/>
      <c r="F605" s="5" t="s">
        <v>1545</v>
      </c>
      <c r="G605" s="4">
        <v>1.65117208431194</v>
      </c>
      <c r="H605" s="3">
        <v>3.1056211836144E-3</v>
      </c>
    </row>
    <row r="606" spans="1:8" x14ac:dyDescent="0.3">
      <c r="A606" s="5" t="s">
        <v>2417</v>
      </c>
      <c r="B606" s="4">
        <v>1.9590798551645601</v>
      </c>
      <c r="C606" s="6">
        <v>4.1750221688077198E-7</v>
      </c>
      <c r="D606" s="3"/>
      <c r="E606" s="3"/>
      <c r="F606" s="5" t="s">
        <v>1544</v>
      </c>
      <c r="G606" s="4">
        <v>1.65035227321144</v>
      </c>
      <c r="H606" s="3">
        <v>3.2390533839221202E-3</v>
      </c>
    </row>
    <row r="607" spans="1:8" x14ac:dyDescent="0.3">
      <c r="A607" s="5" t="s">
        <v>1682</v>
      </c>
      <c r="B607" s="4">
        <v>1.95407321794556</v>
      </c>
      <c r="C607" s="3">
        <v>1.4380793780013599E-3</v>
      </c>
      <c r="D607" s="3"/>
      <c r="E607" s="3"/>
      <c r="F607" s="5" t="s">
        <v>1543</v>
      </c>
      <c r="G607" s="4">
        <v>1.6495946414445499</v>
      </c>
      <c r="H607" s="3">
        <v>6.7409210771794499E-3</v>
      </c>
    </row>
    <row r="608" spans="1:8" x14ac:dyDescent="0.3">
      <c r="A608" s="5" t="s">
        <v>1957</v>
      </c>
      <c r="B608" s="4">
        <v>1.95256922301559</v>
      </c>
      <c r="C608" s="6">
        <v>4.0044451943908104E-6</v>
      </c>
      <c r="D608" s="3"/>
      <c r="E608" s="3"/>
      <c r="F608" s="5" t="s">
        <v>1542</v>
      </c>
      <c r="G608" s="4">
        <v>1.64816982058717</v>
      </c>
      <c r="H608" s="6">
        <v>9.7096266369270601E-5</v>
      </c>
    </row>
    <row r="609" spans="1:8" x14ac:dyDescent="0.3">
      <c r="A609" s="5" t="s">
        <v>2418</v>
      </c>
      <c r="B609" s="4">
        <v>1.9502993566879101</v>
      </c>
      <c r="C609" s="3">
        <v>1.91985241136177E-2</v>
      </c>
      <c r="D609" s="3"/>
      <c r="E609" s="3"/>
      <c r="F609" s="5" t="s">
        <v>1541</v>
      </c>
      <c r="G609" s="4">
        <v>1.6441331175943701</v>
      </c>
      <c r="H609" s="3">
        <v>8.9018142940955802E-4</v>
      </c>
    </row>
    <row r="610" spans="1:8" x14ac:dyDescent="0.3">
      <c r="A610" s="5" t="s">
        <v>1456</v>
      </c>
      <c r="B610" s="4">
        <v>1.9475931680602101</v>
      </c>
      <c r="C610" s="6">
        <v>5.1308209166088201E-5</v>
      </c>
      <c r="D610" s="3"/>
      <c r="E610" s="3"/>
      <c r="F610" s="5" t="s">
        <v>1540</v>
      </c>
      <c r="G610" s="4">
        <v>1.64285622024626</v>
      </c>
      <c r="H610" s="3">
        <v>4.5848250569400999E-2</v>
      </c>
    </row>
    <row r="611" spans="1:8" x14ac:dyDescent="0.3">
      <c r="A611" s="5" t="s">
        <v>1171</v>
      </c>
      <c r="B611" s="4">
        <v>1.9461424430209899</v>
      </c>
      <c r="C611" s="6">
        <v>5.6831935115559204E-6</v>
      </c>
      <c r="D611" s="3"/>
      <c r="E611" s="3"/>
      <c r="F611" s="5" t="s">
        <v>1539</v>
      </c>
      <c r="G611" s="4">
        <v>1.6422356424643401</v>
      </c>
      <c r="H611" s="6">
        <v>9.3734243410063993E-6</v>
      </c>
    </row>
    <row r="612" spans="1:8" x14ac:dyDescent="0.3">
      <c r="A612" s="5" t="s">
        <v>2419</v>
      </c>
      <c r="B612" s="4">
        <v>1.9459284037158699</v>
      </c>
      <c r="C612" s="6">
        <v>9.4602979814676795E-5</v>
      </c>
      <c r="D612" s="3"/>
      <c r="E612" s="3"/>
      <c r="F612" s="5" t="s">
        <v>1538</v>
      </c>
      <c r="G612" s="4">
        <v>1.6407736036696401</v>
      </c>
      <c r="H612" s="3">
        <v>1.0290207049347001E-3</v>
      </c>
    </row>
    <row r="613" spans="1:8" x14ac:dyDescent="0.3">
      <c r="A613" s="5" t="s">
        <v>1435</v>
      </c>
      <c r="B613" s="4">
        <v>1.9442808055251299</v>
      </c>
      <c r="C613" s="6">
        <v>5.58848439657704E-6</v>
      </c>
      <c r="D613" s="3"/>
      <c r="E613" s="3"/>
      <c r="F613" s="5" t="s">
        <v>1537</v>
      </c>
      <c r="G613" s="4">
        <v>1.6385350626588799</v>
      </c>
      <c r="H613" s="3">
        <v>1.0992017226048E-2</v>
      </c>
    </row>
    <row r="614" spans="1:8" x14ac:dyDescent="0.3">
      <c r="A614" s="5" t="s">
        <v>2420</v>
      </c>
      <c r="B614" s="4">
        <v>1.9440483326013001</v>
      </c>
      <c r="C614" s="6">
        <v>6.1770528976074101E-6</v>
      </c>
      <c r="D614" s="3"/>
      <c r="E614" s="3"/>
      <c r="F614" s="5" t="s">
        <v>1536</v>
      </c>
      <c r="G614" s="4">
        <v>1.6366746866495501</v>
      </c>
      <c r="H614" s="3">
        <v>1.7868750666243001E-3</v>
      </c>
    </row>
    <row r="615" spans="1:8" x14ac:dyDescent="0.3">
      <c r="A615" s="5" t="s">
        <v>2421</v>
      </c>
      <c r="B615" s="4">
        <v>1.94044022671172</v>
      </c>
      <c r="C615" s="3">
        <v>6.9654245531300197E-3</v>
      </c>
      <c r="D615" s="3"/>
      <c r="E615" s="3"/>
      <c r="F615" s="5" t="s">
        <v>1535</v>
      </c>
      <c r="G615" s="4">
        <v>1.63599823485497</v>
      </c>
      <c r="H615" s="3">
        <v>3.8129972170401899E-3</v>
      </c>
    </row>
    <row r="616" spans="1:8" x14ac:dyDescent="0.3">
      <c r="A616" s="5" t="s">
        <v>1468</v>
      </c>
      <c r="B616" s="4">
        <v>1.93996160304604</v>
      </c>
      <c r="C616" s="6">
        <v>3.95424216433763E-7</v>
      </c>
      <c r="D616" s="3"/>
      <c r="E616" s="3"/>
      <c r="F616" s="5" t="s">
        <v>1534</v>
      </c>
      <c r="G616" s="4">
        <v>1.6352703871479399</v>
      </c>
      <c r="H616" s="3">
        <v>3.7450881327223901E-3</v>
      </c>
    </row>
    <row r="617" spans="1:8" x14ac:dyDescent="0.3">
      <c r="A617" s="5" t="s">
        <v>1884</v>
      </c>
      <c r="B617" s="4">
        <v>1.9393432165561699</v>
      </c>
      <c r="C617" s="6">
        <v>7.3219681669562205E-5</v>
      </c>
      <c r="D617" s="3"/>
      <c r="E617" s="3"/>
      <c r="F617" s="5" t="s">
        <v>1533</v>
      </c>
      <c r="G617" s="4">
        <v>1.6298659233185999</v>
      </c>
      <c r="H617" s="3">
        <v>1.1451207785551301E-2</v>
      </c>
    </row>
    <row r="618" spans="1:8" x14ac:dyDescent="0.3">
      <c r="A618" s="5" t="s">
        <v>2422</v>
      </c>
      <c r="B618" s="4">
        <v>1.93888297523486</v>
      </c>
      <c r="C618" s="6">
        <v>7.8139342165006904E-5</v>
      </c>
      <c r="D618" s="3"/>
      <c r="E618" s="3"/>
      <c r="F618" s="5" t="s">
        <v>1532</v>
      </c>
      <c r="G618" s="4">
        <v>1.62954589000217</v>
      </c>
      <c r="H618" s="6">
        <v>6.4480776192801703E-5</v>
      </c>
    </row>
    <row r="619" spans="1:8" x14ac:dyDescent="0.3">
      <c r="A619" s="5" t="s">
        <v>2423</v>
      </c>
      <c r="B619" s="4">
        <v>1.93819769988848</v>
      </c>
      <c r="C619" s="3">
        <v>9.4041146743718308E-3</v>
      </c>
      <c r="D619" s="3"/>
      <c r="E619" s="3"/>
      <c r="F619" s="5" t="s">
        <v>1531</v>
      </c>
      <c r="G619" s="4">
        <v>1.6263568813606399</v>
      </c>
      <c r="H619" s="3">
        <v>2.2436302311389499E-3</v>
      </c>
    </row>
    <row r="620" spans="1:8" x14ac:dyDescent="0.3">
      <c r="A620" s="5" t="s">
        <v>2424</v>
      </c>
      <c r="B620" s="4">
        <v>1.9379881963472301</v>
      </c>
      <c r="C620" s="3">
        <v>7.9838332220407999E-3</v>
      </c>
      <c r="D620" s="3"/>
      <c r="E620" s="3"/>
      <c r="F620" s="5" t="s">
        <v>1530</v>
      </c>
      <c r="G620" s="4">
        <v>1.6259189403177501</v>
      </c>
      <c r="H620" s="3">
        <v>3.6308941169249098E-2</v>
      </c>
    </row>
    <row r="621" spans="1:8" x14ac:dyDescent="0.3">
      <c r="A621" s="5" t="s">
        <v>2425</v>
      </c>
      <c r="B621" s="4">
        <v>1.93675946817383</v>
      </c>
      <c r="C621" s="6">
        <v>3.8396267616152501E-5</v>
      </c>
      <c r="D621" s="3"/>
      <c r="E621" s="3"/>
      <c r="F621" s="5" t="s">
        <v>1529</v>
      </c>
      <c r="G621" s="4">
        <v>1.6255840308071201</v>
      </c>
      <c r="H621" s="3">
        <v>4.6643001048842702E-3</v>
      </c>
    </row>
    <row r="622" spans="1:8" x14ac:dyDescent="0.3">
      <c r="A622" s="5" t="s">
        <v>2426</v>
      </c>
      <c r="B622" s="4">
        <v>1.9338893348642701</v>
      </c>
      <c r="C622" s="6">
        <v>4.2969211779490403E-5</v>
      </c>
      <c r="D622" s="3"/>
      <c r="E622" s="3"/>
      <c r="F622" s="5" t="s">
        <v>1528</v>
      </c>
      <c r="G622" s="4">
        <v>1.6255654477580499</v>
      </c>
      <c r="H622" s="3">
        <v>1.3281919130608499E-2</v>
      </c>
    </row>
    <row r="623" spans="1:8" x14ac:dyDescent="0.3">
      <c r="A623" s="5" t="s">
        <v>1825</v>
      </c>
      <c r="B623" s="4">
        <v>1.9334897315322801</v>
      </c>
      <c r="C623" s="6">
        <v>2.2232896448942499E-7</v>
      </c>
      <c r="D623" s="3"/>
      <c r="E623" s="3"/>
      <c r="F623" s="5" t="s">
        <v>1527</v>
      </c>
      <c r="G623" s="4">
        <v>1.62479978101926</v>
      </c>
      <c r="H623" s="3">
        <v>1.6381391286322801E-2</v>
      </c>
    </row>
    <row r="624" spans="1:8" x14ac:dyDescent="0.3">
      <c r="A624" s="5" t="s">
        <v>2427</v>
      </c>
      <c r="B624" s="4">
        <v>1.9327199877955801</v>
      </c>
      <c r="C624" s="6">
        <v>2.2231742661874298E-8</v>
      </c>
      <c r="D624" s="3"/>
      <c r="E624" s="3"/>
      <c r="F624" s="5" t="s">
        <v>1526</v>
      </c>
      <c r="G624" s="4">
        <v>1.6230920897084899</v>
      </c>
      <c r="H624" s="3">
        <v>2.36447188344885E-3</v>
      </c>
    </row>
    <row r="625" spans="1:8" x14ac:dyDescent="0.3">
      <c r="A625" s="5" t="s">
        <v>2428</v>
      </c>
      <c r="B625" s="4">
        <v>1.93191692959307</v>
      </c>
      <c r="C625" s="6">
        <v>7.8732756078016199E-5</v>
      </c>
      <c r="D625" s="3"/>
      <c r="E625" s="3"/>
      <c r="F625" s="5" t="s">
        <v>1525</v>
      </c>
      <c r="G625" s="4">
        <v>1.61805921257934</v>
      </c>
      <c r="H625" s="3">
        <v>1.5611786781433801E-3</v>
      </c>
    </row>
    <row r="626" spans="1:8" x14ac:dyDescent="0.3">
      <c r="A626" s="5" t="s">
        <v>1645</v>
      </c>
      <c r="B626" s="4">
        <v>1.93023995548168</v>
      </c>
      <c r="C626" s="3">
        <v>1.09021558250779E-4</v>
      </c>
      <c r="D626" s="3"/>
      <c r="E626" s="3"/>
      <c r="F626" s="5" t="s">
        <v>1524</v>
      </c>
      <c r="G626" s="4">
        <v>1.6165882176806501</v>
      </c>
      <c r="H626" s="3">
        <v>1.4088948451737499E-3</v>
      </c>
    </row>
    <row r="627" spans="1:8" x14ac:dyDescent="0.3">
      <c r="A627" s="5" t="s">
        <v>1804</v>
      </c>
      <c r="B627" s="4">
        <v>1.92895575545258</v>
      </c>
      <c r="C627" s="3">
        <v>7.0421536213811898E-4</v>
      </c>
      <c r="D627" s="3"/>
      <c r="E627" s="3"/>
      <c r="F627" s="5" t="s">
        <v>1523</v>
      </c>
      <c r="G627" s="4">
        <v>1.6160428285503401</v>
      </c>
      <c r="H627" s="3">
        <v>1.3862023636350401E-3</v>
      </c>
    </row>
    <row r="628" spans="1:8" x14ac:dyDescent="0.3">
      <c r="A628" s="5" t="s">
        <v>2429</v>
      </c>
      <c r="B628" s="4">
        <v>1.92880243154426</v>
      </c>
      <c r="C628" s="3">
        <v>1.26220156908628E-2</v>
      </c>
      <c r="D628" s="3"/>
      <c r="E628" s="3"/>
      <c r="F628" s="5" t="s">
        <v>1522</v>
      </c>
      <c r="G628" s="4">
        <v>1.6159314159998099</v>
      </c>
      <c r="H628" s="3">
        <v>9.0796084638443304E-3</v>
      </c>
    </row>
    <row r="629" spans="1:8" x14ac:dyDescent="0.3">
      <c r="A629" s="5" t="s">
        <v>2430</v>
      </c>
      <c r="B629" s="4">
        <v>1.92547950663102</v>
      </c>
      <c r="C629" s="6">
        <v>9.2019838060048102E-9</v>
      </c>
      <c r="D629" s="3"/>
      <c r="E629" s="3"/>
      <c r="F629" s="5" t="s">
        <v>1521</v>
      </c>
      <c r="G629" s="4">
        <v>1.6156833160885899</v>
      </c>
      <c r="H629" s="3">
        <v>1.51305320208479E-3</v>
      </c>
    </row>
    <row r="630" spans="1:8" x14ac:dyDescent="0.3">
      <c r="A630" s="5" t="s">
        <v>2431</v>
      </c>
      <c r="B630" s="4">
        <v>1.9251916866169001</v>
      </c>
      <c r="C630" s="6">
        <v>1.43607445583406E-5</v>
      </c>
      <c r="D630" s="3"/>
      <c r="E630" s="3"/>
      <c r="F630" s="5" t="s">
        <v>1520</v>
      </c>
      <c r="G630" s="4">
        <v>1.6148785586642</v>
      </c>
      <c r="H630" s="6">
        <v>7.8384712214026701E-5</v>
      </c>
    </row>
    <row r="631" spans="1:8" x14ac:dyDescent="0.3">
      <c r="A631" s="5" t="s">
        <v>1542</v>
      </c>
      <c r="B631" s="4">
        <v>1.9250577861739899</v>
      </c>
      <c r="C631" s="6">
        <v>4.4101635217227998E-8</v>
      </c>
      <c r="D631" s="3"/>
      <c r="E631" s="3"/>
      <c r="F631" s="5" t="s">
        <v>1519</v>
      </c>
      <c r="G631" s="4">
        <v>1.6076522560443101</v>
      </c>
      <c r="H631" s="6">
        <v>3.7060153890361603E-5</v>
      </c>
    </row>
    <row r="632" spans="1:8" x14ac:dyDescent="0.3">
      <c r="A632" s="5" t="s">
        <v>1740</v>
      </c>
      <c r="B632" s="4">
        <v>1.9234729865578799</v>
      </c>
      <c r="C632" s="6">
        <v>7.2099947461331195E-7</v>
      </c>
      <c r="D632" s="3"/>
      <c r="E632" s="3"/>
      <c r="F632" s="5" t="s">
        <v>1518</v>
      </c>
      <c r="G632" s="4">
        <v>1.60475035165438</v>
      </c>
      <c r="H632" s="3">
        <v>9.9425670919334602E-3</v>
      </c>
    </row>
    <row r="633" spans="1:8" x14ac:dyDescent="0.3">
      <c r="A633" s="5" t="s">
        <v>1589</v>
      </c>
      <c r="B633" s="4">
        <v>1.92185911942457</v>
      </c>
      <c r="C633" s="3">
        <v>1.4357597129091299E-4</v>
      </c>
      <c r="D633" s="3"/>
      <c r="E633" s="3"/>
      <c r="F633" s="5" t="s">
        <v>1517</v>
      </c>
      <c r="G633" s="4">
        <v>1.6027604898763099</v>
      </c>
      <c r="H633" s="3">
        <v>9.3828346708447899E-4</v>
      </c>
    </row>
    <row r="634" spans="1:8" x14ac:dyDescent="0.3">
      <c r="A634" s="5" t="s">
        <v>2432</v>
      </c>
      <c r="B634" s="4">
        <v>1.92166572739962</v>
      </c>
      <c r="C634" s="6">
        <v>4.5608689036019797E-5</v>
      </c>
      <c r="D634" s="3"/>
      <c r="E634" s="3"/>
      <c r="F634" s="5" t="s">
        <v>1516</v>
      </c>
      <c r="G634" s="4">
        <v>1.6019293361554701</v>
      </c>
      <c r="H634" s="3">
        <v>1.40698098859478E-3</v>
      </c>
    </row>
    <row r="635" spans="1:8" x14ac:dyDescent="0.3">
      <c r="A635" s="5" t="s">
        <v>1637</v>
      </c>
      <c r="B635" s="4">
        <v>1.91966153791821</v>
      </c>
      <c r="C635" s="3">
        <v>4.03951664938658E-3</v>
      </c>
      <c r="D635" s="3"/>
      <c r="E635" s="3"/>
      <c r="F635" s="5" t="s">
        <v>1515</v>
      </c>
      <c r="G635" s="4">
        <v>1.60035730464985</v>
      </c>
      <c r="H635" s="3">
        <v>1.41824149156162E-3</v>
      </c>
    </row>
    <row r="636" spans="1:8" x14ac:dyDescent="0.3">
      <c r="A636" s="5" t="s">
        <v>1212</v>
      </c>
      <c r="B636" s="4">
        <v>1.91700402039422</v>
      </c>
      <c r="C636" s="6">
        <v>2.99793817593829E-6</v>
      </c>
      <c r="D636" s="3"/>
      <c r="E636" s="3"/>
      <c r="F636" s="5" t="s">
        <v>1514</v>
      </c>
      <c r="G636" s="4">
        <v>1.6001055626652601</v>
      </c>
      <c r="H636" s="3">
        <v>2.80933442689E-3</v>
      </c>
    </row>
    <row r="637" spans="1:8" x14ac:dyDescent="0.3">
      <c r="A637" s="5" t="s">
        <v>1622</v>
      </c>
      <c r="B637" s="4">
        <v>1.9150209481642599</v>
      </c>
      <c r="C637" s="3">
        <v>4.0198485279414001E-3</v>
      </c>
      <c r="D637" s="3"/>
      <c r="E637" s="3"/>
      <c r="F637" s="5" t="s">
        <v>1513</v>
      </c>
      <c r="G637" s="4">
        <v>1.59634367973355</v>
      </c>
      <c r="H637" s="3">
        <v>1.03452233029155E-4</v>
      </c>
    </row>
    <row r="638" spans="1:8" x14ac:dyDescent="0.3">
      <c r="A638" s="5" t="s">
        <v>2433</v>
      </c>
      <c r="B638" s="4">
        <v>1.91042910741552</v>
      </c>
      <c r="C638" s="3">
        <v>4.4610371011060301E-2</v>
      </c>
      <c r="D638" s="3"/>
      <c r="E638" s="3"/>
      <c r="F638" s="5" t="s">
        <v>1512</v>
      </c>
      <c r="G638" s="4">
        <v>1.5956249235733799</v>
      </c>
      <c r="H638" s="3">
        <v>2.8080081754165002E-3</v>
      </c>
    </row>
    <row r="639" spans="1:8" x14ac:dyDescent="0.3">
      <c r="A639" s="5" t="s">
        <v>1596</v>
      </c>
      <c r="B639" s="4">
        <v>1.9075865444643001</v>
      </c>
      <c r="C639" s="6">
        <v>6.7229738308999295E-5</v>
      </c>
      <c r="D639" s="3"/>
      <c r="E639" s="3"/>
      <c r="F639" s="5" t="s">
        <v>1511</v>
      </c>
      <c r="G639" s="4">
        <v>1.59237713402853</v>
      </c>
      <c r="H639" s="3">
        <v>9.9643152098268504E-4</v>
      </c>
    </row>
    <row r="640" spans="1:8" x14ac:dyDescent="0.3">
      <c r="A640" s="5" t="s">
        <v>1446</v>
      </c>
      <c r="B640" s="4">
        <v>1.9058400921566001</v>
      </c>
      <c r="C640" s="6">
        <v>2.9483029044209501E-6</v>
      </c>
      <c r="D640" s="3"/>
      <c r="E640" s="3"/>
      <c r="F640" s="5" t="s">
        <v>1510</v>
      </c>
      <c r="G640" s="4">
        <v>1.58855204778323</v>
      </c>
      <c r="H640" s="3">
        <v>7.66553313845743E-3</v>
      </c>
    </row>
    <row r="641" spans="1:8" x14ac:dyDescent="0.3">
      <c r="A641" s="5" t="s">
        <v>1720</v>
      </c>
      <c r="B641" s="4">
        <v>1.9055836996316999</v>
      </c>
      <c r="C641" s="6">
        <v>1.27392595718664E-5</v>
      </c>
      <c r="D641" s="3"/>
      <c r="E641" s="3"/>
      <c r="F641" s="5" t="s">
        <v>1509</v>
      </c>
      <c r="G641" s="4">
        <v>1.58600634595118</v>
      </c>
      <c r="H641" s="6">
        <v>1.86018553921171E-5</v>
      </c>
    </row>
    <row r="642" spans="1:8" x14ac:dyDescent="0.3">
      <c r="A642" s="5" t="s">
        <v>2434</v>
      </c>
      <c r="B642" s="4">
        <v>1.9027332893537501</v>
      </c>
      <c r="C642" s="6">
        <v>1.2751609817231201E-5</v>
      </c>
      <c r="D642" s="3"/>
      <c r="E642" s="3"/>
      <c r="F642" s="5" t="s">
        <v>1508</v>
      </c>
      <c r="G642" s="4">
        <v>1.5846568118221001</v>
      </c>
      <c r="H642" s="3">
        <v>3.3666356457938201E-4</v>
      </c>
    </row>
    <row r="643" spans="1:8" x14ac:dyDescent="0.3">
      <c r="A643" s="5" t="s">
        <v>2435</v>
      </c>
      <c r="B643" s="4">
        <v>1.90176686333978</v>
      </c>
      <c r="C643" s="6">
        <v>2.9392931947264202E-5</v>
      </c>
      <c r="D643" s="3"/>
      <c r="E643" s="3"/>
      <c r="F643" s="5" t="s">
        <v>1507</v>
      </c>
      <c r="G643" s="4">
        <v>1.58417489980613</v>
      </c>
      <c r="H643" s="3">
        <v>5.8291878256936996E-4</v>
      </c>
    </row>
    <row r="644" spans="1:8" x14ac:dyDescent="0.3">
      <c r="A644" s="5" t="s">
        <v>2436</v>
      </c>
      <c r="B644" s="4">
        <v>1.90024702726734</v>
      </c>
      <c r="C644" s="3">
        <v>3.7796949727438999E-4</v>
      </c>
      <c r="D644" s="3"/>
      <c r="E644" s="3"/>
      <c r="F644" s="5" t="s">
        <v>1506</v>
      </c>
      <c r="G644" s="4">
        <v>1.58296656142604</v>
      </c>
      <c r="H644" s="3">
        <v>3.1626170409148301E-2</v>
      </c>
    </row>
    <row r="645" spans="1:8" x14ac:dyDescent="0.3">
      <c r="A645" s="5" t="s">
        <v>1576</v>
      </c>
      <c r="B645" s="4">
        <v>1.8986112451397199</v>
      </c>
      <c r="C645" s="3">
        <v>4.2193282455717497E-2</v>
      </c>
      <c r="D645" s="3"/>
      <c r="E645" s="3"/>
      <c r="F645" s="5" t="s">
        <v>1505</v>
      </c>
      <c r="G645" s="4">
        <v>1.5828299969369899</v>
      </c>
      <c r="H645" s="6">
        <v>6.22437360910242E-5</v>
      </c>
    </row>
    <row r="646" spans="1:8" x14ac:dyDescent="0.3">
      <c r="A646" s="5" t="s">
        <v>1559</v>
      </c>
      <c r="B646" s="4">
        <v>1.8956212169036599</v>
      </c>
      <c r="C646" s="6">
        <v>2.7767989271566202E-7</v>
      </c>
      <c r="D646" s="3"/>
      <c r="E646" s="3"/>
      <c r="F646" s="5" t="s">
        <v>1504</v>
      </c>
      <c r="G646" s="4">
        <v>1.5790379701572701</v>
      </c>
      <c r="H646" s="3">
        <v>9.9556670411134699E-3</v>
      </c>
    </row>
    <row r="647" spans="1:8" x14ac:dyDescent="0.3">
      <c r="A647" s="5" t="s">
        <v>1580</v>
      </c>
      <c r="B647" s="4">
        <v>1.8950697615247101</v>
      </c>
      <c r="C647" s="3">
        <v>9.7358042957482595E-4</v>
      </c>
      <c r="D647" s="3"/>
      <c r="E647" s="3"/>
      <c r="F647" s="5" t="s">
        <v>1503</v>
      </c>
      <c r="G647" s="4">
        <v>1.5789674419347499</v>
      </c>
      <c r="H647" s="6">
        <v>3.7181830844147498E-5</v>
      </c>
    </row>
    <row r="648" spans="1:8" x14ac:dyDescent="0.3">
      <c r="A648" s="5" t="s">
        <v>1509</v>
      </c>
      <c r="B648" s="4">
        <v>1.8950035190680099</v>
      </c>
      <c r="C648" s="6">
        <v>4.0367403049672202E-8</v>
      </c>
      <c r="D648" s="3"/>
      <c r="E648" s="3"/>
      <c r="F648" s="5" t="s">
        <v>1502</v>
      </c>
      <c r="G648" s="4">
        <v>1.5772616891514899</v>
      </c>
      <c r="H648" s="6">
        <v>5.0338047342881099E-5</v>
      </c>
    </row>
    <row r="649" spans="1:8" x14ac:dyDescent="0.3">
      <c r="A649" s="5" t="s">
        <v>1430</v>
      </c>
      <c r="B649" s="4">
        <v>1.89327478039151</v>
      </c>
      <c r="C649" s="3">
        <v>1.21463131329757E-3</v>
      </c>
      <c r="D649" s="3"/>
      <c r="E649" s="3"/>
      <c r="F649" s="5" t="s">
        <v>1501</v>
      </c>
      <c r="G649" s="4">
        <v>1.57324005437641</v>
      </c>
      <c r="H649" s="3">
        <v>6.8801625170697798E-3</v>
      </c>
    </row>
    <row r="650" spans="1:8" x14ac:dyDescent="0.3">
      <c r="A650" s="5" t="s">
        <v>1579</v>
      </c>
      <c r="B650" s="4">
        <v>1.89273584829004</v>
      </c>
      <c r="C650" s="3">
        <v>7.6481230312616601E-4</v>
      </c>
      <c r="D650" s="3"/>
      <c r="E650" s="3"/>
      <c r="F650" s="5" t="s">
        <v>1500</v>
      </c>
      <c r="G650" s="4">
        <v>1.5707847932380401</v>
      </c>
      <c r="H650" s="3">
        <v>2.4598726576006501E-2</v>
      </c>
    </row>
    <row r="651" spans="1:8" x14ac:dyDescent="0.3">
      <c r="A651" s="5" t="s">
        <v>2437</v>
      </c>
      <c r="B651" s="4">
        <v>1.89248826326242</v>
      </c>
      <c r="C651" s="3">
        <v>2.2598796755332599E-2</v>
      </c>
      <c r="D651" s="3"/>
      <c r="E651" s="3"/>
      <c r="F651" s="5" t="s">
        <v>1499</v>
      </c>
      <c r="G651" s="4">
        <v>1.5680188334188401</v>
      </c>
      <c r="H651" s="3">
        <v>8.6157888485594405E-4</v>
      </c>
    </row>
    <row r="652" spans="1:8" x14ac:dyDescent="0.3">
      <c r="A652" s="5" t="s">
        <v>2438</v>
      </c>
      <c r="B652" s="4">
        <v>1.88911682980613</v>
      </c>
      <c r="C652" s="3">
        <v>1.90737976504151E-2</v>
      </c>
      <c r="D652" s="3"/>
      <c r="E652" s="3"/>
      <c r="F652" s="5" t="s">
        <v>1498</v>
      </c>
      <c r="G652" s="4">
        <v>1.56556472042728</v>
      </c>
      <c r="H652" s="3">
        <v>1.0538184975782801E-2</v>
      </c>
    </row>
    <row r="653" spans="1:8" x14ac:dyDescent="0.3">
      <c r="A653" s="5" t="s">
        <v>1744</v>
      </c>
      <c r="B653" s="4">
        <v>1.8884093018802799</v>
      </c>
      <c r="C653" s="3">
        <v>1.35186220456805E-4</v>
      </c>
      <c r="D653" s="3"/>
      <c r="E653" s="3"/>
      <c r="F653" s="5" t="s">
        <v>1497</v>
      </c>
      <c r="G653" s="4">
        <v>1.5618454014788601</v>
      </c>
      <c r="H653" s="3">
        <v>8.1137631171482902E-4</v>
      </c>
    </row>
    <row r="654" spans="1:8" x14ac:dyDescent="0.3">
      <c r="A654" s="5" t="s">
        <v>2439</v>
      </c>
      <c r="B654" s="4">
        <v>1.8878265774112799</v>
      </c>
      <c r="C654" s="6">
        <v>3.9255580165509198E-7</v>
      </c>
      <c r="D654" s="3"/>
      <c r="E654" s="3"/>
      <c r="F654" s="5" t="s">
        <v>1496</v>
      </c>
      <c r="G654" s="4">
        <v>1.5602507507013299</v>
      </c>
      <c r="H654" s="3">
        <v>1.64081144628692E-4</v>
      </c>
    </row>
    <row r="655" spans="1:8" x14ac:dyDescent="0.3">
      <c r="A655" s="5" t="s">
        <v>2440</v>
      </c>
      <c r="B655" s="4">
        <v>1.88451179546876</v>
      </c>
      <c r="C655" s="3">
        <v>1.3781152726923999E-4</v>
      </c>
      <c r="D655" s="3"/>
      <c r="E655" s="3"/>
      <c r="F655" s="5" t="s">
        <v>1495</v>
      </c>
      <c r="G655" s="4">
        <v>1.5579280089280201</v>
      </c>
      <c r="H655" s="3">
        <v>2.3730170039973399E-4</v>
      </c>
    </row>
    <row r="656" spans="1:8" x14ac:dyDescent="0.3">
      <c r="A656" s="5" t="s">
        <v>2441</v>
      </c>
      <c r="B656" s="4">
        <v>1.88272768704917</v>
      </c>
      <c r="C656" s="6">
        <v>2.2542333862083401E-5</v>
      </c>
      <c r="D656" s="3"/>
      <c r="E656" s="3"/>
      <c r="F656" s="5" t="s">
        <v>1494</v>
      </c>
      <c r="G656" s="4">
        <v>1.55380091101712</v>
      </c>
      <c r="H656" s="3">
        <v>2.0559368780377501E-3</v>
      </c>
    </row>
    <row r="657" spans="1:8" x14ac:dyDescent="0.3">
      <c r="A657" s="5" t="s">
        <v>1342</v>
      </c>
      <c r="B657" s="4">
        <v>1.88043068918861</v>
      </c>
      <c r="C657" s="3">
        <v>1.4357597129091299E-4</v>
      </c>
      <c r="D657" s="3"/>
      <c r="E657" s="3"/>
      <c r="F657" s="5" t="s">
        <v>1493</v>
      </c>
      <c r="G657" s="4">
        <v>1.5478284403245299</v>
      </c>
      <c r="H657" s="3">
        <v>2.2844704998287401E-2</v>
      </c>
    </row>
    <row r="658" spans="1:8" x14ac:dyDescent="0.3">
      <c r="A658" s="5" t="s">
        <v>2442</v>
      </c>
      <c r="B658" s="4">
        <v>1.87995509804606</v>
      </c>
      <c r="C658" s="6">
        <v>2.4238803748052302E-7</v>
      </c>
      <c r="D658" s="3"/>
      <c r="E658" s="3"/>
      <c r="F658" s="5" t="s">
        <v>1492</v>
      </c>
      <c r="G658" s="4">
        <v>1.54764249587345</v>
      </c>
      <c r="H658" s="3">
        <v>6.7259228825561205E-4</v>
      </c>
    </row>
    <row r="659" spans="1:8" x14ac:dyDescent="0.3">
      <c r="A659" s="5" t="s">
        <v>1478</v>
      </c>
      <c r="B659" s="4">
        <v>1.8796444259629801</v>
      </c>
      <c r="C659" s="6">
        <v>3.0427738604472998E-5</v>
      </c>
      <c r="D659" s="3"/>
      <c r="E659" s="3"/>
      <c r="F659" s="5" t="s">
        <v>1491</v>
      </c>
      <c r="G659" s="4">
        <v>1.54731931254471</v>
      </c>
      <c r="H659" s="3">
        <v>1.4085759623098399E-3</v>
      </c>
    </row>
    <row r="660" spans="1:8" x14ac:dyDescent="0.3">
      <c r="A660" s="5" t="s">
        <v>1736</v>
      </c>
      <c r="B660" s="4">
        <v>1.8793109133349599</v>
      </c>
      <c r="C660" s="3">
        <v>1.9750776408866601E-3</v>
      </c>
      <c r="D660" s="3"/>
      <c r="E660" s="3"/>
      <c r="F660" s="5" t="s">
        <v>1490</v>
      </c>
      <c r="G660" s="4">
        <v>1.5421671950914599</v>
      </c>
      <c r="H660" s="3">
        <v>2.2033292565448701E-2</v>
      </c>
    </row>
    <row r="661" spans="1:8" x14ac:dyDescent="0.3">
      <c r="A661" s="5" t="s">
        <v>2443</v>
      </c>
      <c r="B661" s="4">
        <v>1.8774296567404101</v>
      </c>
      <c r="C661" s="3">
        <v>6.5933281368747597E-3</v>
      </c>
      <c r="D661" s="3"/>
      <c r="E661" s="3"/>
      <c r="F661" s="5" t="s">
        <v>1489</v>
      </c>
      <c r="G661" s="4">
        <v>1.54163206931564</v>
      </c>
      <c r="H661" s="6">
        <v>3.0532974999129601E-5</v>
      </c>
    </row>
    <row r="662" spans="1:8" x14ac:dyDescent="0.3">
      <c r="A662" s="5" t="s">
        <v>1777</v>
      </c>
      <c r="B662" s="4">
        <v>1.8770464511525</v>
      </c>
      <c r="C662" s="3">
        <v>1.72245951516528E-3</v>
      </c>
      <c r="D662" s="3"/>
      <c r="E662" s="3"/>
      <c r="F662" s="5" t="s">
        <v>1488</v>
      </c>
      <c r="G662" s="4">
        <v>1.5413646904117599</v>
      </c>
      <c r="H662" s="6">
        <v>6.45868092777366E-6</v>
      </c>
    </row>
    <row r="663" spans="1:8" x14ac:dyDescent="0.3">
      <c r="A663" s="5" t="s">
        <v>2444</v>
      </c>
      <c r="B663" s="4">
        <v>1.87668010332357</v>
      </c>
      <c r="C663" s="3">
        <v>3.53241459382884E-2</v>
      </c>
      <c r="D663" s="3"/>
      <c r="E663" s="3"/>
      <c r="F663" s="5" t="s">
        <v>1487</v>
      </c>
      <c r="G663" s="4">
        <v>1.53737228214995</v>
      </c>
      <c r="H663" s="6">
        <v>1.2213689174406199E-5</v>
      </c>
    </row>
    <row r="664" spans="1:8" x14ac:dyDescent="0.3">
      <c r="A664" s="5" t="s">
        <v>2445</v>
      </c>
      <c r="B664" s="4">
        <v>1.87649535762288</v>
      </c>
      <c r="C664" s="3">
        <v>1.3829616488304801E-2</v>
      </c>
      <c r="D664" s="3"/>
      <c r="E664" s="3"/>
      <c r="F664" s="5" t="s">
        <v>1486</v>
      </c>
      <c r="G664" s="4">
        <v>1.5367761619843601</v>
      </c>
      <c r="H664" s="3">
        <v>5.2941672596924297E-3</v>
      </c>
    </row>
    <row r="665" spans="1:8" x14ac:dyDescent="0.3">
      <c r="A665" s="5" t="s">
        <v>1627</v>
      </c>
      <c r="B665" s="4">
        <v>1.87545048063228</v>
      </c>
      <c r="C665" s="3">
        <v>2.31344320260537E-4</v>
      </c>
      <c r="D665" s="3"/>
      <c r="E665" s="3"/>
      <c r="F665" s="5" t="s">
        <v>1485</v>
      </c>
      <c r="G665" s="4">
        <v>1.53657630487065</v>
      </c>
      <c r="H665" s="3">
        <v>3.3287021564299898E-3</v>
      </c>
    </row>
    <row r="666" spans="1:8" x14ac:dyDescent="0.3">
      <c r="A666" s="5" t="s">
        <v>1502</v>
      </c>
      <c r="B666" s="4">
        <v>1.87519268854624</v>
      </c>
      <c r="C666" s="6">
        <v>5.8013319861340601E-7</v>
      </c>
      <c r="D666" s="3"/>
      <c r="E666" s="3"/>
      <c r="F666" s="5" t="s">
        <v>1484</v>
      </c>
      <c r="G666" s="4">
        <v>1.53450071595825</v>
      </c>
      <c r="H666" s="3">
        <v>1.86278828276484E-3</v>
      </c>
    </row>
    <row r="667" spans="1:8" x14ac:dyDescent="0.3">
      <c r="A667" s="5" t="s">
        <v>1260</v>
      </c>
      <c r="B667" s="4">
        <v>1.8740109424746101</v>
      </c>
      <c r="C667" s="3">
        <v>1.22737679489164E-3</v>
      </c>
      <c r="D667" s="3"/>
      <c r="E667" s="3"/>
      <c r="F667" s="5" t="s">
        <v>1483</v>
      </c>
      <c r="G667" s="4">
        <v>1.5340862116892</v>
      </c>
      <c r="H667" s="3">
        <v>2.0002657467240201E-2</v>
      </c>
    </row>
    <row r="668" spans="1:8" x14ac:dyDescent="0.3">
      <c r="A668" s="5" t="s">
        <v>1491</v>
      </c>
      <c r="B668" s="4">
        <v>1.8686198540841099</v>
      </c>
      <c r="C668" s="6">
        <v>6.6795180271981303E-5</v>
      </c>
      <c r="D668" s="3"/>
      <c r="E668" s="3"/>
      <c r="F668" s="5" t="s">
        <v>1482</v>
      </c>
      <c r="G668" s="4">
        <v>1.52922615080452</v>
      </c>
      <c r="H668" s="6">
        <v>8.4663872415594006E-6</v>
      </c>
    </row>
    <row r="669" spans="1:8" x14ac:dyDescent="0.3">
      <c r="A669" s="5" t="s">
        <v>2446</v>
      </c>
      <c r="B669" s="4">
        <v>1.86517288353657</v>
      </c>
      <c r="C669" s="6">
        <v>3.2140818588153898E-6</v>
      </c>
      <c r="D669" s="3"/>
      <c r="E669" s="3"/>
      <c r="F669" s="5" t="s">
        <v>1481</v>
      </c>
      <c r="G669" s="4">
        <v>1.5263845647096901</v>
      </c>
      <c r="H669" s="6">
        <v>8.2318920708941495E-5</v>
      </c>
    </row>
    <row r="670" spans="1:8" x14ac:dyDescent="0.3">
      <c r="A670" s="5" t="s">
        <v>2447</v>
      </c>
      <c r="B670" s="4">
        <v>1.85895449458147</v>
      </c>
      <c r="C670" s="3">
        <v>4.4569334025771502E-3</v>
      </c>
      <c r="D670" s="3"/>
      <c r="E670" s="3"/>
      <c r="F670" s="5" t="s">
        <v>1480</v>
      </c>
      <c r="G670" s="4">
        <v>1.52556055344626</v>
      </c>
      <c r="H670" s="3">
        <v>4.2806645218123003E-2</v>
      </c>
    </row>
    <row r="671" spans="1:8" x14ac:dyDescent="0.3">
      <c r="A671" s="5" t="s">
        <v>2448</v>
      </c>
      <c r="B671" s="4">
        <v>1.8546349817030701</v>
      </c>
      <c r="C671" s="3">
        <v>7.6614426725092903E-4</v>
      </c>
      <c r="D671" s="3"/>
      <c r="E671" s="3"/>
      <c r="F671" s="5" t="s">
        <v>1479</v>
      </c>
      <c r="G671" s="4">
        <v>1.5243191635606099</v>
      </c>
      <c r="H671" s="3">
        <v>6.8058594169831399E-3</v>
      </c>
    </row>
    <row r="672" spans="1:8" x14ac:dyDescent="0.3">
      <c r="A672" s="5" t="s">
        <v>2449</v>
      </c>
      <c r="B672" s="4">
        <v>1.8503822034822499</v>
      </c>
      <c r="C672" s="3">
        <v>3.36294849870199E-3</v>
      </c>
      <c r="D672" s="3"/>
      <c r="E672" s="3"/>
      <c r="F672" s="5" t="s">
        <v>1478</v>
      </c>
      <c r="G672" s="4">
        <v>1.5235529000188499</v>
      </c>
      <c r="H672" s="3">
        <v>2.80933442689E-3</v>
      </c>
    </row>
    <row r="673" spans="1:8" x14ac:dyDescent="0.3">
      <c r="A673" s="5" t="s">
        <v>1249</v>
      </c>
      <c r="B673" s="4">
        <v>1.8456694353645799</v>
      </c>
      <c r="C673" s="6">
        <v>4.4353327861430703E-7</v>
      </c>
      <c r="D673" s="3"/>
      <c r="E673" s="3"/>
      <c r="F673" s="5" t="s">
        <v>1477</v>
      </c>
      <c r="G673" s="4">
        <v>1.5228728596413901</v>
      </c>
      <c r="H673" s="3">
        <v>1.38614777963948E-3</v>
      </c>
    </row>
    <row r="674" spans="1:8" x14ac:dyDescent="0.3">
      <c r="A674" s="5" t="s">
        <v>1716</v>
      </c>
      <c r="B674" s="4">
        <v>1.8451718178441801</v>
      </c>
      <c r="C674" s="6">
        <v>7.8264687786320903E-6</v>
      </c>
      <c r="D674" s="3"/>
      <c r="E674" s="3"/>
      <c r="F674" s="5" t="s">
        <v>1476</v>
      </c>
      <c r="G674" s="4">
        <v>1.5206899720351099</v>
      </c>
      <c r="H674" s="3">
        <v>1.7510693135789599E-2</v>
      </c>
    </row>
    <row r="675" spans="1:8" x14ac:dyDescent="0.3">
      <c r="A675" s="5" t="s">
        <v>2450</v>
      </c>
      <c r="B675" s="4">
        <v>1.84472770472515</v>
      </c>
      <c r="C675" s="6">
        <v>4.9442145992657801E-5</v>
      </c>
      <c r="D675" s="3"/>
      <c r="E675" s="3"/>
      <c r="F675" s="5" t="s">
        <v>1475</v>
      </c>
      <c r="G675" s="4">
        <v>1.52036754356328</v>
      </c>
      <c r="H675" s="3">
        <v>1.5194348337676E-2</v>
      </c>
    </row>
    <row r="676" spans="1:8" x14ac:dyDescent="0.3">
      <c r="A676" s="5" t="s">
        <v>1666</v>
      </c>
      <c r="B676" s="4">
        <v>1.8425018015672501</v>
      </c>
      <c r="C676" s="6">
        <v>5.3989770459392197E-7</v>
      </c>
      <c r="D676" s="3"/>
      <c r="E676" s="3"/>
      <c r="F676" s="5" t="s">
        <v>1474</v>
      </c>
      <c r="G676" s="4">
        <v>1.5188026214271</v>
      </c>
      <c r="H676" s="3">
        <v>2.6284463171951798E-3</v>
      </c>
    </row>
    <row r="677" spans="1:8" x14ac:dyDescent="0.3">
      <c r="A677" s="5" t="s">
        <v>2451</v>
      </c>
      <c r="B677" s="4">
        <v>1.84198484040656</v>
      </c>
      <c r="C677" s="3">
        <v>6.33315794445986E-3</v>
      </c>
      <c r="D677" s="3"/>
      <c r="E677" s="3"/>
      <c r="F677" s="5" t="s">
        <v>1473</v>
      </c>
      <c r="G677" s="4">
        <v>1.51860754703668</v>
      </c>
      <c r="H677" s="3">
        <v>4.5677133555497098E-4</v>
      </c>
    </row>
    <row r="678" spans="1:8" x14ac:dyDescent="0.3">
      <c r="A678" s="5" t="s">
        <v>2452</v>
      </c>
      <c r="B678" s="4">
        <v>1.8396206264041199</v>
      </c>
      <c r="C678" s="3">
        <v>9.3966031439553198E-3</v>
      </c>
      <c r="D678" s="3"/>
      <c r="E678" s="3"/>
      <c r="F678" s="5" t="s">
        <v>1472</v>
      </c>
      <c r="G678" s="4">
        <v>1.5159946029159099</v>
      </c>
      <c r="H678" s="3">
        <v>1.20247912505629E-4</v>
      </c>
    </row>
    <row r="679" spans="1:8" x14ac:dyDescent="0.3">
      <c r="A679" s="5" t="s">
        <v>2453</v>
      </c>
      <c r="B679" s="4">
        <v>1.83929235146383</v>
      </c>
      <c r="C679" s="3">
        <v>1.2861659506921599E-3</v>
      </c>
      <c r="D679" s="3"/>
      <c r="E679" s="3"/>
      <c r="F679" s="5" t="s">
        <v>1471</v>
      </c>
      <c r="G679" s="4">
        <v>1.5124042393399399</v>
      </c>
      <c r="H679" s="3">
        <v>3.4961630867921898E-3</v>
      </c>
    </row>
    <row r="680" spans="1:8" x14ac:dyDescent="0.3">
      <c r="A680" s="5" t="s">
        <v>1187</v>
      </c>
      <c r="B680" s="4">
        <v>1.8387652110416599</v>
      </c>
      <c r="C680" s="6">
        <v>9.9732973497353503E-7</v>
      </c>
      <c r="D680" s="3"/>
      <c r="E680" s="3"/>
      <c r="F680" s="5" t="s">
        <v>1470</v>
      </c>
      <c r="G680" s="4">
        <v>1.5117676962473301</v>
      </c>
      <c r="H680" s="3">
        <v>1.8790356011730999E-2</v>
      </c>
    </row>
    <row r="681" spans="1:8" x14ac:dyDescent="0.3">
      <c r="A681" s="5" t="s">
        <v>2454</v>
      </c>
      <c r="B681" s="4">
        <v>1.83820738333019</v>
      </c>
      <c r="C681" s="6">
        <v>1.3904027836280199E-5</v>
      </c>
      <c r="D681" s="3"/>
      <c r="E681" s="3"/>
      <c r="F681" s="5" t="s">
        <v>1469</v>
      </c>
      <c r="G681" s="4">
        <v>1.51100611393303</v>
      </c>
      <c r="H681" s="3">
        <v>1.55419651820176E-3</v>
      </c>
    </row>
    <row r="682" spans="1:8" x14ac:dyDescent="0.3">
      <c r="A682" s="5" t="s">
        <v>2455</v>
      </c>
      <c r="B682" s="4">
        <v>1.8377373094509799</v>
      </c>
      <c r="C682" s="3">
        <v>5.50854080359728E-3</v>
      </c>
      <c r="D682" s="3"/>
      <c r="E682" s="3"/>
      <c r="F682" s="5" t="s">
        <v>1468</v>
      </c>
      <c r="G682" s="4">
        <v>1.50947698960885</v>
      </c>
      <c r="H682" s="3">
        <v>1.3078495616043601E-4</v>
      </c>
    </row>
    <row r="683" spans="1:8" x14ac:dyDescent="0.3">
      <c r="A683" s="5" t="s">
        <v>1181</v>
      </c>
      <c r="B683" s="4">
        <v>1.8344135651165201</v>
      </c>
      <c r="C683" s="6">
        <v>3.6923729652143298E-7</v>
      </c>
      <c r="D683" s="3"/>
      <c r="E683" s="3"/>
      <c r="F683" s="5" t="s">
        <v>1467</v>
      </c>
      <c r="G683" s="4">
        <v>1.5074026329525001</v>
      </c>
      <c r="H683" s="3">
        <v>6.2436774032081799E-3</v>
      </c>
    </row>
    <row r="684" spans="1:8" x14ac:dyDescent="0.3">
      <c r="A684" s="5" t="s">
        <v>2456</v>
      </c>
      <c r="B684" s="4">
        <v>1.83370584497737</v>
      </c>
      <c r="C684" s="3">
        <v>1.7743291888774802E-2</v>
      </c>
      <c r="D684" s="3"/>
      <c r="E684" s="3"/>
      <c r="F684" s="5" t="s">
        <v>1466</v>
      </c>
      <c r="G684" s="4">
        <v>1.4985452178511101</v>
      </c>
      <c r="H684" s="3">
        <v>9.9491994266119295E-4</v>
      </c>
    </row>
    <row r="685" spans="1:8" x14ac:dyDescent="0.3">
      <c r="A685" s="5" t="s">
        <v>1838</v>
      </c>
      <c r="B685" s="4">
        <v>1.8326421816744201</v>
      </c>
      <c r="C685" s="3">
        <v>6.2290844006636403E-4</v>
      </c>
      <c r="D685" s="3"/>
      <c r="E685" s="3"/>
      <c r="F685" s="5" t="s">
        <v>1465</v>
      </c>
      <c r="G685" s="4">
        <v>1.4979244672537699</v>
      </c>
      <c r="H685" s="3">
        <v>9.9491994266119295E-4</v>
      </c>
    </row>
    <row r="686" spans="1:8" x14ac:dyDescent="0.3">
      <c r="A686" s="5" t="s">
        <v>2457</v>
      </c>
      <c r="B686" s="4">
        <v>1.8307130342150699</v>
      </c>
      <c r="C686" s="3">
        <v>2.7843093914630399E-2</v>
      </c>
      <c r="D686" s="3"/>
      <c r="E686" s="3"/>
      <c r="F686" s="5" t="s">
        <v>1464</v>
      </c>
      <c r="G686" s="4">
        <v>1.4976772382653001</v>
      </c>
      <c r="H686" s="3">
        <v>1.8045204352573E-4</v>
      </c>
    </row>
    <row r="687" spans="1:8" x14ac:dyDescent="0.3">
      <c r="A687" s="5" t="s">
        <v>1354</v>
      </c>
      <c r="B687" s="4">
        <v>1.8303203569752</v>
      </c>
      <c r="C687" s="6">
        <v>4.96807470893353E-5</v>
      </c>
      <c r="D687" s="3"/>
      <c r="E687" s="3"/>
      <c r="F687" s="5" t="s">
        <v>1463</v>
      </c>
      <c r="G687" s="4">
        <v>1.4974263109066901</v>
      </c>
      <c r="H687" s="3">
        <v>1.1332549154865099E-3</v>
      </c>
    </row>
    <row r="688" spans="1:8" x14ac:dyDescent="0.3">
      <c r="A688" s="5" t="s">
        <v>2458</v>
      </c>
      <c r="B688" s="4">
        <v>1.8283428295020301</v>
      </c>
      <c r="C688" s="3">
        <v>1.5788372393723799E-2</v>
      </c>
      <c r="D688" s="3"/>
      <c r="E688" s="3"/>
      <c r="F688" s="5" t="s">
        <v>1462</v>
      </c>
      <c r="G688" s="4">
        <v>1.49572951467396</v>
      </c>
      <c r="H688" s="3">
        <v>7.4696211583614005E-4</v>
      </c>
    </row>
    <row r="689" spans="1:8" x14ac:dyDescent="0.3">
      <c r="A689" s="5" t="s">
        <v>2459</v>
      </c>
      <c r="B689" s="4">
        <v>1.82781728801705</v>
      </c>
      <c r="C689" s="3">
        <v>1.26887137185292E-2</v>
      </c>
      <c r="D689" s="3"/>
      <c r="E689" s="3"/>
      <c r="F689" s="5" t="s">
        <v>1461</v>
      </c>
      <c r="G689" s="4">
        <v>1.4939765753945899</v>
      </c>
      <c r="H689" s="3">
        <v>6.1614194711288603E-3</v>
      </c>
    </row>
    <row r="690" spans="1:8" x14ac:dyDescent="0.3">
      <c r="A690" s="5" t="s">
        <v>1753</v>
      </c>
      <c r="B690" s="4">
        <v>1.8275582268869901</v>
      </c>
      <c r="C690" s="3">
        <v>3.8500642002308301E-2</v>
      </c>
      <c r="D690" s="3"/>
      <c r="E690" s="3"/>
      <c r="F690" s="5" t="s">
        <v>1460</v>
      </c>
      <c r="G690" s="4">
        <v>1.48574867069672</v>
      </c>
      <c r="H690" s="3">
        <v>4.3310559783678499E-4</v>
      </c>
    </row>
    <row r="691" spans="1:8" x14ac:dyDescent="0.3">
      <c r="A691" s="5" t="s">
        <v>1684</v>
      </c>
      <c r="B691" s="4">
        <v>1.82751145527697</v>
      </c>
      <c r="C691" s="3">
        <v>2.3512785508111601E-4</v>
      </c>
      <c r="D691" s="3"/>
      <c r="E691" s="3"/>
      <c r="F691" s="5" t="s">
        <v>1459</v>
      </c>
      <c r="G691" s="4">
        <v>1.48461938108295</v>
      </c>
      <c r="H691" s="3">
        <v>1.9840514112798899E-2</v>
      </c>
    </row>
    <row r="692" spans="1:8" x14ac:dyDescent="0.3">
      <c r="A692" s="5" t="s">
        <v>1616</v>
      </c>
      <c r="B692" s="4">
        <v>1.8195423523563099</v>
      </c>
      <c r="C692" s="6">
        <v>1.8185741072991801E-7</v>
      </c>
      <c r="D692" s="3"/>
      <c r="E692" s="3"/>
      <c r="F692" s="5" t="s">
        <v>1458</v>
      </c>
      <c r="G692" s="4">
        <v>1.48279762709949</v>
      </c>
      <c r="H692" s="3">
        <v>8.6157888485594405E-4</v>
      </c>
    </row>
    <row r="693" spans="1:8" x14ac:dyDescent="0.3">
      <c r="A693" s="5" t="s">
        <v>2460</v>
      </c>
      <c r="B693" s="4">
        <v>1.8188199469992099</v>
      </c>
      <c r="C693" s="6">
        <v>1.6326184620023499E-5</v>
      </c>
      <c r="D693" s="3"/>
      <c r="E693" s="3"/>
      <c r="F693" s="5" t="s">
        <v>1457</v>
      </c>
      <c r="G693" s="4">
        <v>1.4804191798633599</v>
      </c>
      <c r="H693" s="6">
        <v>8.0458052844179195E-5</v>
      </c>
    </row>
    <row r="694" spans="1:8" x14ac:dyDescent="0.3">
      <c r="A694" s="5" t="s">
        <v>1229</v>
      </c>
      <c r="B694" s="4">
        <v>1.8174674174727901</v>
      </c>
      <c r="C694" s="6">
        <v>2.0937109426074798E-6</v>
      </c>
      <c r="D694" s="3"/>
      <c r="E694" s="3"/>
      <c r="F694" s="5" t="s">
        <v>1456</v>
      </c>
      <c r="G694" s="4">
        <v>1.4791183245163699</v>
      </c>
      <c r="H694" s="3">
        <v>3.6295331176408501E-3</v>
      </c>
    </row>
    <row r="695" spans="1:8" x14ac:dyDescent="0.3">
      <c r="A695" s="5" t="s">
        <v>2461</v>
      </c>
      <c r="B695" s="4">
        <v>1.8174042086617701</v>
      </c>
      <c r="C695" s="3">
        <v>4.3636689729251402E-2</v>
      </c>
      <c r="D695" s="3"/>
      <c r="E695" s="3"/>
      <c r="F695" s="5" t="s">
        <v>1455</v>
      </c>
      <c r="G695" s="4">
        <v>1.47844860307264</v>
      </c>
      <c r="H695" s="3">
        <v>1.0016583127361099E-3</v>
      </c>
    </row>
    <row r="696" spans="1:8" x14ac:dyDescent="0.3">
      <c r="A696" s="5" t="s">
        <v>2462</v>
      </c>
      <c r="B696" s="4">
        <v>1.8128923720635</v>
      </c>
      <c r="C696" s="3">
        <v>3.8042026243137801E-2</v>
      </c>
      <c r="D696" s="3"/>
      <c r="E696" s="3"/>
      <c r="F696" s="5" t="s">
        <v>1454</v>
      </c>
      <c r="G696" s="4">
        <v>1.4779924229536201</v>
      </c>
      <c r="H696" s="3">
        <v>1.07128894565112E-2</v>
      </c>
    </row>
    <row r="697" spans="1:8" x14ac:dyDescent="0.3">
      <c r="A697" s="5" t="s">
        <v>2463</v>
      </c>
      <c r="B697" s="4">
        <v>1.8128624671573099</v>
      </c>
      <c r="C697" s="6">
        <v>1.5503816221916499E-5</v>
      </c>
      <c r="D697" s="3"/>
      <c r="E697" s="3"/>
      <c r="F697" s="5" t="s">
        <v>1453</v>
      </c>
      <c r="G697" s="4">
        <v>1.4779812330323201</v>
      </c>
      <c r="H697" s="6">
        <v>4.4069843875522799E-5</v>
      </c>
    </row>
    <row r="698" spans="1:8" x14ac:dyDescent="0.3">
      <c r="A698" s="5" t="s">
        <v>1575</v>
      </c>
      <c r="B698" s="4">
        <v>1.81257111887556</v>
      </c>
      <c r="C698" s="3">
        <v>2.3818662322324801E-4</v>
      </c>
      <c r="D698" s="3"/>
      <c r="E698" s="3"/>
      <c r="F698" s="5" t="s">
        <v>1452</v>
      </c>
      <c r="G698" s="4">
        <v>1.4773291926457099</v>
      </c>
      <c r="H698" s="3">
        <v>1.9256494183014301E-2</v>
      </c>
    </row>
    <row r="699" spans="1:8" x14ac:dyDescent="0.3">
      <c r="A699" s="5" t="s">
        <v>2464</v>
      </c>
      <c r="B699" s="4">
        <v>1.81105653004876</v>
      </c>
      <c r="C699" s="6">
        <v>1.4492905681079699E-5</v>
      </c>
      <c r="D699" s="3"/>
      <c r="E699" s="3"/>
      <c r="F699" s="5" t="s">
        <v>1451</v>
      </c>
      <c r="G699" s="4">
        <v>1.4767622015483</v>
      </c>
      <c r="H699" s="3">
        <v>2.92583078494039E-3</v>
      </c>
    </row>
    <row r="700" spans="1:8" x14ac:dyDescent="0.3">
      <c r="A700" s="5" t="s">
        <v>1731</v>
      </c>
      <c r="B700" s="4">
        <v>1.8081099500435101</v>
      </c>
      <c r="C700" s="3">
        <v>1.1077050557570199E-3</v>
      </c>
      <c r="D700" s="3"/>
      <c r="E700" s="3"/>
      <c r="F700" s="5" t="s">
        <v>1450</v>
      </c>
      <c r="G700" s="4">
        <v>1.4766065702820099</v>
      </c>
      <c r="H700" s="3">
        <v>8.7905880649816106E-3</v>
      </c>
    </row>
    <row r="701" spans="1:8" x14ac:dyDescent="0.3">
      <c r="A701" s="5" t="s">
        <v>501</v>
      </c>
      <c r="B701" s="4">
        <v>1.8044181546737099</v>
      </c>
      <c r="C701" s="3">
        <v>8.4784271192176299E-4</v>
      </c>
      <c r="D701" s="3"/>
      <c r="E701" s="3"/>
      <c r="F701" s="5" t="s">
        <v>1449</v>
      </c>
      <c r="G701" s="4">
        <v>1.4759123655709201</v>
      </c>
      <c r="H701" s="3">
        <v>2.5614744516706599E-2</v>
      </c>
    </row>
    <row r="702" spans="1:8" x14ac:dyDescent="0.3">
      <c r="A702" s="5" t="s">
        <v>2465</v>
      </c>
      <c r="B702" s="4">
        <v>1.80396585307949</v>
      </c>
      <c r="C702" s="3">
        <v>4.7970161410839399E-4</v>
      </c>
      <c r="D702" s="3"/>
      <c r="E702" s="3"/>
      <c r="F702" s="5" t="s">
        <v>1448</v>
      </c>
      <c r="G702" s="4">
        <v>1.4751757914610699</v>
      </c>
      <c r="H702" s="3">
        <v>3.8346970323239103E-2</v>
      </c>
    </row>
    <row r="703" spans="1:8" x14ac:dyDescent="0.3">
      <c r="A703" s="5" t="s">
        <v>2466</v>
      </c>
      <c r="B703" s="4">
        <v>1.8030524335957201</v>
      </c>
      <c r="C703" s="6">
        <v>5.7328155123825499E-7</v>
      </c>
      <c r="D703" s="3"/>
      <c r="E703" s="3"/>
      <c r="F703" s="5" t="s">
        <v>1447</v>
      </c>
      <c r="G703" s="4">
        <v>1.47364009447452</v>
      </c>
      <c r="H703" s="3">
        <v>8.7741975382194198E-4</v>
      </c>
    </row>
    <row r="704" spans="1:8" x14ac:dyDescent="0.3">
      <c r="A704" s="5" t="s">
        <v>2467</v>
      </c>
      <c r="B704" s="4">
        <v>1.79947505468138</v>
      </c>
      <c r="C704" s="3">
        <v>3.6959152837750503E-2</v>
      </c>
      <c r="D704" s="3"/>
      <c r="E704" s="3"/>
      <c r="F704" s="5" t="s">
        <v>1446</v>
      </c>
      <c r="G704" s="4">
        <v>1.47225332938918</v>
      </c>
      <c r="H704" s="3">
        <v>7.7209938683246303E-4</v>
      </c>
    </row>
    <row r="705" spans="1:8" x14ac:dyDescent="0.3">
      <c r="A705" s="5" t="s">
        <v>1381</v>
      </c>
      <c r="B705" s="4">
        <v>1.7961622787872</v>
      </c>
      <c r="C705" s="6">
        <v>6.9226361254898802E-5</v>
      </c>
      <c r="D705" s="3"/>
      <c r="E705" s="3"/>
      <c r="F705" s="5" t="s">
        <v>1445</v>
      </c>
      <c r="G705" s="4">
        <v>1.4716809952726899</v>
      </c>
      <c r="H705" s="3">
        <v>1.9459437321612101E-4</v>
      </c>
    </row>
    <row r="706" spans="1:8" x14ac:dyDescent="0.3">
      <c r="A706" s="5" t="s">
        <v>2468</v>
      </c>
      <c r="B706" s="4">
        <v>1.79597864123234</v>
      </c>
      <c r="C706" s="6">
        <v>4.7161121347048898E-7</v>
      </c>
      <c r="D706" s="3"/>
      <c r="E706" s="3"/>
      <c r="F706" s="5" t="s">
        <v>1444</v>
      </c>
      <c r="G706" s="4">
        <v>1.4710560493106799</v>
      </c>
      <c r="H706" s="3">
        <v>3.3919075122802199E-2</v>
      </c>
    </row>
    <row r="707" spans="1:8" x14ac:dyDescent="0.3">
      <c r="A707" s="5" t="s">
        <v>1617</v>
      </c>
      <c r="B707" s="4">
        <v>1.79388090662571</v>
      </c>
      <c r="C707" s="6">
        <v>9.18280180781956E-5</v>
      </c>
      <c r="D707" s="3"/>
      <c r="E707" s="3"/>
      <c r="F707" s="5" t="s">
        <v>1443</v>
      </c>
      <c r="G707" s="4">
        <v>1.4697296286357899</v>
      </c>
      <c r="H707" s="3">
        <v>1.13170113988342E-2</v>
      </c>
    </row>
    <row r="708" spans="1:8" x14ac:dyDescent="0.3">
      <c r="A708" s="5" t="s">
        <v>2469</v>
      </c>
      <c r="B708" s="4">
        <v>1.79384042156771</v>
      </c>
      <c r="C708" s="3">
        <v>1.00145525119051E-4</v>
      </c>
      <c r="D708" s="3"/>
      <c r="E708" s="3"/>
      <c r="F708" s="5" t="s">
        <v>1442</v>
      </c>
      <c r="G708" s="4">
        <v>1.4680325726849199</v>
      </c>
      <c r="H708" s="3">
        <v>1.38329205905981E-2</v>
      </c>
    </row>
    <row r="709" spans="1:8" x14ac:dyDescent="0.3">
      <c r="A709" s="5" t="s">
        <v>2470</v>
      </c>
      <c r="B709" s="4">
        <v>1.7911148332151301</v>
      </c>
      <c r="C709" s="3">
        <v>9.6279873139451804E-4</v>
      </c>
      <c r="D709" s="3"/>
      <c r="E709" s="3"/>
      <c r="F709" s="5" t="s">
        <v>1441</v>
      </c>
      <c r="G709" s="4">
        <v>1.4671827866405101</v>
      </c>
      <c r="H709" s="6">
        <v>1.92173214427786E-5</v>
      </c>
    </row>
    <row r="710" spans="1:8" x14ac:dyDescent="0.3">
      <c r="A710" s="5" t="s">
        <v>1631</v>
      </c>
      <c r="B710" s="4">
        <v>1.79031363491915</v>
      </c>
      <c r="C710" s="6">
        <v>4.5933883633672501E-5</v>
      </c>
      <c r="D710" s="3"/>
      <c r="E710" s="3"/>
      <c r="F710" s="5" t="s">
        <v>1440</v>
      </c>
      <c r="G710" s="4">
        <v>1.4671764160320599</v>
      </c>
      <c r="H710" s="3">
        <v>9.7240033329212706E-3</v>
      </c>
    </row>
    <row r="711" spans="1:8" x14ac:dyDescent="0.3">
      <c r="A711" s="5" t="s">
        <v>2471</v>
      </c>
      <c r="B711" s="4">
        <v>1.78949032815289</v>
      </c>
      <c r="C711" s="3">
        <v>2.3869341488397498E-2</v>
      </c>
      <c r="D711" s="3"/>
      <c r="E711" s="3"/>
      <c r="F711" s="5" t="s">
        <v>1439</v>
      </c>
      <c r="G711" s="4">
        <v>1.4656471175502499</v>
      </c>
      <c r="H711" s="3">
        <v>9.4027030746623493E-3</v>
      </c>
    </row>
    <row r="712" spans="1:8" x14ac:dyDescent="0.3">
      <c r="A712" s="5" t="s">
        <v>1606</v>
      </c>
      <c r="B712" s="4">
        <v>1.7876542840754499</v>
      </c>
      <c r="C712" s="6">
        <v>2.9328923694523299E-5</v>
      </c>
      <c r="D712" s="3"/>
      <c r="E712" s="3"/>
      <c r="F712" s="5" t="s">
        <v>1438</v>
      </c>
      <c r="G712" s="4">
        <v>1.4642621611434301</v>
      </c>
      <c r="H712" s="3">
        <v>1.9767156138916301E-4</v>
      </c>
    </row>
    <row r="713" spans="1:8" x14ac:dyDescent="0.3">
      <c r="A713" s="5" t="s">
        <v>2472</v>
      </c>
      <c r="B713" s="4">
        <v>1.7869957667002401</v>
      </c>
      <c r="C713" s="3">
        <v>3.2257451889283902E-3</v>
      </c>
      <c r="D713" s="3"/>
      <c r="E713" s="3"/>
      <c r="F713" s="5" t="s">
        <v>1437</v>
      </c>
      <c r="G713" s="4">
        <v>1.4625551626503801</v>
      </c>
      <c r="H713" s="3">
        <v>1.7395312630866501E-2</v>
      </c>
    </row>
    <row r="714" spans="1:8" x14ac:dyDescent="0.3">
      <c r="A714" s="5" t="s">
        <v>1392</v>
      </c>
      <c r="B714" s="4">
        <v>1.78524949607729</v>
      </c>
      <c r="C714" s="3">
        <v>3.4138346588494402E-4</v>
      </c>
      <c r="D714" s="3"/>
      <c r="E714" s="3"/>
      <c r="F714" s="5" t="s">
        <v>1436</v>
      </c>
      <c r="G714" s="4">
        <v>1.45773819753933</v>
      </c>
      <c r="H714" s="3">
        <v>3.2354424107965303E-2</v>
      </c>
    </row>
    <row r="715" spans="1:8" x14ac:dyDescent="0.3">
      <c r="A715" s="5" t="s">
        <v>2473</v>
      </c>
      <c r="B715" s="4">
        <v>1.7839409250610501</v>
      </c>
      <c r="C715" s="3">
        <v>2.0595612258978001E-2</v>
      </c>
      <c r="D715" s="3"/>
      <c r="E715" s="3"/>
      <c r="F715" s="5" t="s">
        <v>1435</v>
      </c>
      <c r="G715" s="4">
        <v>1.4535985028406899</v>
      </c>
      <c r="H715" s="3">
        <v>2.93065064929213E-3</v>
      </c>
    </row>
    <row r="716" spans="1:8" x14ac:dyDescent="0.3">
      <c r="A716" s="5" t="s">
        <v>1646</v>
      </c>
      <c r="B716" s="4">
        <v>1.7776648440966001</v>
      </c>
      <c r="C716" s="6">
        <v>1.5403630819817399E-7</v>
      </c>
      <c r="D716" s="3"/>
      <c r="E716" s="3"/>
      <c r="F716" s="5" t="s">
        <v>1434</v>
      </c>
      <c r="G716" s="4">
        <v>1.45317834165846</v>
      </c>
      <c r="H716" s="3">
        <v>9.70543351160098E-4</v>
      </c>
    </row>
    <row r="717" spans="1:8" x14ac:dyDescent="0.3">
      <c r="A717" s="5" t="s">
        <v>1618</v>
      </c>
      <c r="B717" s="4">
        <v>1.77659476737772</v>
      </c>
      <c r="C717" s="3">
        <v>1.0225280766851001E-3</v>
      </c>
      <c r="D717" s="3"/>
      <c r="E717" s="3"/>
      <c r="F717" s="5" t="s">
        <v>1433</v>
      </c>
      <c r="G717" s="4">
        <v>1.45032351222308</v>
      </c>
      <c r="H717" s="3">
        <v>5.43255283859478E-4</v>
      </c>
    </row>
    <row r="718" spans="1:8" x14ac:dyDescent="0.3">
      <c r="A718" s="5" t="s">
        <v>1599</v>
      </c>
      <c r="B718" s="4">
        <v>1.7752728849558199</v>
      </c>
      <c r="C718" s="3">
        <v>3.88109122810324E-3</v>
      </c>
      <c r="D718" s="3"/>
      <c r="E718" s="3"/>
      <c r="F718" s="5" t="s">
        <v>1432</v>
      </c>
      <c r="G718" s="4">
        <v>1.44708466281169</v>
      </c>
      <c r="H718" s="3">
        <v>2.4537046361226898E-3</v>
      </c>
    </row>
    <row r="719" spans="1:8" x14ac:dyDescent="0.3">
      <c r="A719" s="5" t="s">
        <v>1514</v>
      </c>
      <c r="B719" s="4">
        <v>1.7747297440863601</v>
      </c>
      <c r="C719" s="6">
        <v>8.2340819135159606E-5</v>
      </c>
      <c r="D719" s="3"/>
      <c r="E719" s="3"/>
      <c r="F719" s="5" t="s">
        <v>1431</v>
      </c>
      <c r="G719" s="4">
        <v>1.44594488488871</v>
      </c>
      <c r="H719" s="3">
        <v>8.9747330693433994E-3</v>
      </c>
    </row>
    <row r="720" spans="1:8" x14ac:dyDescent="0.3">
      <c r="A720" s="5" t="s">
        <v>1348</v>
      </c>
      <c r="B720" s="4">
        <v>1.7723355344171301</v>
      </c>
      <c r="C720" s="3">
        <v>2.0433924041422399E-3</v>
      </c>
      <c r="D720" s="3"/>
      <c r="E720" s="3"/>
      <c r="F720" s="5" t="s">
        <v>1430</v>
      </c>
      <c r="G720" s="4">
        <v>1.44591383699631</v>
      </c>
      <c r="H720" s="3">
        <v>2.54992032980145E-2</v>
      </c>
    </row>
    <row r="721" spans="1:8" x14ac:dyDescent="0.3">
      <c r="A721" s="5" t="s">
        <v>1694</v>
      </c>
      <c r="B721" s="4">
        <v>1.7720448052892099</v>
      </c>
      <c r="C721" s="3">
        <v>3.3667026739963003E-2</v>
      </c>
      <c r="D721" s="3"/>
      <c r="E721" s="3"/>
      <c r="F721" s="5" t="s">
        <v>1429</v>
      </c>
      <c r="G721" s="4">
        <v>1.4397735002838401</v>
      </c>
      <c r="H721" s="3">
        <v>1.69608485997013E-4</v>
      </c>
    </row>
    <row r="722" spans="1:8" x14ac:dyDescent="0.3">
      <c r="A722" s="5" t="s">
        <v>2474</v>
      </c>
      <c r="B722" s="4">
        <v>1.77060058936704</v>
      </c>
      <c r="C722" s="6">
        <v>7.7573604120936203E-5</v>
      </c>
      <c r="D722" s="3"/>
      <c r="E722" s="3"/>
      <c r="F722" s="5" t="s">
        <v>1428</v>
      </c>
      <c r="G722" s="4">
        <v>1.43880401727254</v>
      </c>
      <c r="H722" s="3">
        <v>4.3302586385778599E-3</v>
      </c>
    </row>
    <row r="723" spans="1:8" x14ac:dyDescent="0.3">
      <c r="A723" s="5" t="s">
        <v>2475</v>
      </c>
      <c r="B723" s="4">
        <v>1.7698967281025</v>
      </c>
      <c r="C723" s="3">
        <v>1.18632246545558E-4</v>
      </c>
      <c r="D723" s="3"/>
      <c r="E723" s="3"/>
      <c r="F723" s="5" t="s">
        <v>1427</v>
      </c>
      <c r="G723" s="4">
        <v>1.4373014430624</v>
      </c>
      <c r="H723" s="3">
        <v>1.42062663370999E-3</v>
      </c>
    </row>
    <row r="724" spans="1:8" x14ac:dyDescent="0.3">
      <c r="A724" s="5" t="s">
        <v>2476</v>
      </c>
      <c r="B724" s="4">
        <v>1.76889004551317</v>
      </c>
      <c r="C724" s="6">
        <v>9.4977557902106595E-6</v>
      </c>
      <c r="D724" s="3"/>
      <c r="E724" s="3"/>
      <c r="F724" s="5" t="s">
        <v>1426</v>
      </c>
      <c r="G724" s="4">
        <v>1.4363918828622699</v>
      </c>
      <c r="H724" s="3">
        <v>1.7286460256330999E-4</v>
      </c>
    </row>
    <row r="725" spans="1:8" x14ac:dyDescent="0.3">
      <c r="A725" s="5" t="s">
        <v>1523</v>
      </c>
      <c r="B725" s="4">
        <v>1.7687016097909201</v>
      </c>
      <c r="C725" s="3">
        <v>1.5117688551128999E-4</v>
      </c>
      <c r="D725" s="3"/>
      <c r="E725" s="3"/>
      <c r="F725" s="5" t="s">
        <v>1425</v>
      </c>
      <c r="G725" s="4">
        <v>1.4338872872414801</v>
      </c>
      <c r="H725" s="3">
        <v>8.1419445219812203E-3</v>
      </c>
    </row>
    <row r="726" spans="1:8" x14ac:dyDescent="0.3">
      <c r="A726" s="5" t="s">
        <v>2477</v>
      </c>
      <c r="B726" s="4">
        <v>1.7673793976265399</v>
      </c>
      <c r="C726" s="3">
        <v>2.2035969489690001E-3</v>
      </c>
      <c r="D726" s="3"/>
      <c r="E726" s="3"/>
      <c r="F726" s="5" t="s">
        <v>1424</v>
      </c>
      <c r="G726" s="4">
        <v>1.4321643510139099</v>
      </c>
      <c r="H726" s="3">
        <v>6.1937518250454399E-3</v>
      </c>
    </row>
    <row r="727" spans="1:8" x14ac:dyDescent="0.3">
      <c r="A727" s="5" t="s">
        <v>1568</v>
      </c>
      <c r="B727" s="4">
        <v>1.7661842807852</v>
      </c>
      <c r="C727" s="3">
        <v>1.1360058272968E-2</v>
      </c>
      <c r="D727" s="3"/>
      <c r="E727" s="3"/>
      <c r="F727" s="5" t="s">
        <v>1423</v>
      </c>
      <c r="G727" s="4">
        <v>1.4301278510970099</v>
      </c>
      <c r="H727" s="3">
        <v>8.7174687240590201E-3</v>
      </c>
    </row>
    <row r="728" spans="1:8" x14ac:dyDescent="0.3">
      <c r="A728" s="5" t="s">
        <v>1872</v>
      </c>
      <c r="B728" s="4">
        <v>1.7647782911915899</v>
      </c>
      <c r="C728" s="3">
        <v>3.09808745427957E-4</v>
      </c>
      <c r="D728" s="3"/>
      <c r="E728" s="3"/>
      <c r="F728" s="5" t="s">
        <v>1422</v>
      </c>
      <c r="G728" s="4">
        <v>1.4297195340877</v>
      </c>
      <c r="H728" s="3">
        <v>1.3543482416708099E-2</v>
      </c>
    </row>
    <row r="729" spans="1:8" x14ac:dyDescent="0.3">
      <c r="A729" s="5" t="s">
        <v>1859</v>
      </c>
      <c r="B729" s="4">
        <v>1.7647080401787001</v>
      </c>
      <c r="C729" s="6">
        <v>1.7623474576925999E-6</v>
      </c>
      <c r="D729" s="3"/>
      <c r="E729" s="3"/>
      <c r="F729" s="5" t="s">
        <v>1421</v>
      </c>
      <c r="G729" s="4">
        <v>1.42697374944149</v>
      </c>
      <c r="H729" s="3">
        <v>2.2923147294781998E-3</v>
      </c>
    </row>
    <row r="730" spans="1:8" x14ac:dyDescent="0.3">
      <c r="A730" s="5" t="s">
        <v>2478</v>
      </c>
      <c r="B730" s="4">
        <v>1.7642992159555799</v>
      </c>
      <c r="C730" s="6">
        <v>5.7839944814062997E-7</v>
      </c>
      <c r="D730" s="3"/>
      <c r="E730" s="3"/>
      <c r="F730" s="5" t="s">
        <v>1420</v>
      </c>
      <c r="G730" s="4">
        <v>1.42650982655502</v>
      </c>
      <c r="H730" s="3">
        <v>7.1095807782797799E-3</v>
      </c>
    </row>
    <row r="731" spans="1:8" x14ac:dyDescent="0.3">
      <c r="A731" s="5" t="s">
        <v>1412</v>
      </c>
      <c r="B731" s="4">
        <v>1.76239487868066</v>
      </c>
      <c r="C731" s="6">
        <v>1.13054672379878E-5</v>
      </c>
      <c r="D731" s="3"/>
      <c r="E731" s="3"/>
      <c r="F731" s="5" t="s">
        <v>1419</v>
      </c>
      <c r="G731" s="4">
        <v>1.4254780600778101</v>
      </c>
      <c r="H731" s="3">
        <v>2.0786988565626701E-3</v>
      </c>
    </row>
    <row r="732" spans="1:8" x14ac:dyDescent="0.3">
      <c r="A732" s="5" t="s">
        <v>2479</v>
      </c>
      <c r="B732" s="4">
        <v>1.75955998721533</v>
      </c>
      <c r="C732" s="3">
        <v>2.6837146804646699E-2</v>
      </c>
      <c r="D732" s="3"/>
      <c r="E732" s="3"/>
      <c r="F732" s="5" t="s">
        <v>1418</v>
      </c>
      <c r="G732" s="4">
        <v>1.42409524005965</v>
      </c>
      <c r="H732" s="3">
        <v>7.5491158070363999E-3</v>
      </c>
    </row>
    <row r="733" spans="1:8" x14ac:dyDescent="0.3">
      <c r="A733" s="5" t="s">
        <v>1190</v>
      </c>
      <c r="B733" s="4">
        <v>1.7560997029647001</v>
      </c>
      <c r="C733" s="6">
        <v>2.96055799768269E-6</v>
      </c>
      <c r="D733" s="3"/>
      <c r="E733" s="3"/>
      <c r="F733" s="5" t="s">
        <v>1417</v>
      </c>
      <c r="G733" s="4">
        <v>1.42405148274497</v>
      </c>
      <c r="H733" s="3">
        <v>5.4918971594554999E-3</v>
      </c>
    </row>
    <row r="734" spans="1:8" x14ac:dyDescent="0.3">
      <c r="A734" s="5" t="s">
        <v>2480</v>
      </c>
      <c r="B734" s="4">
        <v>1.7548475713746301</v>
      </c>
      <c r="C734" s="6">
        <v>6.1857824968904703E-8</v>
      </c>
      <c r="D734" s="3"/>
      <c r="E734" s="3"/>
      <c r="F734" s="5" t="s">
        <v>1416</v>
      </c>
      <c r="G734" s="4">
        <v>1.4225748087182699</v>
      </c>
      <c r="H734" s="3">
        <v>3.0113032715560799E-2</v>
      </c>
    </row>
    <row r="735" spans="1:8" x14ac:dyDescent="0.3">
      <c r="A735" s="5" t="s">
        <v>1888</v>
      </c>
      <c r="B735" s="4">
        <v>1.753027071904</v>
      </c>
      <c r="C735" s="3">
        <v>4.6281034613367099E-3</v>
      </c>
      <c r="D735" s="3"/>
      <c r="E735" s="3"/>
      <c r="F735" s="5" t="s">
        <v>1415</v>
      </c>
      <c r="G735" s="4">
        <v>1.4200717089870301</v>
      </c>
      <c r="H735" s="3">
        <v>4.6032195880834497E-4</v>
      </c>
    </row>
    <row r="736" spans="1:8" x14ac:dyDescent="0.3">
      <c r="A736" s="5" t="s">
        <v>2481</v>
      </c>
      <c r="B736" s="4">
        <v>1.7528471069396001</v>
      </c>
      <c r="C736" s="6">
        <v>8.2121292757847297E-5</v>
      </c>
      <c r="D736" s="3"/>
      <c r="E736" s="3"/>
      <c r="F736" s="5" t="s">
        <v>1414</v>
      </c>
      <c r="G736" s="4">
        <v>1.4167557841539</v>
      </c>
      <c r="H736" s="3">
        <v>4.94183781262197E-2</v>
      </c>
    </row>
    <row r="737" spans="1:8" x14ac:dyDescent="0.3">
      <c r="A737" s="5" t="s">
        <v>1488</v>
      </c>
      <c r="B737" s="4">
        <v>1.75051115137673</v>
      </c>
      <c r="C737" s="6">
        <v>1.3794762147317999E-7</v>
      </c>
      <c r="D737" s="3"/>
      <c r="E737" s="3"/>
      <c r="F737" s="5" t="s">
        <v>1413</v>
      </c>
      <c r="G737" s="4">
        <v>1.41415755295685</v>
      </c>
      <c r="H737" s="3">
        <v>3.4044354981359E-2</v>
      </c>
    </row>
    <row r="738" spans="1:8" x14ac:dyDescent="0.3">
      <c r="A738" s="5" t="s">
        <v>2482</v>
      </c>
      <c r="B738" s="4">
        <v>1.74786389705474</v>
      </c>
      <c r="C738" s="3">
        <v>1.85276534135893E-3</v>
      </c>
      <c r="D738" s="3"/>
      <c r="E738" s="3"/>
      <c r="F738" s="5" t="s">
        <v>1412</v>
      </c>
      <c r="G738" s="4">
        <v>1.4137389977399599</v>
      </c>
      <c r="H738" s="3">
        <v>7.8741812667892995E-4</v>
      </c>
    </row>
    <row r="739" spans="1:8" x14ac:dyDescent="0.3">
      <c r="A739" s="5" t="s">
        <v>2483</v>
      </c>
      <c r="B739" s="4">
        <v>1.7430511163378599</v>
      </c>
      <c r="C739" s="3">
        <v>2.2788878593043901E-2</v>
      </c>
      <c r="D739" s="3"/>
      <c r="E739" s="3"/>
      <c r="F739" s="5" t="s">
        <v>1411</v>
      </c>
      <c r="G739" s="4">
        <v>1.4103861809180001</v>
      </c>
      <c r="H739" s="3">
        <v>1.19987183694392E-2</v>
      </c>
    </row>
    <row r="740" spans="1:8" x14ac:dyDescent="0.3">
      <c r="A740" s="5" t="s">
        <v>1505</v>
      </c>
      <c r="B740" s="4">
        <v>1.74264542156471</v>
      </c>
      <c r="C740" s="6">
        <v>7.2947449941521004E-5</v>
      </c>
      <c r="D740" s="3"/>
      <c r="E740" s="3"/>
      <c r="F740" s="5" t="s">
        <v>1410</v>
      </c>
      <c r="G740" s="4">
        <v>1.4068984770955799</v>
      </c>
      <c r="H740" s="3">
        <v>4.1747263390167599E-2</v>
      </c>
    </row>
    <row r="741" spans="1:8" x14ac:dyDescent="0.3">
      <c r="A741" s="5" t="s">
        <v>1425</v>
      </c>
      <c r="B741" s="4">
        <v>1.74040266365087</v>
      </c>
      <c r="C741" s="3">
        <v>3.4138421719719799E-3</v>
      </c>
      <c r="D741" s="3"/>
      <c r="E741" s="3"/>
      <c r="F741" s="5" t="s">
        <v>1409</v>
      </c>
      <c r="G741" s="4">
        <v>1.4054707577323899</v>
      </c>
      <c r="H741" s="3">
        <v>1.2376707412086E-2</v>
      </c>
    </row>
    <row r="742" spans="1:8" x14ac:dyDescent="0.3">
      <c r="A742" s="5" t="s">
        <v>1364</v>
      </c>
      <c r="B742" s="4">
        <v>1.7402742100001101</v>
      </c>
      <c r="C742" s="6">
        <v>3.06947020758158E-5</v>
      </c>
      <c r="D742" s="3"/>
      <c r="E742" s="3"/>
      <c r="F742" s="5" t="s">
        <v>1408</v>
      </c>
      <c r="G742" s="4">
        <v>1.40458793194736</v>
      </c>
      <c r="H742" s="3">
        <v>1.07958753744324E-2</v>
      </c>
    </row>
    <row r="743" spans="1:8" x14ac:dyDescent="0.3">
      <c r="A743" s="5" t="s">
        <v>1822</v>
      </c>
      <c r="B743" s="4">
        <v>1.74016998304433</v>
      </c>
      <c r="C743" s="6">
        <v>8.3206802877004005E-5</v>
      </c>
      <c r="D743" s="3"/>
      <c r="E743" s="3"/>
      <c r="F743" s="5" t="s">
        <v>1407</v>
      </c>
      <c r="G743" s="4">
        <v>1.4039283778270999</v>
      </c>
      <c r="H743" s="3">
        <v>3.0867854628780798E-2</v>
      </c>
    </row>
    <row r="744" spans="1:8" x14ac:dyDescent="0.3">
      <c r="A744" s="5" t="s">
        <v>2484</v>
      </c>
      <c r="B744" s="4">
        <v>1.7391598609986201</v>
      </c>
      <c r="C744" s="3">
        <v>1.2143763967575501E-3</v>
      </c>
      <c r="D744" s="3"/>
      <c r="E744" s="3"/>
      <c r="F744" s="5" t="s">
        <v>1406</v>
      </c>
      <c r="G744" s="4">
        <v>1.4034529577582899</v>
      </c>
      <c r="H744" s="3">
        <v>5.8303236767360395E-4</v>
      </c>
    </row>
    <row r="745" spans="1:8" x14ac:dyDescent="0.3">
      <c r="A745" s="5" t="s">
        <v>2485</v>
      </c>
      <c r="B745" s="4">
        <v>1.7341173283337701</v>
      </c>
      <c r="C745" s="3">
        <v>2.4472485022961499E-2</v>
      </c>
      <c r="D745" s="3"/>
      <c r="E745" s="3"/>
      <c r="F745" s="5" t="s">
        <v>1405</v>
      </c>
      <c r="G745" s="4">
        <v>1.4032799323052301</v>
      </c>
      <c r="H745" s="3">
        <v>4.1533942686482298E-4</v>
      </c>
    </row>
    <row r="746" spans="1:8" x14ac:dyDescent="0.3">
      <c r="A746" s="5" t="s">
        <v>2486</v>
      </c>
      <c r="B746" s="4">
        <v>1.7332204868029</v>
      </c>
      <c r="C746" s="3">
        <v>5.1813895610672003E-3</v>
      </c>
      <c r="D746" s="3"/>
      <c r="E746" s="3"/>
      <c r="F746" s="5" t="s">
        <v>1404</v>
      </c>
      <c r="G746" s="4">
        <v>1.4025765704964801</v>
      </c>
      <c r="H746" s="3">
        <v>9.7844197736620905E-4</v>
      </c>
    </row>
    <row r="747" spans="1:8" x14ac:dyDescent="0.3">
      <c r="A747" s="5" t="s">
        <v>1591</v>
      </c>
      <c r="B747" s="4">
        <v>1.7331886979598501</v>
      </c>
      <c r="C747" s="3">
        <v>1.30525944821173E-2</v>
      </c>
      <c r="D747" s="3"/>
      <c r="E747" s="3"/>
      <c r="F747" s="5" t="s">
        <v>1403</v>
      </c>
      <c r="G747" s="4">
        <v>1.40101666441136</v>
      </c>
      <c r="H747" s="3">
        <v>1.9083725296554801E-2</v>
      </c>
    </row>
    <row r="748" spans="1:8" x14ac:dyDescent="0.3">
      <c r="A748" s="5" t="s">
        <v>2487</v>
      </c>
      <c r="B748" s="4">
        <v>1.73296978841906</v>
      </c>
      <c r="C748" s="6">
        <v>3.6986897715846702E-5</v>
      </c>
      <c r="D748" s="3"/>
      <c r="E748" s="3"/>
      <c r="F748" s="5" t="s">
        <v>1402</v>
      </c>
      <c r="G748" s="4">
        <v>1.40035839659268</v>
      </c>
      <c r="H748" s="3">
        <v>3.6457484669483703E-2</v>
      </c>
    </row>
    <row r="749" spans="1:8" x14ac:dyDescent="0.3">
      <c r="A749" s="5" t="s">
        <v>1688</v>
      </c>
      <c r="B749" s="4">
        <v>1.7312810237714</v>
      </c>
      <c r="C749" s="6">
        <v>3.31115502953271E-6</v>
      </c>
      <c r="D749" s="3"/>
      <c r="E749" s="3"/>
      <c r="F749" s="5" t="s">
        <v>1401</v>
      </c>
      <c r="G749" s="4">
        <v>1.3967406280752599</v>
      </c>
      <c r="H749" s="3">
        <v>7.2758846150973596E-4</v>
      </c>
    </row>
    <row r="750" spans="1:8" x14ac:dyDescent="0.3">
      <c r="A750" s="5" t="s">
        <v>1329</v>
      </c>
      <c r="B750" s="4">
        <v>1.73062554116581</v>
      </c>
      <c r="C750" s="3">
        <v>1.1864670284522E-2</v>
      </c>
      <c r="D750" s="3"/>
      <c r="E750" s="3"/>
      <c r="F750" s="5" t="s">
        <v>1400</v>
      </c>
      <c r="G750" s="4">
        <v>1.3957174301915101</v>
      </c>
      <c r="H750" s="3">
        <v>2.05510234800149E-4</v>
      </c>
    </row>
    <row r="751" spans="1:8" x14ac:dyDescent="0.3">
      <c r="A751" s="5" t="s">
        <v>1752</v>
      </c>
      <c r="B751" s="4">
        <v>1.7293172168315001</v>
      </c>
      <c r="C751" s="3">
        <v>6.5257321056466405E-4</v>
      </c>
      <c r="D751" s="3"/>
      <c r="E751" s="3"/>
      <c r="F751" s="5" t="s">
        <v>1399</v>
      </c>
      <c r="G751" s="4">
        <v>1.3951506558272799</v>
      </c>
      <c r="H751" s="3">
        <v>3.3978029406993201E-4</v>
      </c>
    </row>
    <row r="752" spans="1:8" x14ac:dyDescent="0.3">
      <c r="A752" s="5" t="s">
        <v>1209</v>
      </c>
      <c r="B752" s="4">
        <v>1.7261548430114599</v>
      </c>
      <c r="C752" s="6">
        <v>8.6407935109947403E-7</v>
      </c>
      <c r="D752" s="3"/>
      <c r="E752" s="3"/>
      <c r="F752" s="5" t="s">
        <v>1398</v>
      </c>
      <c r="G752" s="4">
        <v>1.39480818703048</v>
      </c>
      <c r="H752" s="3">
        <v>5.47751318332893E-4</v>
      </c>
    </row>
    <row r="753" spans="1:8" x14ac:dyDescent="0.3">
      <c r="A753" s="5" t="s">
        <v>2488</v>
      </c>
      <c r="B753" s="4">
        <v>1.7260393577840401</v>
      </c>
      <c r="C753" s="6">
        <v>1.0397007080201701E-5</v>
      </c>
      <c r="D753" s="3"/>
      <c r="E753" s="3"/>
      <c r="F753" s="5" t="s">
        <v>1397</v>
      </c>
      <c r="G753" s="4">
        <v>1.3905914825944099</v>
      </c>
      <c r="H753" s="3">
        <v>2.3237390107846301E-3</v>
      </c>
    </row>
    <row r="754" spans="1:8" x14ac:dyDescent="0.3">
      <c r="A754" s="5" t="s">
        <v>2489</v>
      </c>
      <c r="B754" s="4">
        <v>1.7254305647405299</v>
      </c>
      <c r="C754" s="6">
        <v>5.6198071309091003E-6</v>
      </c>
      <c r="D754" s="3"/>
      <c r="E754" s="3"/>
      <c r="F754" s="5" t="s">
        <v>1396</v>
      </c>
      <c r="G754" s="4">
        <v>1.38765039421702</v>
      </c>
      <c r="H754" s="3">
        <v>3.1056211836144E-3</v>
      </c>
    </row>
    <row r="755" spans="1:8" x14ac:dyDescent="0.3">
      <c r="A755" s="5" t="s">
        <v>2490</v>
      </c>
      <c r="B755" s="4">
        <v>1.7251257610867099</v>
      </c>
      <c r="C755" s="3">
        <v>2.0342399113749202E-2</v>
      </c>
      <c r="D755" s="3"/>
      <c r="E755" s="3"/>
      <c r="F755" s="5" t="s">
        <v>1395</v>
      </c>
      <c r="G755" s="4">
        <v>1.38755107173763</v>
      </c>
      <c r="H755" s="3">
        <v>1.61918401019732E-2</v>
      </c>
    </row>
    <row r="756" spans="1:8" x14ac:dyDescent="0.3">
      <c r="A756" s="5" t="s">
        <v>1437</v>
      </c>
      <c r="B756" s="4">
        <v>1.72030815281776</v>
      </c>
      <c r="C756" s="3">
        <v>2.8777361875891999E-3</v>
      </c>
      <c r="D756" s="3"/>
      <c r="E756" s="3"/>
      <c r="F756" s="5" t="s">
        <v>1394</v>
      </c>
      <c r="G756" s="4">
        <v>1.3872206801695099</v>
      </c>
      <c r="H756" s="3">
        <v>3.9907574033137501E-2</v>
      </c>
    </row>
    <row r="757" spans="1:8" x14ac:dyDescent="0.3">
      <c r="A757" s="5" t="s">
        <v>1588</v>
      </c>
      <c r="B757" s="4">
        <v>1.71985969281675</v>
      </c>
      <c r="C757" s="6">
        <v>4.7165688795363702E-5</v>
      </c>
      <c r="D757" s="3"/>
      <c r="E757" s="3"/>
      <c r="F757" s="5" t="s">
        <v>1393</v>
      </c>
      <c r="G757" s="4">
        <v>1.3871574424577999</v>
      </c>
      <c r="H757" s="3">
        <v>4.0644050221462502E-3</v>
      </c>
    </row>
    <row r="758" spans="1:8" x14ac:dyDescent="0.3">
      <c r="A758" s="5" t="s">
        <v>2491</v>
      </c>
      <c r="B758" s="4">
        <v>1.7174249624815201</v>
      </c>
      <c r="C758" s="3">
        <v>7.7005211777759195E-4</v>
      </c>
      <c r="D758" s="3"/>
      <c r="E758" s="3"/>
      <c r="F758" s="5" t="s">
        <v>1392</v>
      </c>
      <c r="G758" s="4">
        <v>1.3862866578006099</v>
      </c>
      <c r="H758" s="3">
        <v>6.7487994597301903E-3</v>
      </c>
    </row>
    <row r="759" spans="1:8" x14ac:dyDescent="0.3">
      <c r="A759" s="5" t="s">
        <v>1630</v>
      </c>
      <c r="B759" s="4">
        <v>1.7159239624115099</v>
      </c>
      <c r="C759" s="3">
        <v>8.4800906515459596E-4</v>
      </c>
      <c r="D759" s="3"/>
      <c r="E759" s="3"/>
      <c r="F759" s="5" t="s">
        <v>1391</v>
      </c>
      <c r="G759" s="4">
        <v>1.3848753720192599</v>
      </c>
      <c r="H759" s="3">
        <v>2.9597287480007499E-2</v>
      </c>
    </row>
    <row r="760" spans="1:8" x14ac:dyDescent="0.3">
      <c r="A760" s="5" t="s">
        <v>2492</v>
      </c>
      <c r="B760" s="4">
        <v>1.7156837561490801</v>
      </c>
      <c r="C760" s="3">
        <v>3.0276965162216299E-2</v>
      </c>
      <c r="D760" s="3"/>
      <c r="E760" s="3"/>
      <c r="F760" s="5" t="s">
        <v>1390</v>
      </c>
      <c r="G760" s="4">
        <v>1.38475977777701</v>
      </c>
      <c r="H760" s="3">
        <v>3.9593908192370103E-2</v>
      </c>
    </row>
    <row r="761" spans="1:8" x14ac:dyDescent="0.3">
      <c r="A761" s="5" t="s">
        <v>1330</v>
      </c>
      <c r="B761" s="4">
        <v>1.71443366782812</v>
      </c>
      <c r="C761" s="3">
        <v>3.11322900222723E-3</v>
      </c>
      <c r="D761" s="3"/>
      <c r="E761" s="3"/>
      <c r="F761" s="5" t="s">
        <v>1389</v>
      </c>
      <c r="G761" s="4">
        <v>1.3839990018062001</v>
      </c>
      <c r="H761" s="3">
        <v>1.70007899275338E-3</v>
      </c>
    </row>
    <row r="762" spans="1:8" x14ac:dyDescent="0.3">
      <c r="A762" s="5" t="s">
        <v>2493</v>
      </c>
      <c r="B762" s="4">
        <v>1.7143321744297799</v>
      </c>
      <c r="C762" s="3">
        <v>1.1748670550399401E-3</v>
      </c>
      <c r="D762" s="3"/>
      <c r="E762" s="3"/>
      <c r="F762" s="5" t="s">
        <v>1388</v>
      </c>
      <c r="G762" s="4">
        <v>1.38399095652078</v>
      </c>
      <c r="H762" s="3">
        <v>1.2559033347981601E-2</v>
      </c>
    </row>
    <row r="763" spans="1:8" x14ac:dyDescent="0.3">
      <c r="A763" s="5" t="s">
        <v>2494</v>
      </c>
      <c r="B763" s="4">
        <v>1.7133492289099499</v>
      </c>
      <c r="C763" s="6">
        <v>1.2592184089012399E-6</v>
      </c>
      <c r="D763" s="3"/>
      <c r="E763" s="3"/>
      <c r="F763" s="5" t="s">
        <v>1387</v>
      </c>
      <c r="G763" s="4">
        <v>1.3832155365038501</v>
      </c>
      <c r="H763" s="3">
        <v>3.8494550469826698E-3</v>
      </c>
    </row>
    <row r="764" spans="1:8" x14ac:dyDescent="0.3">
      <c r="A764" s="5" t="s">
        <v>2495</v>
      </c>
      <c r="B764" s="4">
        <v>1.71301968229771</v>
      </c>
      <c r="C764" s="3">
        <v>1.4073678814322099E-4</v>
      </c>
      <c r="D764" s="3"/>
      <c r="E764" s="3"/>
      <c r="F764" s="5" t="s">
        <v>1386</v>
      </c>
      <c r="G764" s="4">
        <v>1.3779622224258801</v>
      </c>
      <c r="H764" s="3">
        <v>1.30503488290849E-2</v>
      </c>
    </row>
    <row r="765" spans="1:8" x14ac:dyDescent="0.3">
      <c r="A765" s="5" t="s">
        <v>2496</v>
      </c>
      <c r="B765" s="4">
        <v>1.7117181236412</v>
      </c>
      <c r="C765" s="6">
        <v>4.1359375231505503E-6</v>
      </c>
      <c r="D765" s="3"/>
      <c r="E765" s="3"/>
      <c r="F765" s="5" t="s">
        <v>1385</v>
      </c>
      <c r="G765" s="4">
        <v>1.37613806801625</v>
      </c>
      <c r="H765" s="3">
        <v>1.18193264481283E-3</v>
      </c>
    </row>
    <row r="766" spans="1:8" x14ac:dyDescent="0.3">
      <c r="A766" s="5" t="s">
        <v>1225</v>
      </c>
      <c r="B766" s="4">
        <v>1.71144114232247</v>
      </c>
      <c r="C766" s="3">
        <v>4.06785881993764E-4</v>
      </c>
      <c r="D766" s="3"/>
      <c r="E766" s="3"/>
      <c r="F766" s="5" t="s">
        <v>1384</v>
      </c>
      <c r="G766" s="4">
        <v>1.3760685548429401</v>
      </c>
      <c r="H766" s="3">
        <v>1.54159055187256E-2</v>
      </c>
    </row>
    <row r="767" spans="1:8" x14ac:dyDescent="0.3">
      <c r="A767" s="5" t="s">
        <v>1673</v>
      </c>
      <c r="B767" s="4">
        <v>1.70825295474568</v>
      </c>
      <c r="C767" s="3">
        <v>2.4616988018540901E-3</v>
      </c>
      <c r="D767" s="3"/>
      <c r="E767" s="3"/>
      <c r="F767" s="5" t="s">
        <v>1383</v>
      </c>
      <c r="G767" s="4">
        <v>1.37562887823793</v>
      </c>
      <c r="H767" s="3">
        <v>1.24120362117999E-2</v>
      </c>
    </row>
    <row r="768" spans="1:8" x14ac:dyDescent="0.3">
      <c r="A768" s="5" t="s">
        <v>2497</v>
      </c>
      <c r="B768" s="4">
        <v>1.70594662515823</v>
      </c>
      <c r="C768" s="6">
        <v>1.2451983058178099E-6</v>
      </c>
      <c r="D768" s="3"/>
      <c r="E768" s="3"/>
      <c r="F768" s="5" t="s">
        <v>1382</v>
      </c>
      <c r="G768" s="4">
        <v>1.3749881595095801</v>
      </c>
      <c r="H768" s="3">
        <v>8.3126816300554199E-3</v>
      </c>
    </row>
    <row r="769" spans="1:8" x14ac:dyDescent="0.3">
      <c r="A769" s="5" t="s">
        <v>1729</v>
      </c>
      <c r="B769" s="4">
        <v>1.70474218508107</v>
      </c>
      <c r="C769" s="3">
        <v>1.98385712515258E-3</v>
      </c>
      <c r="D769" s="3"/>
      <c r="E769" s="3"/>
      <c r="F769" s="5" t="s">
        <v>1381</v>
      </c>
      <c r="G769" s="4">
        <v>1.37216935872188</v>
      </c>
      <c r="H769" s="3">
        <v>5.8612420417766004E-3</v>
      </c>
    </row>
    <row r="770" spans="1:8" x14ac:dyDescent="0.3">
      <c r="A770" s="5" t="s">
        <v>1738</v>
      </c>
      <c r="B770" s="4">
        <v>1.7022996147364899</v>
      </c>
      <c r="C770" s="6">
        <v>4.90897881464098E-5</v>
      </c>
      <c r="D770" s="3"/>
      <c r="E770" s="3"/>
      <c r="F770" s="5" t="s">
        <v>1380</v>
      </c>
      <c r="G770" s="4">
        <v>1.3693982468550201</v>
      </c>
      <c r="H770" s="3">
        <v>5.9911841710023296E-3</v>
      </c>
    </row>
    <row r="771" spans="1:8" x14ac:dyDescent="0.3">
      <c r="A771" s="5" t="s">
        <v>2498</v>
      </c>
      <c r="B771" s="4">
        <v>1.70224561595655</v>
      </c>
      <c r="C771" s="6">
        <v>5.11155954052222E-6</v>
      </c>
      <c r="D771" s="3"/>
      <c r="E771" s="3"/>
      <c r="F771" s="5" t="s">
        <v>1379</v>
      </c>
      <c r="G771" s="4">
        <v>1.3684302522127501</v>
      </c>
      <c r="H771" s="3">
        <v>2.01841903578004E-3</v>
      </c>
    </row>
    <row r="772" spans="1:8" x14ac:dyDescent="0.3">
      <c r="A772" s="5" t="s">
        <v>1142</v>
      </c>
      <c r="B772" s="4">
        <v>1.70180106393925</v>
      </c>
      <c r="C772" s="6">
        <v>1.51671949549243E-5</v>
      </c>
      <c r="D772" s="3"/>
      <c r="E772" s="3"/>
      <c r="F772" s="5" t="s">
        <v>1378</v>
      </c>
      <c r="G772" s="4">
        <v>1.3680560915089399</v>
      </c>
      <c r="H772" s="6">
        <v>6.9511624178323494E-5</v>
      </c>
    </row>
    <row r="773" spans="1:8" x14ac:dyDescent="0.3">
      <c r="A773" s="5" t="s">
        <v>2499</v>
      </c>
      <c r="B773" s="4">
        <v>1.6995806213751401</v>
      </c>
      <c r="C773" s="3">
        <v>4.6910841302536102E-4</v>
      </c>
      <c r="D773" s="3"/>
      <c r="E773" s="3"/>
      <c r="F773" s="5" t="s">
        <v>1377</v>
      </c>
      <c r="G773" s="4">
        <v>1.3647051692472301</v>
      </c>
      <c r="H773" s="3">
        <v>7.6693414757446499E-3</v>
      </c>
    </row>
    <row r="774" spans="1:8" x14ac:dyDescent="0.3">
      <c r="A774" s="5" t="s">
        <v>2500</v>
      </c>
      <c r="B774" s="4">
        <v>1.69870384248457</v>
      </c>
      <c r="C774" s="3">
        <v>2.09585731211968E-2</v>
      </c>
      <c r="D774" s="3"/>
      <c r="E774" s="3"/>
      <c r="F774" s="5" t="s">
        <v>1376</v>
      </c>
      <c r="G774" s="4">
        <v>1.36468818776153</v>
      </c>
      <c r="H774" s="3">
        <v>4.6318586205585498E-3</v>
      </c>
    </row>
    <row r="775" spans="1:8" x14ac:dyDescent="0.3">
      <c r="A775" s="5" t="s">
        <v>1393</v>
      </c>
      <c r="B775" s="4">
        <v>1.6969725997714999</v>
      </c>
      <c r="C775" s="3">
        <v>1.95511562054726E-4</v>
      </c>
      <c r="D775" s="3"/>
      <c r="E775" s="3"/>
      <c r="F775" s="5" t="s">
        <v>1375</v>
      </c>
      <c r="G775" s="4">
        <v>1.36094688740995</v>
      </c>
      <c r="H775" s="3">
        <v>3.16558210326499E-3</v>
      </c>
    </row>
    <row r="776" spans="1:8" x14ac:dyDescent="0.3">
      <c r="A776" s="5" t="s">
        <v>1340</v>
      </c>
      <c r="B776" s="4">
        <v>1.69606768110521</v>
      </c>
      <c r="C776" s="3">
        <v>6.5186735277284504E-3</v>
      </c>
      <c r="D776" s="3"/>
      <c r="E776" s="3"/>
      <c r="F776" s="5" t="s">
        <v>1374</v>
      </c>
      <c r="G776" s="4">
        <v>1.36002464970885</v>
      </c>
      <c r="H776" s="3">
        <v>8.1722027613152998E-4</v>
      </c>
    </row>
    <row r="777" spans="1:8" x14ac:dyDescent="0.3">
      <c r="A777" s="5" t="s">
        <v>1678</v>
      </c>
      <c r="B777" s="4">
        <v>1.69457044502369</v>
      </c>
      <c r="C777" s="6">
        <v>4.9049655381257998E-7</v>
      </c>
      <c r="D777" s="3"/>
      <c r="E777" s="3"/>
      <c r="F777" s="5" t="s">
        <v>1373</v>
      </c>
      <c r="G777" s="4">
        <v>1.3579567062578499</v>
      </c>
      <c r="H777" s="3">
        <v>1.25405431080414E-2</v>
      </c>
    </row>
    <row r="778" spans="1:8" x14ac:dyDescent="0.3">
      <c r="A778" s="5" t="s">
        <v>2501</v>
      </c>
      <c r="B778" s="4">
        <v>1.69447069599278</v>
      </c>
      <c r="C778" s="6">
        <v>2.60214968282144E-5</v>
      </c>
      <c r="D778" s="3"/>
      <c r="E778" s="3"/>
      <c r="F778" s="5" t="s">
        <v>1372</v>
      </c>
      <c r="G778" s="4">
        <v>1.35793688293314</v>
      </c>
      <c r="H778" s="3">
        <v>9.9407569337599993E-4</v>
      </c>
    </row>
    <row r="779" spans="1:8" x14ac:dyDescent="0.3">
      <c r="A779" s="5" t="s">
        <v>1406</v>
      </c>
      <c r="B779" s="4">
        <v>1.6933402392492101</v>
      </c>
      <c r="C779" s="6">
        <v>5.5315122993095102E-6</v>
      </c>
      <c r="D779" s="3"/>
      <c r="E779" s="3"/>
      <c r="F779" s="5" t="s">
        <v>1371</v>
      </c>
      <c r="G779" s="4">
        <v>1.3530150078609999</v>
      </c>
      <c r="H779" s="3">
        <v>4.5545591913523698E-2</v>
      </c>
    </row>
    <row r="780" spans="1:8" x14ac:dyDescent="0.3">
      <c r="A780" s="5" t="s">
        <v>1230</v>
      </c>
      <c r="B780" s="4">
        <v>1.692808799274</v>
      </c>
      <c r="C780" s="3">
        <v>1.4580208206495899E-3</v>
      </c>
      <c r="D780" s="3"/>
      <c r="E780" s="3"/>
      <c r="F780" s="5" t="s">
        <v>1370</v>
      </c>
      <c r="G780" s="4">
        <v>1.35249534251543</v>
      </c>
      <c r="H780" s="3">
        <v>1.2511355707126999E-2</v>
      </c>
    </row>
    <row r="781" spans="1:8" x14ac:dyDescent="0.3">
      <c r="A781" s="5" t="s">
        <v>2502</v>
      </c>
      <c r="B781" s="4">
        <v>1.6925654962146901</v>
      </c>
      <c r="C781" s="3">
        <v>3.11322900222723E-3</v>
      </c>
      <c r="D781" s="3"/>
      <c r="E781" s="3"/>
      <c r="F781" s="5" t="s">
        <v>1369</v>
      </c>
      <c r="G781" s="4">
        <v>1.3524903635508001</v>
      </c>
      <c r="H781" s="3">
        <v>9.83318706142613E-3</v>
      </c>
    </row>
    <row r="782" spans="1:8" x14ac:dyDescent="0.3">
      <c r="A782" s="5" t="s">
        <v>2503</v>
      </c>
      <c r="B782" s="4">
        <v>1.6909816795199499</v>
      </c>
      <c r="C782" s="3">
        <v>1.8292045994149199E-3</v>
      </c>
      <c r="D782" s="3"/>
      <c r="E782" s="3"/>
      <c r="F782" s="5" t="s">
        <v>1368</v>
      </c>
      <c r="G782" s="4">
        <v>1.3524376787900101</v>
      </c>
      <c r="H782" s="3">
        <v>7.5444877524782298E-3</v>
      </c>
    </row>
    <row r="783" spans="1:8" x14ac:dyDescent="0.3">
      <c r="A783" s="5" t="s">
        <v>2504</v>
      </c>
      <c r="B783" s="4">
        <v>1.69048915320183</v>
      </c>
      <c r="C783" s="6">
        <v>3.2140818588153898E-6</v>
      </c>
      <c r="D783" s="3"/>
      <c r="E783" s="3"/>
      <c r="F783" s="5" t="s">
        <v>1367</v>
      </c>
      <c r="G783" s="4">
        <v>1.35164533389593</v>
      </c>
      <c r="H783" s="3">
        <v>6.2118656450563399E-4</v>
      </c>
    </row>
    <row r="784" spans="1:8" x14ac:dyDescent="0.3">
      <c r="A784" s="5" t="s">
        <v>2505</v>
      </c>
      <c r="B784" s="4">
        <v>1.6848303031688401</v>
      </c>
      <c r="C784" s="3">
        <v>1.01314516503035E-2</v>
      </c>
      <c r="D784" s="3"/>
      <c r="E784" s="3"/>
      <c r="F784" s="5" t="s">
        <v>1366</v>
      </c>
      <c r="G784" s="4">
        <v>1.35034849011119</v>
      </c>
      <c r="H784" s="3">
        <v>8.5946532529631095E-3</v>
      </c>
    </row>
    <row r="785" spans="1:8" x14ac:dyDescent="0.3">
      <c r="A785" s="5" t="s">
        <v>2506</v>
      </c>
      <c r="B785" s="4">
        <v>1.68299405855838</v>
      </c>
      <c r="C785" s="3">
        <v>1.1477064070823299E-3</v>
      </c>
      <c r="D785" s="3"/>
      <c r="E785" s="3"/>
      <c r="F785" s="5" t="s">
        <v>1365</v>
      </c>
      <c r="G785" s="4">
        <v>1.3500198693299199</v>
      </c>
      <c r="H785" s="3">
        <v>3.8552155075925998E-3</v>
      </c>
    </row>
    <row r="786" spans="1:8" x14ac:dyDescent="0.3">
      <c r="A786" s="5" t="s">
        <v>2507</v>
      </c>
      <c r="B786" s="4">
        <v>1.6785815399578701</v>
      </c>
      <c r="C786" s="3">
        <v>7.0219782152867996E-3</v>
      </c>
      <c r="D786" s="3"/>
      <c r="E786" s="3"/>
      <c r="F786" s="5" t="s">
        <v>1364</v>
      </c>
      <c r="G786" s="4">
        <v>1.3495912664716201</v>
      </c>
      <c r="H786" s="3">
        <v>2.5698984170733899E-3</v>
      </c>
    </row>
    <row r="787" spans="1:8" x14ac:dyDescent="0.3">
      <c r="A787" s="5" t="s">
        <v>2508</v>
      </c>
      <c r="B787" s="4">
        <v>1.6783180483806901</v>
      </c>
      <c r="C787" s="3">
        <v>2.3295970328361601E-2</v>
      </c>
      <c r="D787" s="3"/>
      <c r="E787" s="3"/>
      <c r="F787" s="5" t="s">
        <v>1363</v>
      </c>
      <c r="G787" s="4">
        <v>1.3481292993043299</v>
      </c>
      <c r="H787" s="3">
        <v>2.33142176503789E-3</v>
      </c>
    </row>
    <row r="788" spans="1:8" x14ac:dyDescent="0.3">
      <c r="A788" s="5" t="s">
        <v>1564</v>
      </c>
      <c r="B788" s="4">
        <v>1.6775318873374401</v>
      </c>
      <c r="C788" s="3">
        <v>3.9071070208335397E-3</v>
      </c>
      <c r="D788" s="3"/>
      <c r="E788" s="3"/>
      <c r="F788" s="5" t="s">
        <v>1362</v>
      </c>
      <c r="G788" s="4">
        <v>1.34777632130113</v>
      </c>
      <c r="H788" s="3">
        <v>9.1233505357602909E-3</v>
      </c>
    </row>
    <row r="789" spans="1:8" x14ac:dyDescent="0.3">
      <c r="A789" s="5" t="s">
        <v>2509</v>
      </c>
      <c r="B789" s="4">
        <v>1.67672465974308</v>
      </c>
      <c r="C789" s="6">
        <v>5.4428468819364597E-5</v>
      </c>
      <c r="D789" s="3"/>
      <c r="E789" s="3"/>
      <c r="F789" s="5" t="s">
        <v>1361</v>
      </c>
      <c r="G789" s="4">
        <v>1.34713528274317</v>
      </c>
      <c r="H789" s="3">
        <v>2.9287032467370799E-2</v>
      </c>
    </row>
    <row r="790" spans="1:8" x14ac:dyDescent="0.3">
      <c r="A790" s="5" t="s">
        <v>1539</v>
      </c>
      <c r="B790" s="4">
        <v>1.6766441136527599</v>
      </c>
      <c r="C790" s="6">
        <v>1.27392595718664E-5</v>
      </c>
      <c r="D790" s="3"/>
      <c r="E790" s="3"/>
      <c r="F790" s="5" t="s">
        <v>1360</v>
      </c>
      <c r="G790" s="4">
        <v>1.3425610580889</v>
      </c>
      <c r="H790" s="3">
        <v>3.5653844919111201E-2</v>
      </c>
    </row>
    <row r="791" spans="1:8" x14ac:dyDescent="0.3">
      <c r="A791" s="5" t="s">
        <v>2510</v>
      </c>
      <c r="B791" s="4">
        <v>1.67571621321092</v>
      </c>
      <c r="C791" s="3">
        <v>5.2832248990018901E-4</v>
      </c>
      <c r="D791" s="3"/>
      <c r="E791" s="3"/>
      <c r="F791" s="5" t="s">
        <v>1359</v>
      </c>
      <c r="G791" s="4">
        <v>1.3421420712743899</v>
      </c>
      <c r="H791" s="3">
        <v>5.6713549809305399E-3</v>
      </c>
    </row>
    <row r="792" spans="1:8" x14ac:dyDescent="0.3">
      <c r="A792" s="5" t="s">
        <v>2511</v>
      </c>
      <c r="B792" s="4">
        <v>1.67379611137879</v>
      </c>
      <c r="C792" s="3">
        <v>1.0456872100202101E-4</v>
      </c>
      <c r="D792" s="3"/>
      <c r="E792" s="3"/>
      <c r="F792" s="5" t="s">
        <v>1358</v>
      </c>
      <c r="G792" s="4">
        <v>1.3420597806708801</v>
      </c>
      <c r="H792" s="3">
        <v>2.2974039496943501E-4</v>
      </c>
    </row>
    <row r="793" spans="1:8" x14ac:dyDescent="0.3">
      <c r="A793" s="5" t="s">
        <v>2512</v>
      </c>
      <c r="B793" s="4">
        <v>1.6710555123625299</v>
      </c>
      <c r="C793" s="6">
        <v>5.1341934071323203E-6</v>
      </c>
      <c r="D793" s="3"/>
      <c r="E793" s="3"/>
      <c r="F793" s="5" t="s">
        <v>1357</v>
      </c>
      <c r="G793" s="4">
        <v>1.33715568684507</v>
      </c>
      <c r="H793" s="3">
        <v>7.1305165751290396E-4</v>
      </c>
    </row>
    <row r="794" spans="1:8" x14ac:dyDescent="0.3">
      <c r="A794" s="5" t="s">
        <v>1541</v>
      </c>
      <c r="B794" s="4">
        <v>1.6685188875794601</v>
      </c>
      <c r="C794" s="3">
        <v>1.6505493735214901E-3</v>
      </c>
      <c r="D794" s="3"/>
      <c r="E794" s="3"/>
      <c r="F794" s="5" t="s">
        <v>1356</v>
      </c>
      <c r="G794" s="4">
        <v>1.3334682421652999</v>
      </c>
      <c r="H794" s="3">
        <v>5.1783192709648901E-3</v>
      </c>
    </row>
    <row r="795" spans="1:8" x14ac:dyDescent="0.3">
      <c r="A795" s="5" t="s">
        <v>2513</v>
      </c>
      <c r="B795" s="4">
        <v>1.6648641656146399</v>
      </c>
      <c r="C795" s="6">
        <v>2.5083669252944899E-5</v>
      </c>
      <c r="D795" s="3"/>
      <c r="E795" s="3"/>
      <c r="F795" s="5" t="s">
        <v>1355</v>
      </c>
      <c r="G795" s="4">
        <v>1.33083552375726</v>
      </c>
      <c r="H795" s="3">
        <v>1.9410697136705801E-4</v>
      </c>
    </row>
    <row r="796" spans="1:8" x14ac:dyDescent="0.3">
      <c r="A796" s="5" t="s">
        <v>1866</v>
      </c>
      <c r="B796" s="4">
        <v>1.6611460657097199</v>
      </c>
      <c r="C796" s="6">
        <v>1.47227242720104E-5</v>
      </c>
      <c r="D796" s="3"/>
      <c r="E796" s="3"/>
      <c r="F796" s="5" t="s">
        <v>1354</v>
      </c>
      <c r="G796" s="4">
        <v>1.3282795044565601</v>
      </c>
      <c r="H796" s="3">
        <v>1.45236887288571E-3</v>
      </c>
    </row>
    <row r="797" spans="1:8" x14ac:dyDescent="0.3">
      <c r="A797" s="5" t="s">
        <v>2514</v>
      </c>
      <c r="B797" s="4">
        <v>1.6588761987085501</v>
      </c>
      <c r="C797" s="6">
        <v>2.75127787943562E-5</v>
      </c>
      <c r="D797" s="3"/>
      <c r="E797" s="3"/>
      <c r="F797" s="5" t="s">
        <v>1353</v>
      </c>
      <c r="G797" s="4">
        <v>1.3280203741594401</v>
      </c>
      <c r="H797" s="3">
        <v>1.9822095080888301E-3</v>
      </c>
    </row>
    <row r="798" spans="1:8" x14ac:dyDescent="0.3">
      <c r="A798" s="5" t="s">
        <v>2515</v>
      </c>
      <c r="B798" s="4">
        <v>1.6574194387502501</v>
      </c>
      <c r="C798" s="3">
        <v>2.0562568658857999E-2</v>
      </c>
      <c r="D798" s="3"/>
      <c r="E798" s="3"/>
      <c r="F798" s="5" t="s">
        <v>1352</v>
      </c>
      <c r="G798" s="4">
        <v>1.32508996800211</v>
      </c>
      <c r="H798" s="3">
        <v>9.1997741880611508E-3</v>
      </c>
    </row>
    <row r="799" spans="1:8" x14ac:dyDescent="0.3">
      <c r="A799" s="5" t="s">
        <v>1178</v>
      </c>
      <c r="B799" s="4">
        <v>1.65477041780228</v>
      </c>
      <c r="C799" s="6">
        <v>1.61809089550414E-6</v>
      </c>
      <c r="D799" s="3"/>
      <c r="E799" s="3"/>
      <c r="F799" s="5" t="s">
        <v>1351</v>
      </c>
      <c r="G799" s="4">
        <v>1.3234489515791299</v>
      </c>
      <c r="H799" s="3">
        <v>1.11165829631976E-2</v>
      </c>
    </row>
    <row r="800" spans="1:8" x14ac:dyDescent="0.3">
      <c r="A800" s="5" t="s">
        <v>2516</v>
      </c>
      <c r="B800" s="4">
        <v>1.65457949166783</v>
      </c>
      <c r="C800" s="6">
        <v>6.24933142192996E-5</v>
      </c>
      <c r="D800" s="3"/>
      <c r="E800" s="3"/>
      <c r="F800" s="5" t="s">
        <v>1350</v>
      </c>
      <c r="G800" s="4">
        <v>1.3232045198736</v>
      </c>
      <c r="H800" s="3">
        <v>4.6691869134729301E-2</v>
      </c>
    </row>
    <row r="801" spans="1:8" x14ac:dyDescent="0.3">
      <c r="A801" s="5" t="s">
        <v>1472</v>
      </c>
      <c r="B801" s="4">
        <v>1.6542991514541201</v>
      </c>
      <c r="C801" s="6">
        <v>5.8187096786730503E-5</v>
      </c>
      <c r="D801" s="3"/>
      <c r="E801" s="3"/>
      <c r="F801" s="5" t="s">
        <v>1349</v>
      </c>
      <c r="G801" s="4">
        <v>1.3217130182881001</v>
      </c>
      <c r="H801" s="3">
        <v>1.62605699049739E-2</v>
      </c>
    </row>
    <row r="802" spans="1:8" x14ac:dyDescent="0.3">
      <c r="A802" s="5" t="s">
        <v>2517</v>
      </c>
      <c r="B802" s="4">
        <v>1.6519730778002899</v>
      </c>
      <c r="C802" s="3">
        <v>1.14882797582403E-4</v>
      </c>
      <c r="D802" s="3"/>
      <c r="E802" s="3"/>
      <c r="F802" s="5" t="s">
        <v>1348</v>
      </c>
      <c r="G802" s="4">
        <v>1.32170172785949</v>
      </c>
      <c r="H802" s="3">
        <v>4.2806645218123003E-2</v>
      </c>
    </row>
    <row r="803" spans="1:8" x14ac:dyDescent="0.3">
      <c r="A803" s="5" t="s">
        <v>2518</v>
      </c>
      <c r="B803" s="4">
        <v>1.6483817174423401</v>
      </c>
      <c r="C803" s="3">
        <v>7.0278313188693502E-3</v>
      </c>
      <c r="D803" s="3"/>
      <c r="E803" s="3"/>
      <c r="F803" s="5" t="s">
        <v>1347</v>
      </c>
      <c r="G803" s="4">
        <v>1.31228178568191</v>
      </c>
      <c r="H803" s="3">
        <v>5.2240431442019102E-3</v>
      </c>
    </row>
    <row r="804" spans="1:8" x14ac:dyDescent="0.3">
      <c r="A804" s="5" t="s">
        <v>2519</v>
      </c>
      <c r="B804" s="4">
        <v>1.64818566763963</v>
      </c>
      <c r="C804" s="6">
        <v>1.92686444885065E-5</v>
      </c>
      <c r="D804" s="3"/>
      <c r="E804" s="3"/>
      <c r="F804" s="5" t="s">
        <v>1346</v>
      </c>
      <c r="G804" s="4">
        <v>1.3122009709884599</v>
      </c>
      <c r="H804" s="3">
        <v>1.2079300362015501E-3</v>
      </c>
    </row>
    <row r="805" spans="1:8" x14ac:dyDescent="0.3">
      <c r="A805" s="5" t="s">
        <v>2520</v>
      </c>
      <c r="B805" s="4">
        <v>1.6434979499360201</v>
      </c>
      <c r="C805" s="6">
        <v>9.8780523513324799E-6</v>
      </c>
      <c r="D805" s="3"/>
      <c r="E805" s="3"/>
      <c r="F805" s="5" t="s">
        <v>1345</v>
      </c>
      <c r="G805" s="4">
        <v>1.31137441525159</v>
      </c>
      <c r="H805" s="3">
        <v>2.2121119212843302E-3</v>
      </c>
    </row>
    <row r="806" spans="1:8" x14ac:dyDescent="0.3">
      <c r="A806" s="5" t="s">
        <v>2521</v>
      </c>
      <c r="B806" s="4">
        <v>1.64334944785523</v>
      </c>
      <c r="C806" s="6">
        <v>2.0265810036025401E-5</v>
      </c>
      <c r="D806" s="3"/>
      <c r="E806" s="3"/>
      <c r="F806" s="5" t="s">
        <v>1344</v>
      </c>
      <c r="G806" s="4">
        <v>1.30800774082325</v>
      </c>
      <c r="H806" s="3">
        <v>5.9736521494357202E-3</v>
      </c>
    </row>
    <row r="807" spans="1:8" x14ac:dyDescent="0.3">
      <c r="A807" s="5" t="s">
        <v>1520</v>
      </c>
      <c r="B807" s="4">
        <v>1.64238073494686</v>
      </c>
      <c r="C807" s="3">
        <v>6.0115737337071396E-4</v>
      </c>
      <c r="D807" s="3"/>
      <c r="E807" s="3"/>
      <c r="F807" s="5" t="s">
        <v>1343</v>
      </c>
      <c r="G807" s="4">
        <v>1.30626548401429</v>
      </c>
      <c r="H807" s="3">
        <v>1.32243818180142E-2</v>
      </c>
    </row>
    <row r="808" spans="1:8" x14ac:dyDescent="0.3">
      <c r="A808" s="5" t="s">
        <v>1513</v>
      </c>
      <c r="B808" s="4">
        <v>1.6418221996203299</v>
      </c>
      <c r="C808" s="3">
        <v>3.12252997846448E-4</v>
      </c>
      <c r="D808" s="3"/>
      <c r="E808" s="3"/>
      <c r="F808" s="5" t="s">
        <v>1342</v>
      </c>
      <c r="G808" s="4">
        <v>1.30608775574819</v>
      </c>
      <c r="H808" s="3">
        <v>3.37833301071307E-2</v>
      </c>
    </row>
    <row r="809" spans="1:8" x14ac:dyDescent="0.3">
      <c r="A809" s="5" t="s">
        <v>1449</v>
      </c>
      <c r="B809" s="4">
        <v>1.64118886226689</v>
      </c>
      <c r="C809" s="3">
        <v>6.3742052217171299E-3</v>
      </c>
      <c r="D809" s="3"/>
      <c r="E809" s="3"/>
      <c r="F809" s="5" t="s">
        <v>1341</v>
      </c>
      <c r="G809" s="4">
        <v>1.30605697433932</v>
      </c>
      <c r="H809" s="3">
        <v>2.0801148144145999E-2</v>
      </c>
    </row>
    <row r="810" spans="1:8" x14ac:dyDescent="0.3">
      <c r="A810" s="5" t="s">
        <v>1705</v>
      </c>
      <c r="B810" s="4">
        <v>1.64053169438327</v>
      </c>
      <c r="C810" s="6">
        <v>9.3367903840458897E-6</v>
      </c>
      <c r="D810" s="3"/>
      <c r="E810" s="3"/>
      <c r="F810" s="5" t="s">
        <v>1340</v>
      </c>
      <c r="G810" s="4">
        <v>1.3041054451682801</v>
      </c>
      <c r="H810" s="3">
        <v>4.0126763043024698E-2</v>
      </c>
    </row>
    <row r="811" spans="1:8" x14ac:dyDescent="0.3">
      <c r="A811" s="5" t="s">
        <v>2522</v>
      </c>
      <c r="B811" s="4">
        <v>1.64051598174376</v>
      </c>
      <c r="C811" s="6">
        <v>2.9959375395996598E-6</v>
      </c>
      <c r="D811" s="3"/>
      <c r="E811" s="3"/>
      <c r="F811" s="5" t="s">
        <v>1339</v>
      </c>
      <c r="G811" s="4">
        <v>1.30383315547691</v>
      </c>
      <c r="H811" s="3">
        <v>5.5856807058179596E-3</v>
      </c>
    </row>
    <row r="812" spans="1:8" x14ac:dyDescent="0.3">
      <c r="A812" s="5" t="s">
        <v>1515</v>
      </c>
      <c r="B812" s="4">
        <v>1.6402654437412501</v>
      </c>
      <c r="C812" s="3">
        <v>3.5840913884358202E-3</v>
      </c>
      <c r="D812" s="3"/>
      <c r="E812" s="3"/>
      <c r="F812" s="5" t="s">
        <v>1338</v>
      </c>
      <c r="G812" s="4">
        <v>1.29939900399516</v>
      </c>
      <c r="H812" s="3">
        <v>3.8890472676386303E-2</v>
      </c>
    </row>
    <row r="813" spans="1:8" x14ac:dyDescent="0.3">
      <c r="A813" s="5" t="s">
        <v>2523</v>
      </c>
      <c r="B813" s="4">
        <v>1.6399937901005599</v>
      </c>
      <c r="C813" s="3">
        <v>1.3167500557986901E-3</v>
      </c>
      <c r="D813" s="3"/>
      <c r="E813" s="3"/>
      <c r="F813" s="5" t="s">
        <v>1337</v>
      </c>
      <c r="G813" s="4">
        <v>1.2992977246226201</v>
      </c>
      <c r="H813" s="3">
        <v>3.1276392745982103E-2</v>
      </c>
    </row>
    <row r="814" spans="1:8" x14ac:dyDescent="0.3">
      <c r="A814" s="5" t="s">
        <v>2524</v>
      </c>
      <c r="B814" s="4">
        <v>1.6395488139143899</v>
      </c>
      <c r="C814" s="6">
        <v>5.59072751679672E-5</v>
      </c>
      <c r="D814" s="3"/>
      <c r="E814" s="3"/>
      <c r="F814" s="5" t="s">
        <v>1336</v>
      </c>
      <c r="G814" s="4">
        <v>1.29789048786439</v>
      </c>
      <c r="H814" s="3">
        <v>9.7790028359823599E-3</v>
      </c>
    </row>
    <row r="815" spans="1:8" x14ac:dyDescent="0.3">
      <c r="A815" s="5" t="s">
        <v>1669</v>
      </c>
      <c r="B815" s="4">
        <v>1.6394480673706799</v>
      </c>
      <c r="C815" s="3">
        <v>1.2895155495172401E-3</v>
      </c>
      <c r="D815" s="3"/>
      <c r="E815" s="3"/>
      <c r="F815" s="5" t="s">
        <v>1335</v>
      </c>
      <c r="G815" s="4">
        <v>1.29764643811151</v>
      </c>
      <c r="H815" s="3">
        <v>1.7286460256330999E-4</v>
      </c>
    </row>
    <row r="816" spans="1:8" x14ac:dyDescent="0.3">
      <c r="A816" s="5" t="s">
        <v>1160</v>
      </c>
      <c r="B816" s="4">
        <v>1.6381617906170101</v>
      </c>
      <c r="C816" s="6">
        <v>3.36008743684603E-6</v>
      </c>
      <c r="D816" s="3"/>
      <c r="E816" s="3"/>
      <c r="F816" s="5" t="s">
        <v>1334</v>
      </c>
      <c r="G816" s="4">
        <v>1.29696308820226</v>
      </c>
      <c r="H816" s="3">
        <v>2.0786988565626701E-3</v>
      </c>
    </row>
    <row r="817" spans="1:8" x14ac:dyDescent="0.3">
      <c r="A817" s="5" t="s">
        <v>1545</v>
      </c>
      <c r="B817" s="4">
        <v>1.6379836718545999</v>
      </c>
      <c r="C817" s="3">
        <v>2.8465578347250699E-3</v>
      </c>
      <c r="D817" s="3"/>
      <c r="E817" s="3"/>
      <c r="F817" s="5" t="s">
        <v>1333</v>
      </c>
      <c r="G817" s="4">
        <v>1.2963996070043899</v>
      </c>
      <c r="H817" s="3">
        <v>1.4288325172475099E-2</v>
      </c>
    </row>
    <row r="818" spans="1:8" x14ac:dyDescent="0.3">
      <c r="A818" s="5" t="s">
        <v>1451</v>
      </c>
      <c r="B818" s="4">
        <v>1.6362760504162199</v>
      </c>
      <c r="C818" s="3">
        <v>1.8036583163919E-3</v>
      </c>
      <c r="D818" s="3"/>
      <c r="E818" s="3"/>
      <c r="F818" s="5" t="s">
        <v>1332</v>
      </c>
      <c r="G818" s="4">
        <v>1.2960542069957399</v>
      </c>
      <c r="H818" s="3">
        <v>2.1156076994059199E-2</v>
      </c>
    </row>
    <row r="819" spans="1:8" x14ac:dyDescent="0.3">
      <c r="A819" s="5" t="s">
        <v>1517</v>
      </c>
      <c r="B819" s="4">
        <v>1.63294797567506</v>
      </c>
      <c r="C819" s="3">
        <v>4.5611666225317503E-3</v>
      </c>
      <c r="D819" s="3"/>
      <c r="E819" s="3"/>
      <c r="F819" s="5" t="s">
        <v>1331</v>
      </c>
      <c r="G819" s="4">
        <v>1.29475213130741</v>
      </c>
      <c r="H819" s="3">
        <v>7.5033274461933303E-3</v>
      </c>
    </row>
    <row r="820" spans="1:8" x14ac:dyDescent="0.3">
      <c r="A820" s="5" t="s">
        <v>2525</v>
      </c>
      <c r="B820" s="4">
        <v>1.6322218749142301</v>
      </c>
      <c r="C820" s="6">
        <v>2.50862087912363E-6</v>
      </c>
      <c r="D820" s="3"/>
      <c r="E820" s="3"/>
      <c r="F820" s="5" t="s">
        <v>1330</v>
      </c>
      <c r="G820" s="4">
        <v>1.2931334588824701</v>
      </c>
      <c r="H820" s="3">
        <v>3.0125515589526902E-2</v>
      </c>
    </row>
    <row r="821" spans="1:8" x14ac:dyDescent="0.3">
      <c r="A821" s="5" t="s">
        <v>1815</v>
      </c>
      <c r="B821" s="4">
        <v>1.63204300897996</v>
      </c>
      <c r="C821" s="3">
        <v>4.9600050571899199E-4</v>
      </c>
      <c r="D821" s="3"/>
      <c r="E821" s="3"/>
      <c r="F821" s="5" t="s">
        <v>1329</v>
      </c>
      <c r="G821" s="4">
        <v>1.2929873932926199</v>
      </c>
      <c r="H821" s="3">
        <v>4.4055329983228503E-2</v>
      </c>
    </row>
    <row r="822" spans="1:8" x14ac:dyDescent="0.3">
      <c r="A822" s="5" t="s">
        <v>2526</v>
      </c>
      <c r="B822" s="4">
        <v>1.6317861503519799</v>
      </c>
      <c r="C822" s="3">
        <v>2.3834646804910201E-4</v>
      </c>
      <c r="D822" s="3"/>
      <c r="E822" s="3"/>
      <c r="F822" s="5" t="s">
        <v>1328</v>
      </c>
      <c r="G822" s="4">
        <v>1.29225739143881</v>
      </c>
      <c r="H822" s="3">
        <v>5.9569374748885103E-3</v>
      </c>
    </row>
    <row r="823" spans="1:8" x14ac:dyDescent="0.3">
      <c r="A823" s="5" t="s">
        <v>1531</v>
      </c>
      <c r="B823" s="4">
        <v>1.6314052209541201</v>
      </c>
      <c r="C823" s="3">
        <v>1.1197583926673299E-2</v>
      </c>
      <c r="D823" s="3"/>
      <c r="E823" s="3"/>
      <c r="F823" s="5" t="s">
        <v>1327</v>
      </c>
      <c r="G823" s="4">
        <v>1.29050623485393</v>
      </c>
      <c r="H823" s="3">
        <v>4.9357575562424998E-3</v>
      </c>
    </row>
    <row r="824" spans="1:8" x14ac:dyDescent="0.3">
      <c r="A824" s="5" t="s">
        <v>1775</v>
      </c>
      <c r="B824" s="4">
        <v>1.6312699540460101</v>
      </c>
      <c r="C824" s="3">
        <v>1.24377521296565E-4</v>
      </c>
      <c r="D824" s="3"/>
      <c r="E824" s="3"/>
      <c r="F824" s="5" t="s">
        <v>1326</v>
      </c>
      <c r="G824" s="4">
        <v>1.28808082337094</v>
      </c>
      <c r="H824" s="3">
        <v>1.38679062781675E-2</v>
      </c>
    </row>
    <row r="825" spans="1:8" x14ac:dyDescent="0.3">
      <c r="A825" s="5" t="s">
        <v>2527</v>
      </c>
      <c r="B825" s="4">
        <v>1.6289370928246201</v>
      </c>
      <c r="C825" s="6">
        <v>4.5608689036019797E-5</v>
      </c>
      <c r="D825" s="3"/>
      <c r="E825" s="3"/>
      <c r="F825" s="5" t="s">
        <v>1325</v>
      </c>
      <c r="G825" s="4">
        <v>1.2869180076657201</v>
      </c>
      <c r="H825" s="3">
        <v>1.1167759213808401E-2</v>
      </c>
    </row>
    <row r="826" spans="1:8" x14ac:dyDescent="0.3">
      <c r="A826" s="5" t="s">
        <v>2528</v>
      </c>
      <c r="B826" s="4">
        <v>1.62737688910497</v>
      </c>
      <c r="C826" s="6">
        <v>7.4735944624894102E-5</v>
      </c>
      <c r="D826" s="3"/>
      <c r="E826" s="3"/>
      <c r="F826" s="5" t="s">
        <v>1324</v>
      </c>
      <c r="G826" s="4">
        <v>1.2868191318236999</v>
      </c>
      <c r="H826" s="3">
        <v>4.2723031895042202E-2</v>
      </c>
    </row>
    <row r="827" spans="1:8" x14ac:dyDescent="0.3">
      <c r="A827" s="5" t="s">
        <v>1167</v>
      </c>
      <c r="B827" s="4">
        <v>1.62600041011929</v>
      </c>
      <c r="C827" s="3">
        <v>1.64894641179343E-4</v>
      </c>
      <c r="D827" s="3"/>
      <c r="E827" s="3"/>
      <c r="F827" s="5" t="s">
        <v>1323</v>
      </c>
      <c r="G827" s="4">
        <v>1.28154325184786</v>
      </c>
      <c r="H827" s="3">
        <v>1.02137714331141E-3</v>
      </c>
    </row>
    <row r="828" spans="1:8" x14ac:dyDescent="0.3">
      <c r="A828" s="5" t="s">
        <v>1138</v>
      </c>
      <c r="B828" s="4">
        <v>1.6253190334480301</v>
      </c>
      <c r="C828" s="6">
        <v>1.83763537307393E-6</v>
      </c>
      <c r="D828" s="3"/>
      <c r="E828" s="3"/>
      <c r="F828" s="5" t="s">
        <v>1322</v>
      </c>
      <c r="G828" s="4">
        <v>1.2806762623818</v>
      </c>
      <c r="H828" s="3">
        <v>3.7976844492953799E-3</v>
      </c>
    </row>
    <row r="829" spans="1:8" x14ac:dyDescent="0.3">
      <c r="A829" s="5" t="s">
        <v>2529</v>
      </c>
      <c r="B829" s="4">
        <v>1.6245957273895399</v>
      </c>
      <c r="C829" s="3">
        <v>6.8410368796994201E-3</v>
      </c>
      <c r="D829" s="3"/>
      <c r="E829" s="3"/>
      <c r="F829" s="5" t="s">
        <v>1321</v>
      </c>
      <c r="G829" s="4">
        <v>1.27840415323242</v>
      </c>
      <c r="H829" s="3">
        <v>1.7248574805412799E-3</v>
      </c>
    </row>
    <row r="830" spans="1:8" x14ac:dyDescent="0.3">
      <c r="A830" s="5" t="s">
        <v>2530</v>
      </c>
      <c r="B830" s="4">
        <v>1.62430568438433</v>
      </c>
      <c r="C830" s="3">
        <v>3.3588658020730099E-2</v>
      </c>
      <c r="D830" s="3"/>
      <c r="E830" s="3"/>
      <c r="F830" s="5" t="s">
        <v>1320</v>
      </c>
      <c r="G830" s="4">
        <v>1.27675473572111</v>
      </c>
      <c r="H830" s="3">
        <v>3.4094190514537902E-2</v>
      </c>
    </row>
    <row r="831" spans="1:8" x14ac:dyDescent="0.3">
      <c r="A831" s="5" t="s">
        <v>1334</v>
      </c>
      <c r="B831" s="4">
        <v>1.62237637685601</v>
      </c>
      <c r="C831" s="6">
        <v>2.6264515370015599E-5</v>
      </c>
      <c r="D831" s="3"/>
      <c r="E831" s="3"/>
      <c r="F831" s="5" t="s">
        <v>1319</v>
      </c>
      <c r="G831" s="4">
        <v>1.2734016590463</v>
      </c>
      <c r="H831" s="3">
        <v>3.6599363754696898E-2</v>
      </c>
    </row>
    <row r="832" spans="1:8" x14ac:dyDescent="0.3">
      <c r="A832" s="5" t="s">
        <v>2531</v>
      </c>
      <c r="B832" s="4">
        <v>1.6222397108164099</v>
      </c>
      <c r="C832" s="3">
        <v>1.9706850100456699E-4</v>
      </c>
      <c r="D832" s="3"/>
      <c r="E832" s="3"/>
      <c r="F832" s="5" t="s">
        <v>1318</v>
      </c>
      <c r="G832" s="4">
        <v>1.2718389843456701</v>
      </c>
      <c r="H832" s="3">
        <v>2.0739562911872302E-3</v>
      </c>
    </row>
    <row r="833" spans="1:8" x14ac:dyDescent="0.3">
      <c r="A833" s="5" t="s">
        <v>2532</v>
      </c>
      <c r="B833" s="4">
        <v>1.61951913844813</v>
      </c>
      <c r="C833" s="3">
        <v>1.73327171231187E-4</v>
      </c>
      <c r="D833" s="3"/>
      <c r="E833" s="3"/>
      <c r="F833" s="5" t="s">
        <v>1317</v>
      </c>
      <c r="G833" s="4">
        <v>1.2708746211550299</v>
      </c>
      <c r="H833" s="3">
        <v>7.3602550517567504E-3</v>
      </c>
    </row>
    <row r="834" spans="1:8" x14ac:dyDescent="0.3">
      <c r="A834" s="5" t="s">
        <v>2533</v>
      </c>
      <c r="B834" s="4">
        <v>1.61882962984251</v>
      </c>
      <c r="C834" s="3">
        <v>2.9305909909925899E-4</v>
      </c>
      <c r="D834" s="3"/>
      <c r="E834" s="3"/>
      <c r="F834" s="5" t="s">
        <v>1316</v>
      </c>
      <c r="G834" s="4">
        <v>1.27076034051154</v>
      </c>
      <c r="H834" s="3">
        <v>2.8612319114748402E-4</v>
      </c>
    </row>
    <row r="835" spans="1:8" x14ac:dyDescent="0.3">
      <c r="A835" s="5" t="s">
        <v>2534</v>
      </c>
      <c r="B835" s="4">
        <v>1.61764846756642</v>
      </c>
      <c r="C835" s="3">
        <v>1.2566514085005601E-2</v>
      </c>
      <c r="D835" s="3"/>
      <c r="E835" s="3"/>
      <c r="F835" s="5" t="s">
        <v>1315</v>
      </c>
      <c r="G835" s="4">
        <v>1.27010827684202</v>
      </c>
      <c r="H835" s="3">
        <v>2.9465112383737099E-2</v>
      </c>
    </row>
    <row r="836" spans="1:8" x14ac:dyDescent="0.3">
      <c r="A836" s="5" t="s">
        <v>2535</v>
      </c>
      <c r="B836" s="4">
        <v>1.6171853721004601</v>
      </c>
      <c r="C836" s="3">
        <v>3.2224382375067799E-2</v>
      </c>
      <c r="D836" s="3"/>
      <c r="E836" s="3"/>
      <c r="F836" s="5" t="s">
        <v>1314</v>
      </c>
      <c r="G836" s="4">
        <v>1.2646916492934901</v>
      </c>
      <c r="H836" s="3">
        <v>1.56326439785286E-3</v>
      </c>
    </row>
    <row r="837" spans="1:8" x14ac:dyDescent="0.3">
      <c r="A837" s="5" t="s">
        <v>2536</v>
      </c>
      <c r="B837" s="4">
        <v>1.6159181751093099</v>
      </c>
      <c r="C837" s="3">
        <v>4.8490975673858901E-3</v>
      </c>
      <c r="D837" s="3"/>
      <c r="E837" s="3"/>
      <c r="F837" s="5" t="s">
        <v>1313</v>
      </c>
      <c r="G837" s="4">
        <v>1.2644378041762701</v>
      </c>
      <c r="H837" s="3">
        <v>1.6821149863075799E-2</v>
      </c>
    </row>
    <row r="838" spans="1:8" x14ac:dyDescent="0.3">
      <c r="A838" s="5" t="s">
        <v>2537</v>
      </c>
      <c r="B838" s="4">
        <v>1.6154169688592599</v>
      </c>
      <c r="C838" s="3">
        <v>3.11322900222723E-3</v>
      </c>
      <c r="D838" s="3"/>
      <c r="E838" s="3"/>
      <c r="F838" s="5" t="s">
        <v>1312</v>
      </c>
      <c r="G838" s="4">
        <v>1.26073964314105</v>
      </c>
      <c r="H838" s="3">
        <v>2.10977142323674E-2</v>
      </c>
    </row>
    <row r="839" spans="1:8" x14ac:dyDescent="0.3">
      <c r="A839" s="5" t="s">
        <v>2538</v>
      </c>
      <c r="B839" s="4">
        <v>1.61390136054927</v>
      </c>
      <c r="C839" s="3">
        <v>4.4567546495207302E-4</v>
      </c>
      <c r="D839" s="3"/>
      <c r="E839" s="3"/>
      <c r="F839" s="5" t="s">
        <v>1311</v>
      </c>
      <c r="G839" s="4">
        <v>1.25938169150979</v>
      </c>
      <c r="H839" s="3">
        <v>1.11165829631976E-2</v>
      </c>
    </row>
    <row r="840" spans="1:8" x14ac:dyDescent="0.3">
      <c r="A840" s="5" t="s">
        <v>2539</v>
      </c>
      <c r="B840" s="4">
        <v>1.6136754997441201</v>
      </c>
      <c r="C840" s="6">
        <v>2.4369373648595801E-5</v>
      </c>
      <c r="D840" s="3"/>
      <c r="E840" s="3"/>
      <c r="F840" s="5" t="s">
        <v>1310</v>
      </c>
      <c r="G840" s="4">
        <v>1.2573314970776299</v>
      </c>
      <c r="H840" s="3">
        <v>5.55804077618984E-3</v>
      </c>
    </row>
    <row r="841" spans="1:8" x14ac:dyDescent="0.3">
      <c r="A841" s="5" t="s">
        <v>2540</v>
      </c>
      <c r="B841" s="4">
        <v>1.6073179233588599</v>
      </c>
      <c r="C841" s="3">
        <v>5.4560941791708404E-4</v>
      </c>
      <c r="D841" s="3"/>
      <c r="E841" s="3"/>
      <c r="F841" s="5" t="s">
        <v>1309</v>
      </c>
      <c r="G841" s="4">
        <v>1.25689613130438</v>
      </c>
      <c r="H841" s="3">
        <v>7.7452117159711202E-3</v>
      </c>
    </row>
    <row r="842" spans="1:8" x14ac:dyDescent="0.3">
      <c r="A842" s="5" t="s">
        <v>1370</v>
      </c>
      <c r="B842" s="4">
        <v>1.60655264012178</v>
      </c>
      <c r="C842" s="3">
        <v>9.3504387732872406E-3</v>
      </c>
      <c r="D842" s="3"/>
      <c r="E842" s="3"/>
      <c r="F842" s="5" t="s">
        <v>1308</v>
      </c>
      <c r="G842" s="4">
        <v>1.2526438745089501</v>
      </c>
      <c r="H842" s="3">
        <v>6.8143152870837201E-3</v>
      </c>
    </row>
    <row r="843" spans="1:8" x14ac:dyDescent="0.3">
      <c r="A843" s="5" t="s">
        <v>1551</v>
      </c>
      <c r="B843" s="4">
        <v>1.6044206701278501</v>
      </c>
      <c r="C843" s="3">
        <v>4.1695140195658703E-2</v>
      </c>
      <c r="D843" s="3"/>
      <c r="E843" s="3"/>
      <c r="F843" s="5" t="s">
        <v>1307</v>
      </c>
      <c r="G843" s="4">
        <v>1.2523039244990599</v>
      </c>
      <c r="H843" s="3">
        <v>8.8899921059693299E-3</v>
      </c>
    </row>
    <row r="844" spans="1:8" x14ac:dyDescent="0.3">
      <c r="A844" s="5" t="s">
        <v>1149</v>
      </c>
      <c r="B844" s="4">
        <v>1.6040273909471401</v>
      </c>
      <c r="C844" s="3">
        <v>3.5180709188883897E-4</v>
      </c>
      <c r="D844" s="3"/>
      <c r="E844" s="3"/>
      <c r="F844" s="5" t="s">
        <v>1306</v>
      </c>
      <c r="G844" s="4">
        <v>1.25207277978687</v>
      </c>
      <c r="H844" s="3">
        <v>1.8916671404537401E-3</v>
      </c>
    </row>
    <row r="845" spans="1:8" x14ac:dyDescent="0.3">
      <c r="A845" s="5" t="s">
        <v>2541</v>
      </c>
      <c r="B845" s="4">
        <v>1.60355789080792</v>
      </c>
      <c r="C845" s="3">
        <v>2.5449475764976099E-2</v>
      </c>
      <c r="D845" s="3"/>
      <c r="E845" s="3"/>
      <c r="F845" s="5" t="s">
        <v>1305</v>
      </c>
      <c r="G845" s="4">
        <v>1.2512149223498501</v>
      </c>
      <c r="H845" s="3">
        <v>5.5870436449474504E-3</v>
      </c>
    </row>
    <row r="846" spans="1:8" x14ac:dyDescent="0.3">
      <c r="A846" s="5" t="s">
        <v>2542</v>
      </c>
      <c r="B846" s="4">
        <v>1.6028620545548899</v>
      </c>
      <c r="C846" s="3">
        <v>1.47627808722564E-2</v>
      </c>
      <c r="D846" s="3"/>
      <c r="E846" s="3"/>
      <c r="F846" s="5" t="s">
        <v>1304</v>
      </c>
      <c r="G846" s="4">
        <v>1.2492156194291499</v>
      </c>
      <c r="H846" s="3">
        <v>6.6683651199555302E-4</v>
      </c>
    </row>
    <row r="847" spans="1:8" x14ac:dyDescent="0.3">
      <c r="A847" s="5" t="s">
        <v>2543</v>
      </c>
      <c r="B847" s="4">
        <v>1.6001998861778099</v>
      </c>
      <c r="C847" s="3">
        <v>3.4968013289681202E-2</v>
      </c>
      <c r="D847" s="3"/>
      <c r="E847" s="3"/>
      <c r="F847" s="5" t="s">
        <v>1303</v>
      </c>
      <c r="G847" s="4">
        <v>1.24859081165212</v>
      </c>
      <c r="H847" s="3">
        <v>4.0404312230513599E-2</v>
      </c>
    </row>
    <row r="848" spans="1:8" x14ac:dyDescent="0.3">
      <c r="A848" s="5" t="s">
        <v>2544</v>
      </c>
      <c r="B848" s="4">
        <v>1.60013588877152</v>
      </c>
      <c r="C848" s="3">
        <v>1.6447448345709601E-4</v>
      </c>
      <c r="D848" s="3"/>
      <c r="E848" s="3"/>
      <c r="F848" s="5" t="s">
        <v>1302</v>
      </c>
      <c r="G848" s="4">
        <v>1.2472741445001301</v>
      </c>
      <c r="H848" s="3">
        <v>1.13159496947848E-2</v>
      </c>
    </row>
    <row r="849" spans="1:8" x14ac:dyDescent="0.3">
      <c r="A849" s="5" t="s">
        <v>2545</v>
      </c>
      <c r="B849" s="4">
        <v>1.5972584415611</v>
      </c>
      <c r="C849" s="3">
        <v>5.86829065109636E-3</v>
      </c>
      <c r="D849" s="3"/>
      <c r="E849" s="3"/>
      <c r="F849" s="5" t="s">
        <v>1301</v>
      </c>
      <c r="G849" s="4">
        <v>1.24113222638604</v>
      </c>
      <c r="H849" s="3">
        <v>4.54771917942877E-3</v>
      </c>
    </row>
    <row r="850" spans="1:8" x14ac:dyDescent="0.3">
      <c r="A850" s="5" t="s">
        <v>2546</v>
      </c>
      <c r="B850" s="4">
        <v>1.5966446862703401</v>
      </c>
      <c r="C850" s="3">
        <v>9.6243679692339709E-3</v>
      </c>
      <c r="D850" s="3"/>
      <c r="E850" s="3"/>
      <c r="F850" s="5" t="s">
        <v>1300</v>
      </c>
      <c r="G850" s="4">
        <v>1.2396196365908001</v>
      </c>
      <c r="H850" s="3">
        <v>1.44161209863661E-3</v>
      </c>
    </row>
    <row r="851" spans="1:8" x14ac:dyDescent="0.3">
      <c r="A851" s="5" t="s">
        <v>1151</v>
      </c>
      <c r="B851" s="4">
        <v>1.5961158260196799</v>
      </c>
      <c r="C851" s="3">
        <v>4.0752204629056698E-4</v>
      </c>
      <c r="D851" s="3"/>
      <c r="E851" s="3"/>
      <c r="F851" s="5" t="s">
        <v>1299</v>
      </c>
      <c r="G851" s="4">
        <v>1.2388500354430501</v>
      </c>
      <c r="H851" s="3">
        <v>2.98520822421449E-2</v>
      </c>
    </row>
    <row r="852" spans="1:8" x14ac:dyDescent="0.3">
      <c r="A852" s="5" t="s">
        <v>2547</v>
      </c>
      <c r="B852" s="4">
        <v>1.5926139416066101</v>
      </c>
      <c r="C852" s="3">
        <v>2.1876804452350199E-2</v>
      </c>
      <c r="D852" s="3"/>
      <c r="E852" s="3"/>
      <c r="F852" s="5" t="s">
        <v>1298</v>
      </c>
      <c r="G852" s="4">
        <v>1.2382166834816</v>
      </c>
      <c r="H852" s="3">
        <v>2.4594368729214101E-2</v>
      </c>
    </row>
    <row r="853" spans="1:8" x14ac:dyDescent="0.3">
      <c r="A853" s="5" t="s">
        <v>2548</v>
      </c>
      <c r="B853" s="4">
        <v>1.59259593396416</v>
      </c>
      <c r="C853" s="3">
        <v>7.11511867881519E-3</v>
      </c>
      <c r="D853" s="3"/>
      <c r="E853" s="3"/>
      <c r="F853" s="5" t="s">
        <v>1297</v>
      </c>
      <c r="G853" s="4">
        <v>1.2370723998725299</v>
      </c>
      <c r="H853" s="3">
        <v>3.9287414736705897E-2</v>
      </c>
    </row>
    <row r="854" spans="1:8" x14ac:dyDescent="0.3">
      <c r="A854" s="5" t="s">
        <v>2549</v>
      </c>
      <c r="B854" s="4">
        <v>1.5914476705882801</v>
      </c>
      <c r="C854" s="3">
        <v>2.76742058113276E-3</v>
      </c>
      <c r="D854" s="3"/>
      <c r="E854" s="3"/>
      <c r="F854" s="5" t="s">
        <v>1296</v>
      </c>
      <c r="G854" s="4">
        <v>1.2366310429987299</v>
      </c>
      <c r="H854" s="3">
        <v>5.9000301994280397E-3</v>
      </c>
    </row>
    <row r="855" spans="1:8" x14ac:dyDescent="0.3">
      <c r="A855" s="5" t="s">
        <v>2550</v>
      </c>
      <c r="B855" s="4">
        <v>1.5909553902265801</v>
      </c>
      <c r="C855" s="3">
        <v>2.9943035318774001E-4</v>
      </c>
      <c r="D855" s="3"/>
      <c r="E855" s="3"/>
      <c r="F855" s="5" t="s">
        <v>1295</v>
      </c>
      <c r="G855" s="4">
        <v>1.2348882419846501</v>
      </c>
      <c r="H855" s="3">
        <v>7.2778314674449996E-3</v>
      </c>
    </row>
    <row r="856" spans="1:8" x14ac:dyDescent="0.3">
      <c r="A856" s="5" t="s">
        <v>2551</v>
      </c>
      <c r="B856" s="4">
        <v>1.5898368668190099</v>
      </c>
      <c r="C856" s="6">
        <v>5.3839119827783198E-5</v>
      </c>
      <c r="D856" s="3"/>
      <c r="E856" s="3"/>
      <c r="F856" s="5" t="s">
        <v>1294</v>
      </c>
      <c r="G856" s="4">
        <v>1.23236408794553</v>
      </c>
      <c r="H856" s="3">
        <v>4.8414881680695403E-2</v>
      </c>
    </row>
    <row r="857" spans="1:8" x14ac:dyDescent="0.3">
      <c r="A857" s="5" t="s">
        <v>2552</v>
      </c>
      <c r="B857" s="4">
        <v>1.58869870857025</v>
      </c>
      <c r="C857" s="3">
        <v>7.9502589622192296E-3</v>
      </c>
      <c r="D857" s="3"/>
      <c r="E857" s="3"/>
      <c r="F857" s="5" t="s">
        <v>1293</v>
      </c>
      <c r="G857" s="4">
        <v>1.2318698008969899</v>
      </c>
      <c r="H857" s="3">
        <v>3.6610193954781801E-2</v>
      </c>
    </row>
    <row r="858" spans="1:8" x14ac:dyDescent="0.3">
      <c r="A858" s="5" t="s">
        <v>1291</v>
      </c>
      <c r="B858" s="4">
        <v>1.5883989000428</v>
      </c>
      <c r="C858" s="3">
        <v>7.3705324402594998E-3</v>
      </c>
      <c r="D858" s="3"/>
      <c r="E858" s="3"/>
      <c r="F858" s="5" t="s">
        <v>1292</v>
      </c>
      <c r="G858" s="4">
        <v>1.23015182891327</v>
      </c>
      <c r="H858" s="3">
        <v>3.07003696575717E-2</v>
      </c>
    </row>
    <row r="859" spans="1:8" x14ac:dyDescent="0.3">
      <c r="A859" s="5" t="s">
        <v>2553</v>
      </c>
      <c r="B859" s="4">
        <v>1.5875307881941501</v>
      </c>
      <c r="C859" s="3">
        <v>9.5883557861263392E-3</v>
      </c>
      <c r="D859" s="3"/>
      <c r="E859" s="3"/>
      <c r="F859" s="5" t="s">
        <v>1291</v>
      </c>
      <c r="G859" s="4">
        <v>1.2291730011933</v>
      </c>
      <c r="H859" s="3">
        <v>3.8288384330043397E-2</v>
      </c>
    </row>
    <row r="860" spans="1:8" x14ac:dyDescent="0.3">
      <c r="A860" s="5" t="s">
        <v>1282</v>
      </c>
      <c r="B860" s="4">
        <v>1.58738951986009</v>
      </c>
      <c r="C860" s="3">
        <v>6.9411459601995899E-4</v>
      </c>
      <c r="D860" s="3"/>
      <c r="E860" s="3"/>
      <c r="F860" s="5" t="s">
        <v>1290</v>
      </c>
      <c r="G860" s="4">
        <v>1.22881513756147</v>
      </c>
      <c r="H860" s="3">
        <v>4.1804652189950102E-2</v>
      </c>
    </row>
    <row r="861" spans="1:8" x14ac:dyDescent="0.3">
      <c r="A861" s="5" t="s">
        <v>1281</v>
      </c>
      <c r="B861" s="4">
        <v>1.58630171233867</v>
      </c>
      <c r="C861" s="3">
        <v>4.3505700870967702E-2</v>
      </c>
      <c r="D861" s="3"/>
      <c r="E861" s="3"/>
      <c r="F861" s="5" t="s">
        <v>1289</v>
      </c>
      <c r="G861" s="4">
        <v>1.2270278556073499</v>
      </c>
      <c r="H861" s="3">
        <v>2.73381746140474E-2</v>
      </c>
    </row>
    <row r="862" spans="1:8" x14ac:dyDescent="0.3">
      <c r="A862" s="5" t="s">
        <v>2554</v>
      </c>
      <c r="B862" s="4">
        <v>1.5848664040362901</v>
      </c>
      <c r="C862" s="3">
        <v>3.3433423204174502E-4</v>
      </c>
      <c r="D862" s="3"/>
      <c r="E862" s="3"/>
      <c r="F862" s="5" t="s">
        <v>1288</v>
      </c>
      <c r="G862" s="4">
        <v>1.22643613569442</v>
      </c>
      <c r="H862" s="3">
        <v>1.9683056979295E-2</v>
      </c>
    </row>
    <row r="863" spans="1:8" x14ac:dyDescent="0.3">
      <c r="A863" s="5" t="s">
        <v>2555</v>
      </c>
      <c r="B863" s="4">
        <v>1.5797147123391699</v>
      </c>
      <c r="C863" s="3">
        <v>8.1518175754290208E-3</v>
      </c>
      <c r="D863" s="3"/>
      <c r="E863" s="3"/>
      <c r="F863" s="5" t="s">
        <v>1287</v>
      </c>
      <c r="G863" s="4">
        <v>1.22569862053025</v>
      </c>
      <c r="H863" s="3">
        <v>1.02920405780821E-2</v>
      </c>
    </row>
    <row r="864" spans="1:8" x14ac:dyDescent="0.3">
      <c r="A864" s="5" t="s">
        <v>2556</v>
      </c>
      <c r="B864" s="4">
        <v>1.5736291589818701</v>
      </c>
      <c r="C864" s="3">
        <v>2.49196430992239E-3</v>
      </c>
      <c r="D864" s="3"/>
      <c r="E864" s="3"/>
      <c r="F864" s="5" t="s">
        <v>1286</v>
      </c>
      <c r="G864" s="4">
        <v>1.22461758085243</v>
      </c>
      <c r="H864" s="3">
        <v>6.7487994597301903E-3</v>
      </c>
    </row>
    <row r="865" spans="1:8" x14ac:dyDescent="0.3">
      <c r="A865" s="5" t="s">
        <v>2557</v>
      </c>
      <c r="B865" s="4">
        <v>1.57136949610669</v>
      </c>
      <c r="C865" s="3">
        <v>6.7499687194785395E-4</v>
      </c>
      <c r="D865" s="3"/>
      <c r="E865" s="3"/>
      <c r="F865" s="5" t="s">
        <v>1285</v>
      </c>
      <c r="G865" s="4">
        <v>1.22416079394624</v>
      </c>
      <c r="H865" s="3">
        <v>4.6357196515707598E-2</v>
      </c>
    </row>
    <row r="866" spans="1:8" x14ac:dyDescent="0.3">
      <c r="A866" s="5" t="s">
        <v>1818</v>
      </c>
      <c r="B866" s="4">
        <v>1.5705006376944699</v>
      </c>
      <c r="C866" s="3">
        <v>7.1620149970344398E-3</v>
      </c>
      <c r="D866" s="3"/>
      <c r="E866" s="3"/>
      <c r="F866" s="5" t="s">
        <v>1284</v>
      </c>
      <c r="G866" s="4">
        <v>1.2231334021607501</v>
      </c>
      <c r="H866" s="3">
        <v>4.8902190470024601E-2</v>
      </c>
    </row>
    <row r="867" spans="1:8" x14ac:dyDescent="0.3">
      <c r="A867" s="5" t="s">
        <v>1273</v>
      </c>
      <c r="B867" s="4">
        <v>1.5671619813384201</v>
      </c>
      <c r="C867" s="6">
        <v>6.7621642507573101E-6</v>
      </c>
      <c r="D867" s="3"/>
      <c r="E867" s="3"/>
      <c r="F867" s="5" t="s">
        <v>1283</v>
      </c>
      <c r="G867" s="4">
        <v>1.22220721210846</v>
      </c>
      <c r="H867" s="3">
        <v>1.68486591644239E-2</v>
      </c>
    </row>
    <row r="868" spans="1:8" x14ac:dyDescent="0.3">
      <c r="A868" s="5" t="s">
        <v>1401</v>
      </c>
      <c r="B868" s="4">
        <v>1.5665857189286001</v>
      </c>
      <c r="C868" s="6">
        <v>9.4420182384137694E-5</v>
      </c>
      <c r="D868" s="3"/>
      <c r="E868" s="3"/>
      <c r="F868" s="5" t="s">
        <v>1282</v>
      </c>
      <c r="G868" s="4">
        <v>1.22209846879288</v>
      </c>
      <c r="H868" s="3">
        <v>2.4594368729214101E-2</v>
      </c>
    </row>
    <row r="869" spans="1:8" x14ac:dyDescent="0.3">
      <c r="A869" s="5" t="s">
        <v>2558</v>
      </c>
      <c r="B869" s="4">
        <v>1.5663991736740399</v>
      </c>
      <c r="C869" s="3">
        <v>3.8015797469988E-4</v>
      </c>
      <c r="D869" s="3"/>
      <c r="E869" s="3"/>
      <c r="F869" s="5" t="s">
        <v>1281</v>
      </c>
      <c r="G869" s="4">
        <v>1.2207340095114001</v>
      </c>
      <c r="H869" s="3">
        <v>4.2582027174202002E-2</v>
      </c>
    </row>
    <row r="870" spans="1:8" x14ac:dyDescent="0.3">
      <c r="A870" s="5" t="s">
        <v>1442</v>
      </c>
      <c r="B870" s="4">
        <v>1.56534460045302</v>
      </c>
      <c r="C870" s="3">
        <v>1.5402729345624601E-2</v>
      </c>
      <c r="D870" s="3"/>
      <c r="E870" s="3"/>
      <c r="F870" s="5" t="s">
        <v>1280</v>
      </c>
      <c r="G870" s="4">
        <v>1.2171281411614701</v>
      </c>
      <c r="H870" s="3">
        <v>3.3097891287774401E-3</v>
      </c>
    </row>
    <row r="871" spans="1:8" x14ac:dyDescent="0.3">
      <c r="A871" s="5" t="s">
        <v>2559</v>
      </c>
      <c r="B871" s="4">
        <v>1.5635923794435</v>
      </c>
      <c r="C871" s="3">
        <v>2.04616318388272E-3</v>
      </c>
      <c r="D871" s="3"/>
      <c r="E871" s="3"/>
      <c r="F871" s="5" t="s">
        <v>1279</v>
      </c>
      <c r="G871" s="4">
        <v>1.21512958065383</v>
      </c>
      <c r="H871" s="3">
        <v>2.1440320774069599E-2</v>
      </c>
    </row>
    <row r="872" spans="1:8" x14ac:dyDescent="0.3">
      <c r="A872" s="5" t="s">
        <v>2560</v>
      </c>
      <c r="B872" s="4">
        <v>1.56309905235707</v>
      </c>
      <c r="C872" s="3">
        <v>1.05314846645084E-2</v>
      </c>
      <c r="D872" s="3"/>
      <c r="E872" s="3"/>
      <c r="F872" s="5" t="s">
        <v>1278</v>
      </c>
      <c r="G872" s="4">
        <v>1.2149325693316</v>
      </c>
      <c r="H872" s="3">
        <v>3.0603361101572898E-3</v>
      </c>
    </row>
    <row r="873" spans="1:8" x14ac:dyDescent="0.3">
      <c r="A873" s="5" t="s">
        <v>2561</v>
      </c>
      <c r="B873" s="4">
        <v>1.56182256785027</v>
      </c>
      <c r="C873" s="6">
        <v>3.3069565494920603E-5</v>
      </c>
      <c r="D873" s="3"/>
      <c r="E873" s="3"/>
      <c r="F873" s="5" t="s">
        <v>1277</v>
      </c>
      <c r="G873" s="4">
        <v>1.2141323841376199</v>
      </c>
      <c r="H873" s="3">
        <v>4.1856187669314003E-2</v>
      </c>
    </row>
    <row r="874" spans="1:8" x14ac:dyDescent="0.3">
      <c r="A874" s="5" t="s">
        <v>1235</v>
      </c>
      <c r="B874" s="4">
        <v>1.5597394400695399</v>
      </c>
      <c r="C874" s="6">
        <v>4.40825692043052E-6</v>
      </c>
      <c r="D874" s="3"/>
      <c r="E874" s="3"/>
      <c r="F874" s="5" t="s">
        <v>1276</v>
      </c>
      <c r="G874" s="4">
        <v>1.21190816401524</v>
      </c>
      <c r="H874" s="3">
        <v>5.5929875389232201E-3</v>
      </c>
    </row>
    <row r="875" spans="1:8" x14ac:dyDescent="0.3">
      <c r="A875" s="5" t="s">
        <v>2562</v>
      </c>
      <c r="B875" s="4">
        <v>1.55958053499204</v>
      </c>
      <c r="C875" s="3">
        <v>4.2243560472886798E-4</v>
      </c>
      <c r="D875" s="3"/>
      <c r="E875" s="3"/>
      <c r="F875" s="5" t="s">
        <v>1275</v>
      </c>
      <c r="G875" s="4">
        <v>1.2104765003726301</v>
      </c>
      <c r="H875" s="3">
        <v>2.4909074511242201E-2</v>
      </c>
    </row>
    <row r="876" spans="1:8" x14ac:dyDescent="0.3">
      <c r="A876" s="5" t="s">
        <v>2563</v>
      </c>
      <c r="B876" s="4">
        <v>1.5585907804985699</v>
      </c>
      <c r="C876" s="3">
        <v>2.82713928513896E-3</v>
      </c>
      <c r="D876" s="3"/>
      <c r="E876" s="3"/>
      <c r="F876" s="5" t="s">
        <v>1274</v>
      </c>
      <c r="G876" s="4">
        <v>1.20978267888907</v>
      </c>
      <c r="H876" s="3">
        <v>2.0933389124739101E-2</v>
      </c>
    </row>
    <row r="877" spans="1:8" x14ac:dyDescent="0.3">
      <c r="A877" s="5" t="s">
        <v>1461</v>
      </c>
      <c r="B877" s="4">
        <v>1.5574665005846899</v>
      </c>
      <c r="C877" s="3">
        <v>7.80212508154617E-3</v>
      </c>
      <c r="D877" s="3"/>
      <c r="E877" s="3"/>
      <c r="F877" s="5" t="s">
        <v>1273</v>
      </c>
      <c r="G877" s="4">
        <v>1.2068798058083701</v>
      </c>
      <c r="H877" s="3">
        <v>1.99448251098331E-3</v>
      </c>
    </row>
    <row r="878" spans="1:8" x14ac:dyDescent="0.3">
      <c r="A878" s="5" t="s">
        <v>1310</v>
      </c>
      <c r="B878" s="4">
        <v>1.5561930583291601</v>
      </c>
      <c r="C878" s="3">
        <v>1.02957057504756E-3</v>
      </c>
      <c r="D878" s="3"/>
      <c r="E878" s="3"/>
      <c r="F878" s="5" t="s">
        <v>1272</v>
      </c>
      <c r="G878" s="4">
        <v>1.2068446386407301</v>
      </c>
      <c r="H878" s="3">
        <v>4.0155198985805099E-4</v>
      </c>
    </row>
    <row r="879" spans="1:8" x14ac:dyDescent="0.3">
      <c r="A879" s="5" t="s">
        <v>2564</v>
      </c>
      <c r="B879" s="4">
        <v>1.5553187326392</v>
      </c>
      <c r="C879" s="3">
        <v>2.78161162497906E-4</v>
      </c>
      <c r="D879" s="3"/>
      <c r="E879" s="3"/>
      <c r="F879" s="5" t="s">
        <v>1271</v>
      </c>
      <c r="G879" s="4">
        <v>1.2056752659958401</v>
      </c>
      <c r="H879" s="3">
        <v>2.9047534564259299E-2</v>
      </c>
    </row>
    <row r="880" spans="1:8" x14ac:dyDescent="0.3">
      <c r="A880" s="5" t="s">
        <v>2565</v>
      </c>
      <c r="B880" s="4">
        <v>1.5540547955414401</v>
      </c>
      <c r="C880" s="6">
        <v>4.7696824719201899E-5</v>
      </c>
      <c r="D880" s="3"/>
      <c r="E880" s="3"/>
      <c r="F880" s="5" t="s">
        <v>1270</v>
      </c>
      <c r="G880" s="4">
        <v>1.20408953932194</v>
      </c>
      <c r="H880" s="3">
        <v>4.9867812208749997E-3</v>
      </c>
    </row>
    <row r="881" spans="1:8" x14ac:dyDescent="0.3">
      <c r="A881" s="5" t="s">
        <v>1528</v>
      </c>
      <c r="B881" s="4">
        <v>1.55259382450295</v>
      </c>
      <c r="C881" s="3">
        <v>4.3128415267169901E-2</v>
      </c>
      <c r="D881" s="3"/>
      <c r="E881" s="3"/>
      <c r="F881" s="5" t="s">
        <v>1269</v>
      </c>
      <c r="G881" s="4">
        <v>1.20137777562329</v>
      </c>
      <c r="H881" s="3">
        <v>2.60826244744456E-2</v>
      </c>
    </row>
    <row r="882" spans="1:8" x14ac:dyDescent="0.3">
      <c r="A882" s="5" t="s">
        <v>1173</v>
      </c>
      <c r="B882" s="4">
        <v>1.5508492453026299</v>
      </c>
      <c r="C882" s="6">
        <v>2.61323406914894E-5</v>
      </c>
      <c r="D882" s="3"/>
      <c r="E882" s="3"/>
      <c r="F882" s="5" t="s">
        <v>1268</v>
      </c>
      <c r="G882" s="4">
        <v>1.2008152531251901</v>
      </c>
      <c r="H882" s="3">
        <v>1.6824203284910001E-2</v>
      </c>
    </row>
    <row r="883" spans="1:8" x14ac:dyDescent="0.3">
      <c r="A883" s="5" t="s">
        <v>1399</v>
      </c>
      <c r="B883" s="4">
        <v>1.54948026254298</v>
      </c>
      <c r="C883" s="3">
        <v>1.9960910018951899E-4</v>
      </c>
      <c r="D883" s="3"/>
      <c r="E883" s="3"/>
      <c r="F883" s="5" t="s">
        <v>1267</v>
      </c>
      <c r="G883" s="4">
        <v>1.19931817233632</v>
      </c>
      <c r="H883" s="3">
        <v>4.5951026842857297E-2</v>
      </c>
    </row>
    <row r="884" spans="1:8" x14ac:dyDescent="0.3">
      <c r="A884" s="5" t="s">
        <v>2566</v>
      </c>
      <c r="B884" s="4">
        <v>1.54917806108601</v>
      </c>
      <c r="C884" s="3">
        <v>1.30539767893754E-2</v>
      </c>
      <c r="D884" s="3"/>
      <c r="E884" s="3"/>
      <c r="F884" s="5" t="s">
        <v>1266</v>
      </c>
      <c r="G884" s="4">
        <v>1.1987385260665699</v>
      </c>
      <c r="H884" s="3">
        <v>1.36218994383692E-2</v>
      </c>
    </row>
    <row r="885" spans="1:8" x14ac:dyDescent="0.3">
      <c r="A885" s="5" t="s">
        <v>2567</v>
      </c>
      <c r="B885" s="4">
        <v>1.5461219926471199</v>
      </c>
      <c r="C885" s="3">
        <v>1.69240425410342E-2</v>
      </c>
      <c r="D885" s="3"/>
      <c r="E885" s="3"/>
      <c r="F885" s="5" t="s">
        <v>1265</v>
      </c>
      <c r="G885" s="4">
        <v>1.1959444436132001</v>
      </c>
      <c r="H885" s="3">
        <v>3.84447133556697E-2</v>
      </c>
    </row>
    <row r="886" spans="1:8" x14ac:dyDescent="0.3">
      <c r="A886" s="5" t="s">
        <v>2568</v>
      </c>
      <c r="B886" s="4">
        <v>1.5448971008466199</v>
      </c>
      <c r="C886" s="6">
        <v>9.1645938841837302E-5</v>
      </c>
      <c r="D886" s="3"/>
      <c r="E886" s="3"/>
      <c r="F886" s="5" t="s">
        <v>1264</v>
      </c>
      <c r="G886" s="4">
        <v>1.19426371537777</v>
      </c>
      <c r="H886" s="3">
        <v>1.47584064996409E-2</v>
      </c>
    </row>
    <row r="887" spans="1:8" x14ac:dyDescent="0.3">
      <c r="A887" s="5" t="s">
        <v>2569</v>
      </c>
      <c r="B887" s="4">
        <v>1.54319391655961</v>
      </c>
      <c r="C887" s="3">
        <v>1.5402729345624601E-2</v>
      </c>
      <c r="D887" s="3"/>
      <c r="E887" s="3"/>
      <c r="F887" s="5" t="s">
        <v>1263</v>
      </c>
      <c r="G887" s="4">
        <v>1.19221202884667</v>
      </c>
      <c r="H887" s="3">
        <v>2.8749681378120902E-3</v>
      </c>
    </row>
    <row r="888" spans="1:8" x14ac:dyDescent="0.3">
      <c r="A888" s="5" t="s">
        <v>2570</v>
      </c>
      <c r="B888" s="4">
        <v>1.54305084464745</v>
      </c>
      <c r="C888" s="3">
        <v>1.1177561428765401E-2</v>
      </c>
      <c r="D888" s="3"/>
      <c r="E888" s="3"/>
      <c r="F888" s="5" t="s">
        <v>1262</v>
      </c>
      <c r="G888" s="4">
        <v>1.19152059002346</v>
      </c>
      <c r="H888" s="3">
        <v>1.16561414008905E-2</v>
      </c>
    </row>
    <row r="889" spans="1:8" x14ac:dyDescent="0.3">
      <c r="A889" s="5" t="s">
        <v>2571</v>
      </c>
      <c r="B889" s="4">
        <v>1.5397235904514801</v>
      </c>
      <c r="C889" s="3">
        <v>1.2478415919555299E-3</v>
      </c>
      <c r="D889" s="3"/>
      <c r="E889" s="3"/>
      <c r="F889" s="5" t="s">
        <v>1261</v>
      </c>
      <c r="G889" s="4">
        <v>1.1914516606277501</v>
      </c>
      <c r="H889" s="3">
        <v>3.9347798604646702E-3</v>
      </c>
    </row>
    <row r="890" spans="1:8" x14ac:dyDescent="0.3">
      <c r="A890" s="5" t="s">
        <v>1906</v>
      </c>
      <c r="B890" s="4">
        <v>1.5392950156035801</v>
      </c>
      <c r="C890" s="3">
        <v>4.4065006293833003E-2</v>
      </c>
      <c r="D890" s="3"/>
      <c r="E890" s="3"/>
      <c r="F890" s="5" t="s">
        <v>1260</v>
      </c>
      <c r="G890" s="4">
        <v>1.1912726899830901</v>
      </c>
      <c r="H890" s="3">
        <v>3.8759144919941702E-2</v>
      </c>
    </row>
    <row r="891" spans="1:8" x14ac:dyDescent="0.3">
      <c r="A891" s="5" t="s">
        <v>1355</v>
      </c>
      <c r="B891" s="4">
        <v>1.5379989483833101</v>
      </c>
      <c r="C891" s="6">
        <v>1.13054672379878E-5</v>
      </c>
      <c r="D891" s="3"/>
      <c r="E891" s="3"/>
      <c r="F891" s="5" t="s">
        <v>1259</v>
      </c>
      <c r="G891" s="4">
        <v>1.1892688460513201</v>
      </c>
      <c r="H891" s="3">
        <v>2.12875333829456E-2</v>
      </c>
    </row>
    <row r="892" spans="1:8" x14ac:dyDescent="0.3">
      <c r="A892" s="5" t="s">
        <v>1593</v>
      </c>
      <c r="B892" s="4">
        <v>1.5377488532158601</v>
      </c>
      <c r="C892" s="3">
        <v>2.5795123871063499E-2</v>
      </c>
      <c r="D892" s="3"/>
      <c r="E892" s="3"/>
      <c r="F892" s="5" t="s">
        <v>1258</v>
      </c>
      <c r="G892" s="4">
        <v>1.18911146977788</v>
      </c>
      <c r="H892" s="3">
        <v>1.5664309606078699E-2</v>
      </c>
    </row>
    <row r="893" spans="1:8" x14ac:dyDescent="0.3">
      <c r="A893" s="5" t="s">
        <v>1423</v>
      </c>
      <c r="B893" s="4">
        <v>1.53487980441206</v>
      </c>
      <c r="C893" s="3">
        <v>4.2991213477691003E-3</v>
      </c>
      <c r="D893" s="3"/>
      <c r="E893" s="3"/>
      <c r="F893" s="5" t="s">
        <v>1257</v>
      </c>
      <c r="G893" s="4">
        <v>1.1887232218845101</v>
      </c>
      <c r="H893" s="3">
        <v>1.5664309606078699E-2</v>
      </c>
    </row>
    <row r="894" spans="1:8" x14ac:dyDescent="0.3">
      <c r="A894" s="5" t="s">
        <v>2572</v>
      </c>
      <c r="B894" s="4">
        <v>1.5345781640803</v>
      </c>
      <c r="C894" s="6">
        <v>5.3935144910148901E-5</v>
      </c>
      <c r="D894" s="3"/>
      <c r="E894" s="3"/>
      <c r="F894" s="5" t="s">
        <v>1256</v>
      </c>
      <c r="G894" s="4">
        <v>1.18639612732924</v>
      </c>
      <c r="H894" s="3">
        <v>1.07216799891625E-2</v>
      </c>
    </row>
    <row r="895" spans="1:8" x14ac:dyDescent="0.3">
      <c r="A895" s="5" t="s">
        <v>2573</v>
      </c>
      <c r="B895" s="4">
        <v>1.5327877736145801</v>
      </c>
      <c r="C895" s="6">
        <v>9.3504055712525499E-5</v>
      </c>
      <c r="D895" s="3"/>
      <c r="E895" s="3"/>
      <c r="F895" s="5" t="s">
        <v>1255</v>
      </c>
      <c r="G895" s="4">
        <v>1.18246945381201</v>
      </c>
      <c r="H895" s="3">
        <v>4.8944775409754601E-3</v>
      </c>
    </row>
    <row r="896" spans="1:8" x14ac:dyDescent="0.3">
      <c r="A896" s="5" t="s">
        <v>1574</v>
      </c>
      <c r="B896" s="4">
        <v>1.5327250467233999</v>
      </c>
      <c r="C896" s="3">
        <v>1.06334178126401E-2</v>
      </c>
      <c r="D896" s="3"/>
      <c r="E896" s="3"/>
      <c r="F896" s="5" t="s">
        <v>1254</v>
      </c>
      <c r="G896" s="4">
        <v>1.1822763629427899</v>
      </c>
      <c r="H896" s="3">
        <v>4.1224425702452702E-2</v>
      </c>
    </row>
    <row r="897" spans="1:8" x14ac:dyDescent="0.3">
      <c r="A897" s="5" t="s">
        <v>1164</v>
      </c>
      <c r="B897" s="4">
        <v>1.5327083743128</v>
      </c>
      <c r="C897" s="6">
        <v>5.8024858322785097E-6</v>
      </c>
      <c r="D897" s="3"/>
      <c r="E897" s="3"/>
      <c r="F897" s="5" t="s">
        <v>1253</v>
      </c>
      <c r="G897" s="4">
        <v>1.1813522805290999</v>
      </c>
      <c r="H897" s="3">
        <v>5.7348145312261902E-3</v>
      </c>
    </row>
    <row r="898" spans="1:8" x14ac:dyDescent="0.3">
      <c r="A898" s="5" t="s">
        <v>2574</v>
      </c>
      <c r="B898" s="4">
        <v>1.53121763986516</v>
      </c>
      <c r="C898" s="6">
        <v>7.1626725359344998E-5</v>
      </c>
      <c r="D898" s="3"/>
      <c r="E898" s="3"/>
      <c r="F898" s="5" t="s">
        <v>1252</v>
      </c>
      <c r="G898" s="4">
        <v>1.18112649538976</v>
      </c>
      <c r="H898" s="3">
        <v>1.3733627870478399E-2</v>
      </c>
    </row>
    <row r="899" spans="1:8" x14ac:dyDescent="0.3">
      <c r="A899" s="5" t="s">
        <v>2575</v>
      </c>
      <c r="B899" s="4">
        <v>1.53079330265117</v>
      </c>
      <c r="C899" s="3">
        <v>1.9068936965571501E-3</v>
      </c>
      <c r="D899" s="3"/>
      <c r="E899" s="3"/>
      <c r="F899" s="5" t="s">
        <v>1251</v>
      </c>
      <c r="G899" s="4">
        <v>1.18061809241898</v>
      </c>
      <c r="H899" s="3">
        <v>1.3803460572987499E-2</v>
      </c>
    </row>
    <row r="900" spans="1:8" x14ac:dyDescent="0.3">
      <c r="A900" s="5" t="s">
        <v>2576</v>
      </c>
      <c r="B900" s="4">
        <v>1.5270554957584801</v>
      </c>
      <c r="C900" s="3">
        <v>3.11322900222723E-3</v>
      </c>
      <c r="D900" s="3"/>
      <c r="E900" s="3"/>
      <c r="F900" s="5" t="s">
        <v>1250</v>
      </c>
      <c r="G900" s="4">
        <v>1.17960578740536</v>
      </c>
      <c r="H900" s="3">
        <v>1.6459855141089198E-2</v>
      </c>
    </row>
    <row r="901" spans="1:8" x14ac:dyDescent="0.3">
      <c r="A901" s="5" t="s">
        <v>2577</v>
      </c>
      <c r="B901" s="4">
        <v>1.52684908806873</v>
      </c>
      <c r="C901" s="3">
        <v>1.55582405131454E-2</v>
      </c>
      <c r="D901" s="3"/>
      <c r="E901" s="3"/>
      <c r="F901" s="5" t="s">
        <v>1249</v>
      </c>
      <c r="G901" s="4">
        <v>1.1791814245805401</v>
      </c>
      <c r="H901" s="3">
        <v>7.6693414757446499E-3</v>
      </c>
    </row>
    <row r="902" spans="1:8" x14ac:dyDescent="0.3">
      <c r="A902" s="5" t="s">
        <v>2578</v>
      </c>
      <c r="B902" s="4">
        <v>1.5253055525927799</v>
      </c>
      <c r="C902" s="3">
        <v>7.62605489005669E-3</v>
      </c>
      <c r="D902" s="3"/>
      <c r="E902" s="3"/>
      <c r="F902" s="5" t="s">
        <v>1248</v>
      </c>
      <c r="G902" s="4">
        <v>1.17363529788527</v>
      </c>
      <c r="H902" s="3">
        <v>2.6434637446072599E-2</v>
      </c>
    </row>
    <row r="903" spans="1:8" x14ac:dyDescent="0.3">
      <c r="A903" s="5" t="s">
        <v>2579</v>
      </c>
      <c r="B903" s="4">
        <v>1.52423279531349</v>
      </c>
      <c r="C903" s="3">
        <v>3.3396560390136602E-2</v>
      </c>
      <c r="D903" s="3"/>
      <c r="E903" s="3"/>
      <c r="F903" s="5" t="s">
        <v>1247</v>
      </c>
      <c r="G903" s="4">
        <v>1.17073162265417</v>
      </c>
      <c r="H903" s="3">
        <v>6.7966450454569702E-3</v>
      </c>
    </row>
    <row r="904" spans="1:8" x14ac:dyDescent="0.3">
      <c r="A904" s="5" t="s">
        <v>2580</v>
      </c>
      <c r="B904" s="4">
        <v>1.5234253044452599</v>
      </c>
      <c r="C904" s="3">
        <v>1.04602807196523E-4</v>
      </c>
      <c r="D904" s="3"/>
      <c r="E904" s="3"/>
      <c r="F904" s="5" t="s">
        <v>1246</v>
      </c>
      <c r="G904" s="4">
        <v>1.17025513305132</v>
      </c>
      <c r="H904" s="3">
        <v>1.7366337963496001E-2</v>
      </c>
    </row>
    <row r="905" spans="1:8" x14ac:dyDescent="0.3">
      <c r="A905" s="5" t="s">
        <v>2581</v>
      </c>
      <c r="B905" s="4">
        <v>1.52314303078058</v>
      </c>
      <c r="C905" s="3">
        <v>6.8839917562493304E-3</v>
      </c>
      <c r="D905" s="3"/>
      <c r="E905" s="3"/>
      <c r="F905" s="5" t="s">
        <v>1245</v>
      </c>
      <c r="G905" s="4">
        <v>1.16726461692143</v>
      </c>
      <c r="H905" s="3">
        <v>1.56774774209072E-2</v>
      </c>
    </row>
    <row r="906" spans="1:8" x14ac:dyDescent="0.3">
      <c r="A906" s="5" t="s">
        <v>2582</v>
      </c>
      <c r="B906" s="4">
        <v>1.5156733653571099</v>
      </c>
      <c r="C906" s="6">
        <v>2.3469770833860899E-5</v>
      </c>
      <c r="D906" s="3"/>
      <c r="E906" s="3"/>
      <c r="F906" s="5" t="s">
        <v>1244</v>
      </c>
      <c r="G906" s="4">
        <v>1.1652688332750301</v>
      </c>
      <c r="H906" s="3">
        <v>9.7638669564194898E-4</v>
      </c>
    </row>
    <row r="907" spans="1:8" x14ac:dyDescent="0.3">
      <c r="A907" s="5" t="s">
        <v>2583</v>
      </c>
      <c r="B907" s="4">
        <v>1.51459281348971</v>
      </c>
      <c r="C907" s="3">
        <v>1.31901149301498E-4</v>
      </c>
      <c r="D907" s="3"/>
      <c r="E907" s="3"/>
      <c r="F907" s="5" t="s">
        <v>1243</v>
      </c>
      <c r="G907" s="4">
        <v>1.1651758752815899</v>
      </c>
      <c r="H907" s="3">
        <v>7.5491158070363999E-3</v>
      </c>
    </row>
    <row r="908" spans="1:8" x14ac:dyDescent="0.3">
      <c r="A908" s="5" t="s">
        <v>2584</v>
      </c>
      <c r="B908" s="4">
        <v>1.51251091571866</v>
      </c>
      <c r="C908" s="3">
        <v>2.7748338360147999E-3</v>
      </c>
      <c r="D908" s="3"/>
      <c r="E908" s="3"/>
      <c r="F908" s="5" t="s">
        <v>1242</v>
      </c>
      <c r="G908" s="4">
        <v>1.16494116992154</v>
      </c>
      <c r="H908" s="3">
        <v>4.0474327816479E-2</v>
      </c>
    </row>
    <row r="909" spans="1:8" x14ac:dyDescent="0.3">
      <c r="A909" s="5" t="s">
        <v>2585</v>
      </c>
      <c r="B909" s="4">
        <v>1.51239206672549</v>
      </c>
      <c r="C909" s="3">
        <v>4.7158257428586398E-2</v>
      </c>
      <c r="D909" s="3"/>
      <c r="E909" s="3"/>
      <c r="F909" s="5" t="s">
        <v>1241</v>
      </c>
      <c r="G909" s="4">
        <v>1.1614508789295199</v>
      </c>
      <c r="H909" s="3">
        <v>2.10352194845706E-2</v>
      </c>
    </row>
    <row r="910" spans="1:8" x14ac:dyDescent="0.3">
      <c r="A910" s="5" t="s">
        <v>1459</v>
      </c>
      <c r="B910" s="4">
        <v>1.5116719705841499</v>
      </c>
      <c r="C910" s="3">
        <v>4.0858113612902501E-2</v>
      </c>
      <c r="D910" s="3"/>
      <c r="E910" s="3"/>
      <c r="F910" s="5" t="s">
        <v>1240</v>
      </c>
      <c r="G910" s="4">
        <v>1.15859848394983</v>
      </c>
      <c r="H910" s="3">
        <v>2.2588754261063299E-3</v>
      </c>
    </row>
    <row r="911" spans="1:8" x14ac:dyDescent="0.3">
      <c r="A911" s="5" t="s">
        <v>2586</v>
      </c>
      <c r="B911" s="4">
        <v>1.5108449650720399</v>
      </c>
      <c r="C911" s="3">
        <v>6.0115737337071396E-4</v>
      </c>
      <c r="D911" s="3"/>
      <c r="E911" s="3"/>
      <c r="F911" s="5" t="s">
        <v>1239</v>
      </c>
      <c r="G911" s="4">
        <v>1.1570469007020501</v>
      </c>
      <c r="H911" s="3">
        <v>2.2313365733084001E-2</v>
      </c>
    </row>
    <row r="912" spans="1:8" x14ac:dyDescent="0.3">
      <c r="A912" s="5" t="s">
        <v>2587</v>
      </c>
      <c r="B912" s="4">
        <v>1.50940555299822</v>
      </c>
      <c r="C912" s="6">
        <v>3.1000301854502299E-5</v>
      </c>
      <c r="D912" s="3"/>
      <c r="E912" s="3"/>
      <c r="F912" s="5" t="s">
        <v>1238</v>
      </c>
      <c r="G912" s="4">
        <v>1.1552488860400301</v>
      </c>
      <c r="H912" s="3">
        <v>3.42205432079166E-2</v>
      </c>
    </row>
    <row r="913" spans="1:8" x14ac:dyDescent="0.3">
      <c r="A913" s="5" t="s">
        <v>1501</v>
      </c>
      <c r="B913" s="4">
        <v>1.5032969831273699</v>
      </c>
      <c r="C913" s="3">
        <v>8.5908485909076907E-3</v>
      </c>
      <c r="D913" s="3"/>
      <c r="E913" s="3"/>
      <c r="F913" s="5" t="s">
        <v>1237</v>
      </c>
      <c r="G913" s="4">
        <v>1.1533167640922199</v>
      </c>
      <c r="H913" s="3">
        <v>3.2680652312058203E-2</v>
      </c>
    </row>
    <row r="914" spans="1:8" x14ac:dyDescent="0.3">
      <c r="A914" s="5" t="s">
        <v>1202</v>
      </c>
      <c r="B914" s="4">
        <v>1.50288709643142</v>
      </c>
      <c r="C914" s="3">
        <v>4.8516241862644701E-4</v>
      </c>
      <c r="D914" s="3"/>
      <c r="E914" s="3"/>
      <c r="F914" s="5" t="s">
        <v>1236</v>
      </c>
      <c r="G914" s="4">
        <v>1.1514232373386499</v>
      </c>
      <c r="H914" s="3">
        <v>1.7386354481745001E-2</v>
      </c>
    </row>
    <row r="915" spans="1:8" x14ac:dyDescent="0.3">
      <c r="A915" s="5" t="s">
        <v>1407</v>
      </c>
      <c r="B915" s="4">
        <v>1.4994189870546599</v>
      </c>
      <c r="C915" s="3">
        <v>3.4779162360502699E-2</v>
      </c>
      <c r="D915" s="3"/>
      <c r="E915" s="3"/>
      <c r="F915" s="5" t="s">
        <v>1235</v>
      </c>
      <c r="G915" s="4">
        <v>1.1501283545504799</v>
      </c>
      <c r="H915" s="3">
        <v>4.12239525429691E-3</v>
      </c>
    </row>
    <row r="916" spans="1:8" x14ac:dyDescent="0.3">
      <c r="A916" s="5" t="s">
        <v>1313</v>
      </c>
      <c r="B916" s="4">
        <v>1.4977607350623301</v>
      </c>
      <c r="C916" s="3">
        <v>3.2001039720912601E-3</v>
      </c>
      <c r="D916" s="3"/>
      <c r="E916" s="3"/>
      <c r="F916" s="5" t="s">
        <v>1234</v>
      </c>
      <c r="G916" s="4">
        <v>1.1439446622348599</v>
      </c>
      <c r="H916" s="3">
        <v>9.3233276002820092E-3</v>
      </c>
    </row>
    <row r="917" spans="1:8" x14ac:dyDescent="0.3">
      <c r="A917" s="5" t="s">
        <v>2588</v>
      </c>
      <c r="B917" s="4">
        <v>1.4969204153181901</v>
      </c>
      <c r="C917" s="3">
        <v>4.4639786340750498E-3</v>
      </c>
      <c r="D917" s="3"/>
      <c r="E917" s="3"/>
      <c r="F917" s="5" t="s">
        <v>1233</v>
      </c>
      <c r="G917" s="4">
        <v>1.14391545097923</v>
      </c>
      <c r="H917" s="3">
        <v>2.5031145914153501E-2</v>
      </c>
    </row>
    <row r="918" spans="1:8" x14ac:dyDescent="0.3">
      <c r="A918" s="5" t="s">
        <v>1471</v>
      </c>
      <c r="B918" s="4">
        <v>1.49690021840325</v>
      </c>
      <c r="C918" s="3">
        <v>1.0716439864324101E-3</v>
      </c>
      <c r="D918" s="3"/>
      <c r="E918" s="3"/>
      <c r="F918" s="5" t="s">
        <v>1232</v>
      </c>
      <c r="G918" s="4">
        <v>1.14226379197447</v>
      </c>
      <c r="H918" s="3">
        <v>5.4060206059762398E-3</v>
      </c>
    </row>
    <row r="919" spans="1:8" x14ac:dyDescent="0.3">
      <c r="A919" s="5" t="s">
        <v>1473</v>
      </c>
      <c r="B919" s="4">
        <v>1.4965796934978799</v>
      </c>
      <c r="C919" s="3">
        <v>8.9871098454385003E-4</v>
      </c>
      <c r="D919" s="3"/>
      <c r="E919" s="3"/>
      <c r="F919" s="5" t="s">
        <v>1231</v>
      </c>
      <c r="G919" s="4">
        <v>1.1421373348304</v>
      </c>
      <c r="H919" s="3">
        <v>4.6691869134729301E-2</v>
      </c>
    </row>
    <row r="920" spans="1:8" x14ac:dyDescent="0.3">
      <c r="A920" s="5" t="s">
        <v>2589</v>
      </c>
      <c r="B920" s="4">
        <v>1.4927267665021899</v>
      </c>
      <c r="C920" s="3">
        <v>3.0174082798417102E-3</v>
      </c>
      <c r="D920" s="3"/>
      <c r="E920" s="3"/>
      <c r="F920" s="5" t="s">
        <v>1230</v>
      </c>
      <c r="G920" s="4">
        <v>1.14097167420617</v>
      </c>
      <c r="H920" s="3">
        <v>3.4895071602727402E-2</v>
      </c>
    </row>
    <row r="921" spans="1:8" x14ac:dyDescent="0.3">
      <c r="A921" s="5" t="s">
        <v>2590</v>
      </c>
      <c r="B921" s="4">
        <v>1.49190351415759</v>
      </c>
      <c r="C921" s="6">
        <v>8.7763918431842602E-5</v>
      </c>
      <c r="D921" s="3"/>
      <c r="E921" s="3"/>
      <c r="F921" s="5" t="s">
        <v>1229</v>
      </c>
      <c r="G921" s="4">
        <v>1.1405612141246</v>
      </c>
      <c r="H921" s="3">
        <v>2.2189446705658599E-2</v>
      </c>
    </row>
    <row r="922" spans="1:8" x14ac:dyDescent="0.3">
      <c r="A922" s="5" t="s">
        <v>1508</v>
      </c>
      <c r="B922" s="4">
        <v>1.49107634503724</v>
      </c>
      <c r="C922" s="3">
        <v>2.0871005585684698E-3</v>
      </c>
      <c r="D922" s="3"/>
      <c r="E922" s="3"/>
      <c r="F922" s="5" t="s">
        <v>1228</v>
      </c>
      <c r="G922" s="4">
        <v>1.1395992641022099</v>
      </c>
      <c r="H922" s="3">
        <v>3.08467128030828E-2</v>
      </c>
    </row>
    <row r="923" spans="1:8" x14ac:dyDescent="0.3">
      <c r="A923" s="5" t="s">
        <v>2591</v>
      </c>
      <c r="B923" s="4">
        <v>1.49091035774369</v>
      </c>
      <c r="C923" s="3">
        <v>3.86420907529682E-3</v>
      </c>
      <c r="D923" s="3"/>
      <c r="E923" s="3"/>
      <c r="F923" s="5" t="s">
        <v>1227</v>
      </c>
      <c r="G923" s="4">
        <v>1.1387386851866499</v>
      </c>
      <c r="H923" s="3">
        <v>2.4968478952035701E-3</v>
      </c>
    </row>
    <row r="924" spans="1:8" x14ac:dyDescent="0.3">
      <c r="A924" s="5" t="s">
        <v>2592</v>
      </c>
      <c r="B924" s="4">
        <v>1.4900876097628399</v>
      </c>
      <c r="C924" s="3">
        <v>3.5266333437458E-3</v>
      </c>
      <c r="D924" s="3"/>
      <c r="E924" s="3"/>
      <c r="F924" s="5" t="s">
        <v>1226</v>
      </c>
      <c r="G924" s="4">
        <v>1.1373984895250999</v>
      </c>
      <c r="H924" s="3">
        <v>2.1631445039425799E-2</v>
      </c>
    </row>
    <row r="925" spans="1:8" x14ac:dyDescent="0.3">
      <c r="A925" s="5" t="s">
        <v>1733</v>
      </c>
      <c r="B925" s="4">
        <v>1.4880395913468001</v>
      </c>
      <c r="C925" s="3">
        <v>8.7600295027639198E-3</v>
      </c>
      <c r="D925" s="3"/>
      <c r="E925" s="3"/>
      <c r="F925" s="5" t="s">
        <v>1225</v>
      </c>
      <c r="G925" s="4">
        <v>1.1346800186061201</v>
      </c>
      <c r="H925" s="3">
        <v>4.8827933118979698E-2</v>
      </c>
    </row>
    <row r="926" spans="1:8" x14ac:dyDescent="0.3">
      <c r="A926" s="5" t="s">
        <v>1194</v>
      </c>
      <c r="B926" s="4">
        <v>1.48538099878357</v>
      </c>
      <c r="C926" s="3">
        <v>1.91271383479174E-3</v>
      </c>
      <c r="D926" s="3"/>
      <c r="E926" s="3"/>
      <c r="F926" s="5" t="s">
        <v>1224</v>
      </c>
      <c r="G926" s="4">
        <v>1.1345989128724401</v>
      </c>
      <c r="H926" s="3">
        <v>4.4064041493536897E-2</v>
      </c>
    </row>
    <row r="927" spans="1:8" x14ac:dyDescent="0.3">
      <c r="A927" s="5" t="s">
        <v>2593</v>
      </c>
      <c r="B927" s="4">
        <v>1.4852491762573301</v>
      </c>
      <c r="C927" s="3">
        <v>4.0927664338153997E-3</v>
      </c>
      <c r="D927" s="3"/>
      <c r="E927" s="3"/>
      <c r="F927" s="5" t="s">
        <v>1223</v>
      </c>
      <c r="G927" s="4">
        <v>1.13437313896755</v>
      </c>
      <c r="H927" s="3">
        <v>6.4029547966018103E-3</v>
      </c>
    </row>
    <row r="928" spans="1:8" x14ac:dyDescent="0.3">
      <c r="A928" s="5" t="s">
        <v>1349</v>
      </c>
      <c r="B928" s="4">
        <v>1.48482608604526</v>
      </c>
      <c r="C928" s="3">
        <v>2.1614803226171399E-2</v>
      </c>
      <c r="D928" s="3"/>
      <c r="E928" s="3"/>
      <c r="F928" s="5" t="s">
        <v>1222</v>
      </c>
      <c r="G928" s="4">
        <v>1.13290070987491</v>
      </c>
      <c r="H928" s="3">
        <v>2.3936537873416101E-2</v>
      </c>
    </row>
    <row r="929" spans="1:8" x14ac:dyDescent="0.3">
      <c r="A929" s="5" t="s">
        <v>1405</v>
      </c>
      <c r="B929" s="4">
        <v>1.4845107003248299</v>
      </c>
      <c r="C929" s="3">
        <v>4.1306477245870701E-4</v>
      </c>
      <c r="D929" s="3"/>
      <c r="E929" s="3"/>
      <c r="F929" s="5" t="s">
        <v>1221</v>
      </c>
      <c r="G929" s="4">
        <v>1.1325886291399601</v>
      </c>
      <c r="H929" s="3">
        <v>1.73731945402903E-2</v>
      </c>
    </row>
    <row r="930" spans="1:8" x14ac:dyDescent="0.3">
      <c r="A930" s="5" t="s">
        <v>1453</v>
      </c>
      <c r="B930" s="4">
        <v>1.48410690599868</v>
      </c>
      <c r="C930" s="3">
        <v>1.6463542947273201E-4</v>
      </c>
      <c r="D930" s="3"/>
      <c r="E930" s="3"/>
      <c r="F930" s="5" t="s">
        <v>1220</v>
      </c>
      <c r="G930" s="4">
        <v>1.13258082475166</v>
      </c>
      <c r="H930" s="3">
        <v>1.6773811597670801E-2</v>
      </c>
    </row>
    <row r="931" spans="1:8" x14ac:dyDescent="0.3">
      <c r="A931" s="5" t="s">
        <v>2594</v>
      </c>
      <c r="B931" s="4">
        <v>1.4834798402284199</v>
      </c>
      <c r="C931" s="3">
        <v>3.79369336247855E-2</v>
      </c>
      <c r="D931" s="3"/>
      <c r="E931" s="3"/>
      <c r="F931" s="5" t="s">
        <v>1219</v>
      </c>
      <c r="G931" s="4">
        <v>1.1313183285675501</v>
      </c>
      <c r="H931" s="3">
        <v>1.0008429673302399E-2</v>
      </c>
    </row>
    <row r="932" spans="1:8" x14ac:dyDescent="0.3">
      <c r="A932" s="5" t="s">
        <v>2595</v>
      </c>
      <c r="B932" s="4">
        <v>1.4811377080227</v>
      </c>
      <c r="C932" s="3">
        <v>2.2824664893854901E-2</v>
      </c>
      <c r="D932" s="3"/>
      <c r="E932" s="3"/>
      <c r="F932" s="5" t="s">
        <v>1218</v>
      </c>
      <c r="G932" s="4">
        <v>1.13091958424549</v>
      </c>
      <c r="H932" s="3">
        <v>1.4222717157861E-2</v>
      </c>
    </row>
    <row r="933" spans="1:8" x14ac:dyDescent="0.3">
      <c r="A933" s="5" t="s">
        <v>2596</v>
      </c>
      <c r="B933" s="4">
        <v>1.4789124224949799</v>
      </c>
      <c r="C933" s="3">
        <v>1.4286515597378001E-2</v>
      </c>
      <c r="D933" s="3"/>
      <c r="E933" s="3"/>
      <c r="F933" s="5" t="s">
        <v>1217</v>
      </c>
      <c r="G933" s="4">
        <v>1.1248323586852</v>
      </c>
      <c r="H933" s="3">
        <v>1.9226198072840098E-2</v>
      </c>
    </row>
    <row r="934" spans="1:8" x14ac:dyDescent="0.3">
      <c r="A934" s="5" t="s">
        <v>1581</v>
      </c>
      <c r="B934" s="4">
        <v>1.47847138909543</v>
      </c>
      <c r="C934" s="6">
        <v>9.2411032251064104E-5</v>
      </c>
      <c r="D934" s="3"/>
      <c r="E934" s="3"/>
      <c r="F934" s="5" t="s">
        <v>1216</v>
      </c>
      <c r="G934" s="4">
        <v>1.1227703867305301</v>
      </c>
      <c r="H934" s="3">
        <v>1.9888149573239401E-2</v>
      </c>
    </row>
    <row r="935" spans="1:8" x14ac:dyDescent="0.3">
      <c r="A935" s="5" t="s">
        <v>1652</v>
      </c>
      <c r="B935" s="4">
        <v>1.47736391421151</v>
      </c>
      <c r="C935" s="3">
        <v>1.9835834459691198E-3</v>
      </c>
      <c r="D935" s="3"/>
      <c r="E935" s="3"/>
      <c r="F935" s="5" t="s">
        <v>1215</v>
      </c>
      <c r="G935" s="4">
        <v>1.12233703316056</v>
      </c>
      <c r="H935" s="3">
        <v>2.73744880855495E-2</v>
      </c>
    </row>
    <row r="936" spans="1:8" x14ac:dyDescent="0.3">
      <c r="A936" s="5" t="s">
        <v>2597</v>
      </c>
      <c r="B936" s="4">
        <v>1.4772581474781099</v>
      </c>
      <c r="C936" s="3">
        <v>1.4357597129091299E-4</v>
      </c>
      <c r="D936" s="3"/>
      <c r="E936" s="3"/>
      <c r="F936" s="5" t="s">
        <v>1214</v>
      </c>
      <c r="G936" s="4">
        <v>1.1220127834190901</v>
      </c>
      <c r="H936" s="3">
        <v>1.3989400193053701E-2</v>
      </c>
    </row>
    <row r="937" spans="1:8" x14ac:dyDescent="0.3">
      <c r="A937" s="5" t="s">
        <v>2598</v>
      </c>
      <c r="B937" s="4">
        <v>1.47617332613593</v>
      </c>
      <c r="C937" s="3">
        <v>4.9061813357577602E-2</v>
      </c>
      <c r="D937" s="3"/>
      <c r="E937" s="3"/>
      <c r="F937" s="5" t="s">
        <v>1213</v>
      </c>
      <c r="G937" s="4">
        <v>1.11988463431159</v>
      </c>
      <c r="H937" s="3">
        <v>5.5929875389232201E-3</v>
      </c>
    </row>
    <row r="938" spans="1:8" x14ac:dyDescent="0.3">
      <c r="A938" s="5" t="s">
        <v>2599</v>
      </c>
      <c r="B938" s="4">
        <v>1.47564333393075</v>
      </c>
      <c r="C938" s="3">
        <v>8.4633583214347302E-3</v>
      </c>
      <c r="D938" s="3"/>
      <c r="E938" s="3"/>
      <c r="F938" s="5" t="s">
        <v>1212</v>
      </c>
      <c r="G938" s="4">
        <v>1.1198397422420101</v>
      </c>
      <c r="H938" s="3">
        <v>1.8401629765987099E-2</v>
      </c>
    </row>
    <row r="939" spans="1:8" x14ac:dyDescent="0.3">
      <c r="A939" s="5" t="s">
        <v>2600</v>
      </c>
      <c r="B939" s="4">
        <v>1.4756229788734101</v>
      </c>
      <c r="C939" s="3">
        <v>1.4593305802852399E-4</v>
      </c>
      <c r="D939" s="3"/>
      <c r="E939" s="3"/>
      <c r="F939" s="5" t="s">
        <v>1211</v>
      </c>
      <c r="G939" s="4">
        <v>1.1178998104313</v>
      </c>
      <c r="H939" s="3">
        <v>1.7386354481745001E-2</v>
      </c>
    </row>
    <row r="940" spans="1:8" x14ac:dyDescent="0.3">
      <c r="A940" s="5" t="s">
        <v>2601</v>
      </c>
      <c r="B940" s="4">
        <v>1.4717776604208199</v>
      </c>
      <c r="C940" s="3">
        <v>3.28124998525908E-3</v>
      </c>
      <c r="D940" s="3"/>
      <c r="E940" s="3"/>
      <c r="F940" s="5" t="s">
        <v>1210</v>
      </c>
      <c r="G940" s="4">
        <v>1.11531971837314</v>
      </c>
      <c r="H940" s="3">
        <v>1.7475501969597101E-2</v>
      </c>
    </row>
    <row r="941" spans="1:8" x14ac:dyDescent="0.3">
      <c r="A941" s="5" t="s">
        <v>1672</v>
      </c>
      <c r="B941" s="4">
        <v>1.4689144653194799</v>
      </c>
      <c r="C941" s="3">
        <v>1.1873701173547E-2</v>
      </c>
      <c r="D941" s="3"/>
      <c r="E941" s="3"/>
      <c r="F941" s="5" t="s">
        <v>1209</v>
      </c>
      <c r="G941" s="4">
        <v>1.1150076607974599</v>
      </c>
      <c r="H941" s="3">
        <v>6.5094761819172496E-3</v>
      </c>
    </row>
    <row r="942" spans="1:8" x14ac:dyDescent="0.3">
      <c r="A942" s="5" t="s">
        <v>2602</v>
      </c>
      <c r="B942" s="4">
        <v>1.46824204535007</v>
      </c>
      <c r="C942" s="3">
        <v>2.8822410192738302E-3</v>
      </c>
      <c r="D942" s="3"/>
      <c r="E942" s="3"/>
      <c r="F942" s="5" t="s">
        <v>1208</v>
      </c>
      <c r="G942" s="4">
        <v>1.11338501895348</v>
      </c>
      <c r="H942" s="3">
        <v>1.24800115633763E-2</v>
      </c>
    </row>
    <row r="943" spans="1:8" x14ac:dyDescent="0.3">
      <c r="A943" s="5" t="s">
        <v>2603</v>
      </c>
      <c r="B943" s="4">
        <v>1.46507495073251</v>
      </c>
      <c r="C943" s="3">
        <v>1.6715914614626301E-4</v>
      </c>
      <c r="D943" s="3"/>
      <c r="E943" s="3"/>
      <c r="F943" s="5" t="s">
        <v>1207</v>
      </c>
      <c r="G943" s="4">
        <v>1.1130617499106099</v>
      </c>
      <c r="H943" s="3">
        <v>7.5491158070363999E-3</v>
      </c>
    </row>
    <row r="944" spans="1:8" x14ac:dyDescent="0.3">
      <c r="A944" s="5" t="s">
        <v>2604</v>
      </c>
      <c r="B944" s="4">
        <v>1.4648917951575999</v>
      </c>
      <c r="C944" s="3">
        <v>2.9289523944503899E-4</v>
      </c>
      <c r="D944" s="3"/>
      <c r="E944" s="3"/>
      <c r="F944" s="5" t="s">
        <v>1206</v>
      </c>
      <c r="G944" s="4">
        <v>1.11075834310823</v>
      </c>
      <c r="H944" s="3">
        <v>2.7669862775154201E-2</v>
      </c>
    </row>
    <row r="945" spans="1:8" x14ac:dyDescent="0.3">
      <c r="A945" s="5" t="s">
        <v>1203</v>
      </c>
      <c r="B945" s="4">
        <v>1.46389678909707</v>
      </c>
      <c r="C945" s="3">
        <v>5.7125058992279305E-4</v>
      </c>
      <c r="D945" s="3"/>
      <c r="E945" s="3"/>
      <c r="F945" s="5" t="s">
        <v>1205</v>
      </c>
      <c r="G945" s="4">
        <v>1.1081687450502</v>
      </c>
      <c r="H945" s="3">
        <v>2.9287032467370799E-2</v>
      </c>
    </row>
    <row r="946" spans="1:8" x14ac:dyDescent="0.3">
      <c r="A946" s="5" t="s">
        <v>1687</v>
      </c>
      <c r="B946" s="4">
        <v>1.46024309967798</v>
      </c>
      <c r="C946" s="3">
        <v>4.3435556432611698E-3</v>
      </c>
      <c r="D946" s="3"/>
      <c r="E946" s="3"/>
      <c r="F946" s="5" t="s">
        <v>1204</v>
      </c>
      <c r="G946" s="4">
        <v>1.1081057978672899</v>
      </c>
      <c r="H946" s="3">
        <v>1.64211606097307E-3</v>
      </c>
    </row>
    <row r="947" spans="1:8" x14ac:dyDescent="0.3">
      <c r="A947" s="5" t="s">
        <v>2605</v>
      </c>
      <c r="B947" s="4">
        <v>1.4601591714217199</v>
      </c>
      <c r="C947" s="3">
        <v>6.6058922843009998E-4</v>
      </c>
      <c r="D947" s="3"/>
      <c r="E947" s="3"/>
      <c r="F947" s="5" t="s">
        <v>1203</v>
      </c>
      <c r="G947" s="4">
        <v>1.1077464935502901</v>
      </c>
      <c r="H947" s="3">
        <v>2.2587829620137501E-2</v>
      </c>
    </row>
    <row r="948" spans="1:8" x14ac:dyDescent="0.3">
      <c r="A948" s="5" t="s">
        <v>1552</v>
      </c>
      <c r="B948" s="4">
        <v>1.4588615973399099</v>
      </c>
      <c r="C948" s="3">
        <v>9.9891881020555706E-4</v>
      </c>
      <c r="D948" s="3"/>
      <c r="E948" s="3"/>
      <c r="F948" s="5" t="s">
        <v>1202</v>
      </c>
      <c r="G948" s="4">
        <v>1.10717872566869</v>
      </c>
      <c r="H948" s="3">
        <v>1.6662422690683801E-2</v>
      </c>
    </row>
    <row r="949" spans="1:8" x14ac:dyDescent="0.3">
      <c r="A949" s="5" t="s">
        <v>1215</v>
      </c>
      <c r="B949" s="4">
        <v>1.4580128801482899</v>
      </c>
      <c r="C949" s="3">
        <v>1.1685235297752099E-3</v>
      </c>
      <c r="D949" s="3"/>
      <c r="E949" s="3"/>
      <c r="F949" s="5" t="s">
        <v>1201</v>
      </c>
      <c r="G949" s="4">
        <v>1.10576554088555</v>
      </c>
      <c r="H949" s="3">
        <v>1.6171349540625098E-2</v>
      </c>
    </row>
    <row r="950" spans="1:8" x14ac:dyDescent="0.3">
      <c r="A950" s="5" t="s">
        <v>2606</v>
      </c>
      <c r="B950" s="4">
        <v>1.45778819486227</v>
      </c>
      <c r="C950" s="3">
        <v>5.3020316875998603E-3</v>
      </c>
      <c r="D950" s="3"/>
      <c r="E950" s="3"/>
      <c r="F950" s="5" t="s">
        <v>1200</v>
      </c>
      <c r="G950" s="4">
        <v>1.1045506080935501</v>
      </c>
      <c r="H950" s="3">
        <v>4.7258415841870197E-3</v>
      </c>
    </row>
    <row r="951" spans="1:8" x14ac:dyDescent="0.3">
      <c r="A951" s="5" t="s">
        <v>2607</v>
      </c>
      <c r="B951" s="4">
        <v>1.45749995345876</v>
      </c>
      <c r="C951" s="3">
        <v>2.2757746886989599E-2</v>
      </c>
      <c r="D951" s="3"/>
      <c r="E951" s="3"/>
      <c r="F951" s="5" t="s">
        <v>1199</v>
      </c>
      <c r="G951" s="4">
        <v>1.1042311478999001</v>
      </c>
      <c r="H951" s="3">
        <v>9.83318706142613E-3</v>
      </c>
    </row>
    <row r="952" spans="1:8" x14ac:dyDescent="0.3">
      <c r="A952" s="5" t="s">
        <v>2608</v>
      </c>
      <c r="B952" s="4">
        <v>1.4572217165860799</v>
      </c>
      <c r="C952" s="3">
        <v>2.3652382274882901E-2</v>
      </c>
      <c r="D952" s="3"/>
      <c r="E952" s="3"/>
      <c r="F952" s="5" t="s">
        <v>1198</v>
      </c>
      <c r="G952" s="4">
        <v>1.1032497974523201</v>
      </c>
      <c r="H952" s="3">
        <v>8.2984330034730908E-3</v>
      </c>
    </row>
    <row r="953" spans="1:8" x14ac:dyDescent="0.3">
      <c r="A953" s="5" t="s">
        <v>2609</v>
      </c>
      <c r="B953" s="4">
        <v>1.45673216517622</v>
      </c>
      <c r="C953" s="6">
        <v>3.0427738604472998E-5</v>
      </c>
      <c r="D953" s="3"/>
      <c r="E953" s="3"/>
      <c r="F953" s="5" t="s">
        <v>1197</v>
      </c>
      <c r="G953" s="4">
        <v>1.1024456372001099</v>
      </c>
      <c r="H953" s="3">
        <v>2.84280722271237E-2</v>
      </c>
    </row>
    <row r="954" spans="1:8" x14ac:dyDescent="0.3">
      <c r="A954" s="5" t="s">
        <v>2610</v>
      </c>
      <c r="B954" s="4">
        <v>1.45491188484255</v>
      </c>
      <c r="C954" s="3">
        <v>2.10220574881082E-2</v>
      </c>
      <c r="D954" s="3"/>
      <c r="E954" s="3"/>
      <c r="F954" s="5" t="s">
        <v>1196</v>
      </c>
      <c r="G954" s="4">
        <v>1.1018896492257899</v>
      </c>
      <c r="H954" s="3">
        <v>2.24994230400005E-2</v>
      </c>
    </row>
    <row r="955" spans="1:8" x14ac:dyDescent="0.3">
      <c r="A955" s="5" t="s">
        <v>2611</v>
      </c>
      <c r="B955" s="4">
        <v>1.45392573593193</v>
      </c>
      <c r="C955" s="3">
        <v>9.0716626532948604E-3</v>
      </c>
      <c r="D955" s="3"/>
      <c r="E955" s="3"/>
      <c r="F955" s="5" t="s">
        <v>1195</v>
      </c>
      <c r="G955" s="4">
        <v>1.1018704700697</v>
      </c>
      <c r="H955" s="3">
        <v>3.9500242599478597E-2</v>
      </c>
    </row>
    <row r="956" spans="1:8" x14ac:dyDescent="0.3">
      <c r="A956" s="5" t="s">
        <v>1258</v>
      </c>
      <c r="B956" s="4">
        <v>1.4532715065561701</v>
      </c>
      <c r="C956" s="3">
        <v>5.3197724619645E-3</v>
      </c>
      <c r="D956" s="3"/>
      <c r="E956" s="3"/>
      <c r="F956" s="5" t="s">
        <v>1194</v>
      </c>
      <c r="G956" s="4">
        <v>1.1009528030103</v>
      </c>
      <c r="H956" s="3">
        <v>4.9052415323687898E-2</v>
      </c>
    </row>
    <row r="957" spans="1:8" x14ac:dyDescent="0.3">
      <c r="A957" s="5" t="s">
        <v>2612</v>
      </c>
      <c r="B957" s="4">
        <v>1.4519635258542101</v>
      </c>
      <c r="C957" s="3">
        <v>9.8707580641082798E-3</v>
      </c>
      <c r="D957" s="3"/>
      <c r="E957" s="3"/>
      <c r="F957" s="5" t="s">
        <v>1193</v>
      </c>
      <c r="G957" s="4">
        <v>1.10066215577088</v>
      </c>
      <c r="H957" s="3">
        <v>7.2056455377129203E-3</v>
      </c>
    </row>
    <row r="958" spans="1:8" x14ac:dyDescent="0.3">
      <c r="A958" s="5" t="s">
        <v>1535</v>
      </c>
      <c r="B958" s="4">
        <v>1.4514332559294501</v>
      </c>
      <c r="C958" s="3">
        <v>4.3850813258650603E-2</v>
      </c>
      <c r="D958" s="3"/>
      <c r="E958" s="3"/>
      <c r="F958" s="5" t="s">
        <v>1192</v>
      </c>
      <c r="G958" s="4">
        <v>1.09970315032653</v>
      </c>
      <c r="H958" s="3">
        <v>1.59927045433743E-2</v>
      </c>
    </row>
    <row r="959" spans="1:8" x14ac:dyDescent="0.3">
      <c r="A959" s="5" t="s">
        <v>1380</v>
      </c>
      <c r="B959" s="4">
        <v>1.4471683676194</v>
      </c>
      <c r="C959" s="3">
        <v>9.7060281494364808E-3</v>
      </c>
      <c r="D959" s="3"/>
      <c r="E959" s="3"/>
      <c r="F959" s="5" t="s">
        <v>1191</v>
      </c>
      <c r="G959" s="4">
        <v>1.09874093297718</v>
      </c>
      <c r="H959" s="3">
        <v>3.2354424107965303E-2</v>
      </c>
    </row>
    <row r="960" spans="1:8" x14ac:dyDescent="0.3">
      <c r="A960" s="5" t="s">
        <v>2613</v>
      </c>
      <c r="B960" s="4">
        <v>1.44706105731894</v>
      </c>
      <c r="C960" s="3">
        <v>4.8603901954784997E-3</v>
      </c>
      <c r="D960" s="3"/>
      <c r="E960" s="3"/>
      <c r="F960" s="5" t="s">
        <v>1190</v>
      </c>
      <c r="G960" s="4">
        <v>1.0981750578421501</v>
      </c>
      <c r="H960" s="3">
        <v>1.5788516100166902E-2</v>
      </c>
    </row>
    <row r="961" spans="1:8" x14ac:dyDescent="0.3">
      <c r="A961" s="5" t="s">
        <v>1489</v>
      </c>
      <c r="B961" s="4">
        <v>1.44667165654658</v>
      </c>
      <c r="C961" s="3">
        <v>2.59617579067277E-4</v>
      </c>
      <c r="D961" s="3"/>
      <c r="E961" s="3"/>
      <c r="F961" s="5" t="s">
        <v>1189</v>
      </c>
      <c r="G961" s="4">
        <v>1.09616761205411</v>
      </c>
      <c r="H961" s="3">
        <v>1.9485901831316599E-2</v>
      </c>
    </row>
    <row r="962" spans="1:8" x14ac:dyDescent="0.3">
      <c r="A962" s="5" t="s">
        <v>2614</v>
      </c>
      <c r="B962" s="4">
        <v>1.4435409543618101</v>
      </c>
      <c r="C962" s="3">
        <v>3.0708898099519599E-3</v>
      </c>
      <c r="D962" s="3"/>
      <c r="E962" s="3"/>
      <c r="F962" s="5" t="s">
        <v>1188</v>
      </c>
      <c r="G962" s="4">
        <v>1.09257425711518</v>
      </c>
      <c r="H962" s="3">
        <v>3.5183018408499203E-2</v>
      </c>
    </row>
    <row r="963" spans="1:8" x14ac:dyDescent="0.3">
      <c r="A963" s="5" t="s">
        <v>2615</v>
      </c>
      <c r="B963" s="4">
        <v>1.44238926201504</v>
      </c>
      <c r="C963" s="3">
        <v>2.0518215969340801E-2</v>
      </c>
      <c r="D963" s="3"/>
      <c r="E963" s="3"/>
      <c r="F963" s="5" t="s">
        <v>1187</v>
      </c>
      <c r="G963" s="4">
        <v>1.0917997813107301</v>
      </c>
      <c r="H963" s="3">
        <v>1.9840514112798899E-2</v>
      </c>
    </row>
    <row r="964" spans="1:8" x14ac:dyDescent="0.3">
      <c r="A964" s="5" t="s">
        <v>1246</v>
      </c>
      <c r="B964" s="4">
        <v>1.44228615608114</v>
      </c>
      <c r="C964" s="3">
        <v>1.4554186020886799E-3</v>
      </c>
      <c r="D964" s="3"/>
      <c r="E964" s="3"/>
      <c r="F964" s="5" t="s">
        <v>1186</v>
      </c>
      <c r="G964" s="4">
        <v>1.0877083829574701</v>
      </c>
      <c r="H964" s="3">
        <v>1.4288325172475099E-2</v>
      </c>
    </row>
    <row r="965" spans="1:8" x14ac:dyDescent="0.3">
      <c r="A965" s="5" t="s">
        <v>1219</v>
      </c>
      <c r="B965" s="4">
        <v>1.44226114099242</v>
      </c>
      <c r="C965" s="3">
        <v>2.9943035318774001E-4</v>
      </c>
      <c r="D965" s="3"/>
      <c r="E965" s="3"/>
      <c r="F965" s="5" t="s">
        <v>1185</v>
      </c>
      <c r="G965" s="4">
        <v>1.0869307209625001</v>
      </c>
      <c r="H965" s="3">
        <v>2.36369941263814E-2</v>
      </c>
    </row>
    <row r="966" spans="1:8" x14ac:dyDescent="0.3">
      <c r="A966" s="5" t="s">
        <v>2616</v>
      </c>
      <c r="B966" s="4">
        <v>1.44186415190298</v>
      </c>
      <c r="C966" s="3">
        <v>2.4042396877435601E-4</v>
      </c>
      <c r="D966" s="3"/>
      <c r="E966" s="3"/>
      <c r="F966" s="5" t="s">
        <v>1184</v>
      </c>
      <c r="G966" s="4">
        <v>1.0869158115521</v>
      </c>
      <c r="H966" s="3">
        <v>4.1101724460563198E-2</v>
      </c>
    </row>
    <row r="967" spans="1:8" x14ac:dyDescent="0.3">
      <c r="A967" s="5" t="s">
        <v>2617</v>
      </c>
      <c r="B967" s="4">
        <v>1.4413622689402701</v>
      </c>
      <c r="C967" s="3">
        <v>7.6561728764485196E-4</v>
      </c>
      <c r="D967" s="3"/>
      <c r="E967" s="3"/>
      <c r="F967" s="5" t="s">
        <v>1183</v>
      </c>
      <c r="G967" s="4">
        <v>1.0857602022435699</v>
      </c>
      <c r="H967" s="3">
        <v>9.1939496796523204E-3</v>
      </c>
    </row>
    <row r="968" spans="1:8" x14ac:dyDescent="0.3">
      <c r="A968" s="5" t="s">
        <v>2618</v>
      </c>
      <c r="B968" s="4">
        <v>1.4394253374944199</v>
      </c>
      <c r="C968" s="6">
        <v>9.7167420038700999E-6</v>
      </c>
      <c r="D968" s="3"/>
      <c r="E968" s="3"/>
      <c r="F968" s="5" t="s">
        <v>1182</v>
      </c>
      <c r="G968" s="4">
        <v>1.08484456259922</v>
      </c>
      <c r="H968" s="3">
        <v>4.6321784038533098E-2</v>
      </c>
    </row>
    <row r="969" spans="1:8" x14ac:dyDescent="0.3">
      <c r="A969" s="5" t="s">
        <v>1285</v>
      </c>
      <c r="B969" s="4">
        <v>1.43908470049528</v>
      </c>
      <c r="C969" s="3">
        <v>4.1010838231058097E-2</v>
      </c>
      <c r="D969" s="3"/>
      <c r="E969" s="3"/>
      <c r="F969" s="5" t="s">
        <v>1181</v>
      </c>
      <c r="G969" s="4">
        <v>1.0841143398225901</v>
      </c>
      <c r="H969" s="3">
        <v>3.4196191979275897E-2</v>
      </c>
    </row>
    <row r="970" spans="1:8" x14ac:dyDescent="0.3">
      <c r="A970" s="5" t="s">
        <v>2619</v>
      </c>
      <c r="B970" s="4">
        <v>1.43646454429349</v>
      </c>
      <c r="C970" s="3">
        <v>4.4847569358278496E-3</v>
      </c>
      <c r="D970" s="3"/>
      <c r="E970" s="3"/>
      <c r="F970" s="5" t="s">
        <v>1180</v>
      </c>
      <c r="G970" s="4">
        <v>1.07398123289643</v>
      </c>
      <c r="H970" s="3">
        <v>1.36371665574598E-2</v>
      </c>
    </row>
    <row r="971" spans="1:8" x14ac:dyDescent="0.3">
      <c r="A971" s="5" t="s">
        <v>2620</v>
      </c>
      <c r="B971" s="4">
        <v>1.43490723846549</v>
      </c>
      <c r="C971" s="3">
        <v>2.05313492634598E-2</v>
      </c>
      <c r="D971" s="3"/>
      <c r="E971" s="3"/>
      <c r="F971" s="5" t="s">
        <v>1179</v>
      </c>
      <c r="G971" s="4">
        <v>1.0737257085071401</v>
      </c>
      <c r="H971" s="3">
        <v>3.2100049846695199E-2</v>
      </c>
    </row>
    <row r="972" spans="1:8" x14ac:dyDescent="0.3">
      <c r="A972" s="5" t="s">
        <v>2621</v>
      </c>
      <c r="B972" s="4">
        <v>1.43439986086548</v>
      </c>
      <c r="C972" s="3">
        <v>1.04406509643687E-2</v>
      </c>
      <c r="D972" s="3"/>
      <c r="E972" s="3"/>
      <c r="F972" s="5" t="s">
        <v>1178</v>
      </c>
      <c r="G972" s="4">
        <v>1.0729114241772999</v>
      </c>
      <c r="H972" s="3">
        <v>2.4594368729214101E-2</v>
      </c>
    </row>
    <row r="973" spans="1:8" x14ac:dyDescent="0.3">
      <c r="A973" s="5" t="s">
        <v>2622</v>
      </c>
      <c r="B973" s="4">
        <v>1.4338266388557299</v>
      </c>
      <c r="C973" s="3">
        <v>3.2358207471043499E-4</v>
      </c>
      <c r="D973" s="3"/>
      <c r="E973" s="3"/>
      <c r="F973" s="5" t="s">
        <v>1177</v>
      </c>
      <c r="G973" s="4">
        <v>1.0714490695671599</v>
      </c>
      <c r="H973" s="3">
        <v>3.1370195751974E-2</v>
      </c>
    </row>
    <row r="974" spans="1:8" x14ac:dyDescent="0.3">
      <c r="A974" s="5" t="s">
        <v>2623</v>
      </c>
      <c r="B974" s="4">
        <v>1.4332335153853499</v>
      </c>
      <c r="C974" s="3">
        <v>4.6691857721177E-4</v>
      </c>
      <c r="D974" s="3"/>
      <c r="E974" s="3"/>
      <c r="F974" s="5" t="s">
        <v>1176</v>
      </c>
      <c r="G974" s="4">
        <v>1.0706885921585001</v>
      </c>
      <c r="H974" s="3">
        <v>8.4815517028645499E-3</v>
      </c>
    </row>
    <row r="975" spans="1:8" x14ac:dyDescent="0.3">
      <c r="A975" s="5" t="s">
        <v>1609</v>
      </c>
      <c r="B975" s="4">
        <v>1.43305454100185</v>
      </c>
      <c r="C975" s="3">
        <v>4.1899107626103803E-4</v>
      </c>
      <c r="D975" s="3"/>
      <c r="E975" s="3"/>
      <c r="F975" s="5" t="s">
        <v>1175</v>
      </c>
      <c r="G975" s="4">
        <v>1.06399959356517</v>
      </c>
      <c r="H975" s="3">
        <v>6.4177463646987298E-3</v>
      </c>
    </row>
    <row r="976" spans="1:8" x14ac:dyDescent="0.3">
      <c r="A976" s="5" t="s">
        <v>2624</v>
      </c>
      <c r="B976" s="4">
        <v>1.4316430203419499</v>
      </c>
      <c r="C976" s="6">
        <v>5.0143006770272701E-5</v>
      </c>
      <c r="D976" s="3"/>
      <c r="E976" s="3"/>
      <c r="F976" s="5" t="s">
        <v>1174</v>
      </c>
      <c r="G976" s="4">
        <v>1.06215348410883</v>
      </c>
      <c r="H976" s="3">
        <v>2.1440320774069599E-2</v>
      </c>
    </row>
    <row r="977" spans="1:8" x14ac:dyDescent="0.3">
      <c r="A977" s="5" t="s">
        <v>2625</v>
      </c>
      <c r="B977" s="4">
        <v>1.43147146345932</v>
      </c>
      <c r="C977" s="3">
        <v>3.1091017185867199E-2</v>
      </c>
      <c r="D977" s="3"/>
      <c r="E977" s="3"/>
      <c r="F977" s="5" t="s">
        <v>1173</v>
      </c>
      <c r="G977" s="4">
        <v>1.06206145902519</v>
      </c>
      <c r="H977" s="3">
        <v>1.4051845969408E-2</v>
      </c>
    </row>
    <row r="978" spans="1:8" x14ac:dyDescent="0.3">
      <c r="A978" s="5" t="s">
        <v>2626</v>
      </c>
      <c r="B978" s="4">
        <v>1.42995491150708</v>
      </c>
      <c r="C978" s="3">
        <v>3.5065441953087001E-3</v>
      </c>
      <c r="D978" s="3"/>
      <c r="E978" s="3"/>
      <c r="F978" s="5" t="s">
        <v>1172</v>
      </c>
      <c r="G978" s="4">
        <v>1.06112860950844</v>
      </c>
      <c r="H978" s="3">
        <v>1.60064641355472E-2</v>
      </c>
    </row>
    <row r="979" spans="1:8" x14ac:dyDescent="0.3">
      <c r="A979" s="5" t="s">
        <v>1216</v>
      </c>
      <c r="B979" s="4">
        <v>1.42952905920644</v>
      </c>
      <c r="C979" s="3">
        <v>1.1405437253028199E-3</v>
      </c>
      <c r="D979" s="3"/>
      <c r="E979" s="3"/>
      <c r="F979" s="5" t="s">
        <v>1171</v>
      </c>
      <c r="G979" s="4">
        <v>1.0601279373927801</v>
      </c>
      <c r="H979" s="3">
        <v>3.98380105240237E-2</v>
      </c>
    </row>
    <row r="980" spans="1:8" x14ac:dyDescent="0.3">
      <c r="A980" s="5" t="s">
        <v>1699</v>
      </c>
      <c r="B980" s="4">
        <v>1.4276379755505999</v>
      </c>
      <c r="C980" s="6">
        <v>1.0397007080201701E-5</v>
      </c>
      <c r="D980" s="3"/>
      <c r="E980" s="3"/>
      <c r="F980" s="5" t="s">
        <v>1170</v>
      </c>
      <c r="G980" s="4">
        <v>1.0527272967407</v>
      </c>
      <c r="H980" s="3">
        <v>3.3919075122802199E-2</v>
      </c>
    </row>
    <row r="981" spans="1:8" x14ac:dyDescent="0.3">
      <c r="A981" s="5" t="s">
        <v>1408</v>
      </c>
      <c r="B981" s="4">
        <v>1.42702398361232</v>
      </c>
      <c r="C981" s="3">
        <v>1.28608113921138E-2</v>
      </c>
      <c r="D981" s="3"/>
      <c r="E981" s="3"/>
      <c r="F981" s="5" t="s">
        <v>1169</v>
      </c>
      <c r="G981" s="4">
        <v>1.05186583009232</v>
      </c>
      <c r="H981" s="3">
        <v>4.8706278920157497E-2</v>
      </c>
    </row>
    <row r="982" spans="1:8" x14ac:dyDescent="0.3">
      <c r="A982" s="5" t="s">
        <v>2627</v>
      </c>
      <c r="B982" s="4">
        <v>1.42696622359697</v>
      </c>
      <c r="C982" s="3">
        <v>6.3363592903334202E-4</v>
      </c>
      <c r="D982" s="3"/>
      <c r="E982" s="3"/>
      <c r="F982" s="5" t="s">
        <v>1168</v>
      </c>
      <c r="G982" s="4">
        <v>1.05051194591373</v>
      </c>
      <c r="H982" s="3">
        <v>4.6691869134729301E-2</v>
      </c>
    </row>
    <row r="983" spans="1:8" x14ac:dyDescent="0.3">
      <c r="A983" s="5" t="s">
        <v>1404</v>
      </c>
      <c r="B983" s="4">
        <v>1.42568961293311</v>
      </c>
      <c r="C983" s="6">
        <v>5.1834226619660197E-5</v>
      </c>
      <c r="D983" s="3"/>
      <c r="E983" s="3"/>
      <c r="F983" s="5" t="s">
        <v>1167</v>
      </c>
      <c r="G983" s="4">
        <v>1.04901681421982</v>
      </c>
      <c r="H983" s="3">
        <v>8.5453851428679197E-3</v>
      </c>
    </row>
    <row r="984" spans="1:8" x14ac:dyDescent="0.3">
      <c r="A984" s="5" t="s">
        <v>2628</v>
      </c>
      <c r="B984" s="4">
        <v>1.4251518257837199</v>
      </c>
      <c r="C984" s="3">
        <v>1.67171456605204E-3</v>
      </c>
      <c r="D984" s="3"/>
      <c r="E984" s="3"/>
      <c r="F984" s="5" t="s">
        <v>1166</v>
      </c>
      <c r="G984" s="4">
        <v>1.0450922335028701</v>
      </c>
      <c r="H984" s="3">
        <v>2.74341505744592E-2</v>
      </c>
    </row>
    <row r="985" spans="1:8" x14ac:dyDescent="0.3">
      <c r="A985" s="5" t="s">
        <v>1277</v>
      </c>
      <c r="B985" s="4">
        <v>1.42487391197001</v>
      </c>
      <c r="C985" s="3">
        <v>4.8009392436668803E-2</v>
      </c>
      <c r="D985" s="3"/>
      <c r="E985" s="3"/>
      <c r="F985" s="5" t="s">
        <v>1165</v>
      </c>
      <c r="G985" s="4">
        <v>1.0435095720758101</v>
      </c>
      <c r="H985" s="3">
        <v>4.6782787393672198E-2</v>
      </c>
    </row>
    <row r="986" spans="1:8" x14ac:dyDescent="0.3">
      <c r="A986" s="5" t="s">
        <v>2629</v>
      </c>
      <c r="B986" s="4">
        <v>1.42486119757596</v>
      </c>
      <c r="C986" s="3">
        <v>2.4189815478802799E-2</v>
      </c>
      <c r="D986" s="3"/>
      <c r="E986" s="3"/>
      <c r="F986" s="5" t="s">
        <v>1164</v>
      </c>
      <c r="G986" s="4">
        <v>1.04345514404943</v>
      </c>
      <c r="H986" s="3">
        <v>1.39655232928741E-2</v>
      </c>
    </row>
    <row r="987" spans="1:8" x14ac:dyDescent="0.3">
      <c r="A987" s="5" t="s">
        <v>2630</v>
      </c>
      <c r="B987" s="4">
        <v>1.42443757853322</v>
      </c>
      <c r="C987" s="3">
        <v>2.87113807925765E-4</v>
      </c>
      <c r="D987" s="3"/>
      <c r="E987" s="3"/>
      <c r="F987" s="5" t="s">
        <v>1163</v>
      </c>
      <c r="G987" s="4">
        <v>1.04231342633524</v>
      </c>
      <c r="H987" s="3">
        <v>4.5055592428740798E-2</v>
      </c>
    </row>
    <row r="988" spans="1:8" x14ac:dyDescent="0.3">
      <c r="A988" s="5" t="s">
        <v>2631</v>
      </c>
      <c r="B988" s="4">
        <v>1.42274696633623</v>
      </c>
      <c r="C988" s="3">
        <v>2.7580712390879599E-3</v>
      </c>
      <c r="D988" s="3"/>
      <c r="E988" s="3"/>
      <c r="F988" s="5" t="s">
        <v>1162</v>
      </c>
      <c r="G988" s="4">
        <v>1.0404682653216</v>
      </c>
      <c r="H988" s="3">
        <v>6.7053921322439399E-3</v>
      </c>
    </row>
    <row r="989" spans="1:8" x14ac:dyDescent="0.3">
      <c r="A989" s="5" t="s">
        <v>2632</v>
      </c>
      <c r="B989" s="4">
        <v>1.4217194652093901</v>
      </c>
      <c r="C989" s="3">
        <v>1.74258490637893E-2</v>
      </c>
      <c r="D989" s="3"/>
      <c r="E989" s="3"/>
      <c r="F989" s="5" t="s">
        <v>1161</v>
      </c>
      <c r="G989" s="4">
        <v>1.03724130914741</v>
      </c>
      <c r="H989" s="3">
        <v>4.1179194536916201E-2</v>
      </c>
    </row>
    <row r="990" spans="1:8" x14ac:dyDescent="0.3">
      <c r="A990" s="5" t="s">
        <v>2633</v>
      </c>
      <c r="B990" s="4">
        <v>1.42118856088179</v>
      </c>
      <c r="C990" s="3">
        <v>4.9979575733752703E-2</v>
      </c>
      <c r="D990" s="3"/>
      <c r="E990" s="3"/>
      <c r="F990" s="5" t="s">
        <v>1160</v>
      </c>
      <c r="G990" s="4">
        <v>1.03701790290072</v>
      </c>
      <c r="H990" s="3">
        <v>9.3547448528860395E-3</v>
      </c>
    </row>
    <row r="991" spans="1:8" x14ac:dyDescent="0.3">
      <c r="A991" s="5" t="s">
        <v>1141</v>
      </c>
      <c r="B991" s="4">
        <v>1.41992971086634</v>
      </c>
      <c r="C991" s="3">
        <v>6.0115737337071396E-4</v>
      </c>
      <c r="D991" s="3"/>
      <c r="E991" s="3"/>
      <c r="F991" s="5" t="s">
        <v>1159</v>
      </c>
      <c r="G991" s="4">
        <v>1.03518627988778</v>
      </c>
      <c r="H991" s="3">
        <v>1.8784932019141401E-2</v>
      </c>
    </row>
    <row r="992" spans="1:8" x14ac:dyDescent="0.3">
      <c r="A992" s="5" t="s">
        <v>2634</v>
      </c>
      <c r="B992" s="4">
        <v>1.41888058783382</v>
      </c>
      <c r="C992" s="3">
        <v>1.8036583163919E-3</v>
      </c>
      <c r="D992" s="3"/>
      <c r="E992" s="3"/>
      <c r="F992" s="5" t="s">
        <v>1158</v>
      </c>
      <c r="G992" s="4">
        <v>1.03306875424768</v>
      </c>
      <c r="H992" s="3">
        <v>3.0603361101572898E-3</v>
      </c>
    </row>
    <row r="993" spans="1:8" x14ac:dyDescent="0.3">
      <c r="A993" s="5" t="s">
        <v>1463</v>
      </c>
      <c r="B993" s="4">
        <v>1.41740345006575</v>
      </c>
      <c r="C993" s="3">
        <v>6.7924873852427698E-3</v>
      </c>
      <c r="D993" s="3"/>
      <c r="E993" s="3"/>
      <c r="F993" s="5" t="s">
        <v>1157</v>
      </c>
      <c r="G993" s="4">
        <v>1.0315920098072999</v>
      </c>
      <c r="H993" s="3">
        <v>9.4182107103049795E-3</v>
      </c>
    </row>
    <row r="994" spans="1:8" x14ac:dyDescent="0.3">
      <c r="A994" s="5" t="s">
        <v>2635</v>
      </c>
      <c r="B994" s="4">
        <v>1.4165511416334899</v>
      </c>
      <c r="C994" s="3">
        <v>4.7358566087827798E-2</v>
      </c>
      <c r="D994" s="3"/>
      <c r="E994" s="3"/>
      <c r="F994" s="5" t="s">
        <v>1156</v>
      </c>
      <c r="G994" s="4">
        <v>1.0315563621152799</v>
      </c>
      <c r="H994" s="3">
        <v>3.2440998963396903E-2</v>
      </c>
    </row>
    <row r="995" spans="1:8" x14ac:dyDescent="0.3">
      <c r="A995" s="5" t="s">
        <v>2636</v>
      </c>
      <c r="B995" s="4">
        <v>1.41608058908493</v>
      </c>
      <c r="C995" s="3">
        <v>6.9894601286005298E-3</v>
      </c>
      <c r="D995" s="3"/>
      <c r="E995" s="3"/>
      <c r="F995" s="5" t="s">
        <v>1155</v>
      </c>
      <c r="G995" s="4">
        <v>1.03141013942071</v>
      </c>
      <c r="H995" s="3">
        <v>2.7364070348769799E-2</v>
      </c>
    </row>
    <row r="996" spans="1:8" x14ac:dyDescent="0.3">
      <c r="A996" s="5" t="s">
        <v>2637</v>
      </c>
      <c r="B996" s="4">
        <v>1.41473241270117</v>
      </c>
      <c r="C996" s="3">
        <v>2.7748338360147999E-3</v>
      </c>
      <c r="D996" s="3"/>
      <c r="E996" s="3"/>
      <c r="F996" s="5" t="s">
        <v>1154</v>
      </c>
      <c r="G996" s="4">
        <v>1.0304549493506601</v>
      </c>
      <c r="H996" s="3">
        <v>1.5237677678548099E-2</v>
      </c>
    </row>
    <row r="997" spans="1:8" x14ac:dyDescent="0.3">
      <c r="A997" s="5" t="s">
        <v>2638</v>
      </c>
      <c r="B997" s="4">
        <v>1.4145841447440199</v>
      </c>
      <c r="C997" s="3">
        <v>3.7455203284533301E-3</v>
      </c>
      <c r="D997" s="3"/>
      <c r="E997" s="3"/>
      <c r="F997" s="5" t="s">
        <v>1153</v>
      </c>
      <c r="G997" s="4">
        <v>1.0298113996084799</v>
      </c>
      <c r="H997" s="3">
        <v>3.84233339551883E-2</v>
      </c>
    </row>
    <row r="998" spans="1:8" x14ac:dyDescent="0.3">
      <c r="A998" s="5" t="s">
        <v>1150</v>
      </c>
      <c r="B998" s="4">
        <v>1.41446756345606</v>
      </c>
      <c r="C998" s="6">
        <v>7.3098688922235906E-5</v>
      </c>
      <c r="D998" s="3"/>
      <c r="E998" s="3"/>
      <c r="F998" s="5" t="s">
        <v>1152</v>
      </c>
      <c r="G998" s="4">
        <v>1.02868480372036</v>
      </c>
      <c r="H998" s="3">
        <v>4.0380634526392303E-2</v>
      </c>
    </row>
    <row r="999" spans="1:8" x14ac:dyDescent="0.3">
      <c r="A999" s="5" t="s">
        <v>2639</v>
      </c>
      <c r="B999" s="4">
        <v>1.41441459266339</v>
      </c>
      <c r="C999" s="3">
        <v>2.0115415967426799E-2</v>
      </c>
      <c r="D999" s="3"/>
      <c r="E999" s="3"/>
      <c r="F999" s="5" t="s">
        <v>1151</v>
      </c>
      <c r="G999" s="4">
        <v>1.0259462796163401</v>
      </c>
      <c r="H999" s="3">
        <v>4.1927880758813797E-2</v>
      </c>
    </row>
    <row r="1000" spans="1:8" x14ac:dyDescent="0.3">
      <c r="A1000" s="5" t="s">
        <v>1469</v>
      </c>
      <c r="B1000" s="4">
        <v>1.41395756451281</v>
      </c>
      <c r="C1000" s="3">
        <v>9.2608491841251906E-3</v>
      </c>
      <c r="D1000" s="3"/>
      <c r="E1000" s="3"/>
      <c r="F1000" s="5" t="s">
        <v>1150</v>
      </c>
      <c r="G1000" s="4">
        <v>1.0255871788808899</v>
      </c>
      <c r="H1000" s="3">
        <v>8.1327044974382808E-3</v>
      </c>
    </row>
    <row r="1001" spans="1:8" x14ac:dyDescent="0.3">
      <c r="A1001" s="5" t="s">
        <v>1685</v>
      </c>
      <c r="B1001" s="4">
        <v>1.41275629050102</v>
      </c>
      <c r="C1001" s="3">
        <v>3.5203799868041802E-4</v>
      </c>
      <c r="D1001" s="3"/>
      <c r="E1001" s="3"/>
      <c r="F1001" s="5" t="s">
        <v>1149</v>
      </c>
      <c r="G1001" s="4">
        <v>1.0206601103872901</v>
      </c>
      <c r="H1001" s="3">
        <v>3.6618567174544599E-2</v>
      </c>
    </row>
    <row r="1002" spans="1:8" x14ac:dyDescent="0.3">
      <c r="A1002" s="5" t="s">
        <v>2640</v>
      </c>
      <c r="B1002" s="4">
        <v>1.4124894642860299</v>
      </c>
      <c r="C1002" s="3">
        <v>5.6375354048628697E-4</v>
      </c>
      <c r="D1002" s="3"/>
      <c r="E1002" s="3"/>
      <c r="F1002" s="5" t="s">
        <v>1148</v>
      </c>
      <c r="G1002" s="4">
        <v>1.0205213603961001</v>
      </c>
      <c r="H1002" s="3">
        <v>4.2296962855049698E-2</v>
      </c>
    </row>
    <row r="1003" spans="1:8" x14ac:dyDescent="0.3">
      <c r="A1003" s="5" t="s">
        <v>2641</v>
      </c>
      <c r="B1003" s="4">
        <v>1.4118815821354</v>
      </c>
      <c r="C1003" s="3">
        <v>3.5655518172066501E-3</v>
      </c>
      <c r="D1003" s="3"/>
      <c r="E1003" s="3"/>
      <c r="F1003" s="5" t="s">
        <v>1147</v>
      </c>
      <c r="G1003" s="4">
        <v>1.01784585061156</v>
      </c>
      <c r="H1003" s="3">
        <v>6.0226426917619697E-3</v>
      </c>
    </row>
    <row r="1004" spans="1:8" x14ac:dyDescent="0.3">
      <c r="A1004" s="5" t="s">
        <v>2642</v>
      </c>
      <c r="B1004" s="4">
        <v>1.4117523857626899</v>
      </c>
      <c r="C1004" s="3">
        <v>1.5022918264521999E-2</v>
      </c>
      <c r="D1004" s="3"/>
      <c r="E1004" s="3"/>
      <c r="F1004" s="5" t="s">
        <v>1146</v>
      </c>
      <c r="G1004" s="4">
        <v>1.0158890296854099</v>
      </c>
      <c r="H1004" s="3">
        <v>1.0686739475550201E-2</v>
      </c>
    </row>
    <row r="1005" spans="1:8" x14ac:dyDescent="0.3">
      <c r="A1005" s="5" t="s">
        <v>1562</v>
      </c>
      <c r="B1005" s="4">
        <v>1.41096292196018</v>
      </c>
      <c r="C1005" s="6">
        <v>5.69444293858089E-5</v>
      </c>
      <c r="D1005" s="3"/>
      <c r="E1005" s="3"/>
      <c r="F1005" s="5" t="s">
        <v>1145</v>
      </c>
      <c r="G1005" s="4">
        <v>1.0136147394595101</v>
      </c>
      <c r="H1005" s="3">
        <v>2.29077548022854E-2</v>
      </c>
    </row>
    <row r="1006" spans="1:8" x14ac:dyDescent="0.3">
      <c r="A1006" s="5" t="s">
        <v>1345</v>
      </c>
      <c r="B1006" s="4">
        <v>1.4099465851900099</v>
      </c>
      <c r="C1006" s="3">
        <v>6.2331131679136201E-4</v>
      </c>
      <c r="D1006" s="3"/>
      <c r="E1006" s="3"/>
      <c r="F1006" s="5" t="s">
        <v>1144</v>
      </c>
      <c r="G1006" s="4">
        <v>1.01112891581402</v>
      </c>
      <c r="H1006" s="3">
        <v>3.4879604260473401E-2</v>
      </c>
    </row>
    <row r="1007" spans="1:8" x14ac:dyDescent="0.3">
      <c r="A1007" s="5" t="s">
        <v>1495</v>
      </c>
      <c r="B1007" s="4">
        <v>1.4068903366419001</v>
      </c>
      <c r="C1007" s="3">
        <v>2.6859693342266202E-3</v>
      </c>
      <c r="D1007" s="3"/>
      <c r="E1007" s="3"/>
      <c r="F1007" s="5" t="s">
        <v>1143</v>
      </c>
      <c r="G1007" s="4">
        <v>1.01046388436336</v>
      </c>
      <c r="H1007" s="3">
        <v>4.0349322066517E-2</v>
      </c>
    </row>
    <row r="1008" spans="1:8" x14ac:dyDescent="0.3">
      <c r="A1008" s="5" t="s">
        <v>2643</v>
      </c>
      <c r="B1008" s="4">
        <v>1.40561413952792</v>
      </c>
      <c r="C1008" s="3">
        <v>3.5105040539535099E-3</v>
      </c>
      <c r="D1008" s="3"/>
      <c r="E1008" s="3"/>
      <c r="F1008" s="5" t="s">
        <v>1142</v>
      </c>
      <c r="G1008" s="4">
        <v>1.00726958444846</v>
      </c>
      <c r="H1008" s="3">
        <v>2.7669862775154201E-2</v>
      </c>
    </row>
    <row r="1009" spans="1:8" x14ac:dyDescent="0.3">
      <c r="A1009" s="5" t="s">
        <v>2644</v>
      </c>
      <c r="B1009" s="4">
        <v>1.40450371274716</v>
      </c>
      <c r="C1009" s="3">
        <v>9.7746920520594503E-4</v>
      </c>
      <c r="D1009" s="3"/>
      <c r="E1009" s="3"/>
      <c r="F1009" s="5" t="s">
        <v>1141</v>
      </c>
      <c r="G1009" s="4">
        <v>1.00718580756666</v>
      </c>
      <c r="H1009" s="3">
        <v>4.28282671581703E-2</v>
      </c>
    </row>
    <row r="1010" spans="1:8" x14ac:dyDescent="0.3">
      <c r="A1010" s="5" t="s">
        <v>2645</v>
      </c>
      <c r="B1010" s="4">
        <v>1.40285654492181</v>
      </c>
      <c r="C1010" s="3">
        <v>7.6614426725092903E-4</v>
      </c>
      <c r="D1010" s="3"/>
      <c r="E1010" s="3"/>
      <c r="F1010" s="5" t="s">
        <v>1140</v>
      </c>
      <c r="G1010" s="4">
        <v>1.00592688342736</v>
      </c>
      <c r="H1010" s="3">
        <v>2.06054613501322E-2</v>
      </c>
    </row>
    <row r="1011" spans="1:8" x14ac:dyDescent="0.3">
      <c r="A1011" s="5" t="s">
        <v>1360</v>
      </c>
      <c r="B1011" s="4">
        <v>1.4015372081270401</v>
      </c>
      <c r="C1011" s="3">
        <v>2.1578259430581202E-2</v>
      </c>
      <c r="D1011" s="3"/>
      <c r="E1011" s="3"/>
      <c r="F1011" s="5" t="s">
        <v>1139</v>
      </c>
      <c r="G1011" s="4">
        <v>1.0038209204097901</v>
      </c>
      <c r="H1011" s="3">
        <v>1.6170947138486401E-2</v>
      </c>
    </row>
    <row r="1012" spans="1:8" x14ac:dyDescent="0.3">
      <c r="A1012" s="5" t="s">
        <v>2646</v>
      </c>
      <c r="B1012" s="4">
        <v>1.39835082725562</v>
      </c>
      <c r="C1012" s="3">
        <v>2.15461508068133E-3</v>
      </c>
      <c r="D1012" s="3"/>
      <c r="E1012" s="3"/>
      <c r="F1012" s="5" t="s">
        <v>1138</v>
      </c>
      <c r="G1012" s="4">
        <v>1.00004886863501</v>
      </c>
      <c r="H1012" s="3">
        <v>2.0163618155811198E-2</v>
      </c>
    </row>
    <row r="1013" spans="1:8" x14ac:dyDescent="0.3">
      <c r="A1013" s="5" t="s">
        <v>2647</v>
      </c>
      <c r="B1013" s="4">
        <v>1.3976082010408799</v>
      </c>
      <c r="C1013" s="6">
        <v>6.0205087206243803E-5</v>
      </c>
      <c r="D1013" s="3"/>
      <c r="E1013" s="3"/>
      <c r="F1013" s="5" t="s">
        <v>1137</v>
      </c>
      <c r="G1013" s="4">
        <v>-1.0048952669889799</v>
      </c>
      <c r="H1013" s="3">
        <v>1.15731779894689E-2</v>
      </c>
    </row>
    <row r="1014" spans="1:8" x14ac:dyDescent="0.3">
      <c r="A1014" s="5" t="s">
        <v>2648</v>
      </c>
      <c r="B1014" s="4">
        <v>1.3971124814709901</v>
      </c>
      <c r="C1014" s="3">
        <v>3.4451819079424898E-4</v>
      </c>
      <c r="D1014" s="3"/>
      <c r="E1014" s="3"/>
      <c r="F1014" s="5" t="s">
        <v>1136</v>
      </c>
      <c r="G1014" s="4">
        <v>-1.00588676091162</v>
      </c>
      <c r="H1014" s="3">
        <v>3.3919075122802199E-2</v>
      </c>
    </row>
    <row r="1015" spans="1:8" x14ac:dyDescent="0.3">
      <c r="A1015" s="5" t="s">
        <v>2649</v>
      </c>
      <c r="B1015" s="4">
        <v>1.3969599534310799</v>
      </c>
      <c r="C1015" s="3">
        <v>1.4426497639172099E-3</v>
      </c>
      <c r="D1015" s="3"/>
      <c r="E1015" s="3"/>
      <c r="F1015" s="5" t="s">
        <v>1135</v>
      </c>
      <c r="G1015" s="4">
        <v>-1.0079963452899099</v>
      </c>
      <c r="H1015" s="3">
        <v>3.4248705112688897E-2</v>
      </c>
    </row>
    <row r="1016" spans="1:8" x14ac:dyDescent="0.3">
      <c r="A1016" s="5" t="s">
        <v>1614</v>
      </c>
      <c r="B1016" s="4">
        <v>1.39471813686514</v>
      </c>
      <c r="C1016" s="3">
        <v>1.0172043978283001E-3</v>
      </c>
      <c r="D1016" s="3"/>
      <c r="E1016" s="3"/>
      <c r="F1016" s="5" t="s">
        <v>1134</v>
      </c>
      <c r="G1016" s="4">
        <v>-1.0108634114103601</v>
      </c>
      <c r="H1016" s="3">
        <v>1.24800115633763E-2</v>
      </c>
    </row>
    <row r="1017" spans="1:8" x14ac:dyDescent="0.3">
      <c r="A1017" s="5" t="s">
        <v>2650</v>
      </c>
      <c r="B1017" s="4">
        <v>1.39437179251178</v>
      </c>
      <c r="C1017" s="3">
        <v>4.92970397370084E-2</v>
      </c>
      <c r="D1017" s="3"/>
      <c r="E1017" s="3"/>
      <c r="F1017" s="5" t="s">
        <v>1133</v>
      </c>
      <c r="G1017" s="4">
        <v>-1.01983848048093</v>
      </c>
      <c r="H1017" s="3">
        <v>1.44909079067002E-2</v>
      </c>
    </row>
    <row r="1018" spans="1:8" x14ac:dyDescent="0.3">
      <c r="A1018" s="5" t="s">
        <v>1543</v>
      </c>
      <c r="B1018" s="4">
        <v>1.39414690754189</v>
      </c>
      <c r="C1018" s="3">
        <v>4.74909828073527E-2</v>
      </c>
      <c r="D1018" s="3"/>
      <c r="E1018" s="3"/>
      <c r="F1018" s="5" t="s">
        <v>1132</v>
      </c>
      <c r="G1018" s="4">
        <v>-1.0218771670987601</v>
      </c>
      <c r="H1018" s="3">
        <v>2.60826244744456E-2</v>
      </c>
    </row>
    <row r="1019" spans="1:8" x14ac:dyDescent="0.3">
      <c r="A1019" s="5" t="s">
        <v>1339</v>
      </c>
      <c r="B1019" s="4">
        <v>1.39365195663617</v>
      </c>
      <c r="C1019" s="3">
        <v>3.9374482709260703E-3</v>
      </c>
      <c r="D1019" s="3"/>
      <c r="E1019" s="3"/>
      <c r="F1019" s="5" t="s">
        <v>1131</v>
      </c>
      <c r="G1019" s="4">
        <v>-1.0235070718852399</v>
      </c>
      <c r="H1019" s="3">
        <v>4.7574363677328702E-2</v>
      </c>
    </row>
    <row r="1020" spans="1:8" x14ac:dyDescent="0.3">
      <c r="A1020" s="5" t="s">
        <v>2651</v>
      </c>
      <c r="B1020" s="4">
        <v>1.3913003431647399</v>
      </c>
      <c r="C1020" s="3">
        <v>3.1573752721107502E-3</v>
      </c>
      <c r="D1020" s="3"/>
      <c r="E1020" s="3"/>
      <c r="F1020" s="5" t="s">
        <v>1130</v>
      </c>
      <c r="G1020" s="4">
        <v>-1.02585280297508</v>
      </c>
      <c r="H1020" s="3">
        <v>4.7935376623018999E-2</v>
      </c>
    </row>
    <row r="1021" spans="1:8" x14ac:dyDescent="0.3">
      <c r="A1021" s="5" t="s">
        <v>2652</v>
      </c>
      <c r="B1021" s="4">
        <v>1.38996990437774</v>
      </c>
      <c r="C1021" s="3">
        <v>3.8943478582877597E-2</v>
      </c>
      <c r="D1021" s="3"/>
      <c r="E1021" s="3"/>
      <c r="F1021" s="5" t="s">
        <v>1129</v>
      </c>
      <c r="G1021" s="4">
        <v>-1.0276414651068</v>
      </c>
      <c r="H1021" s="3">
        <v>4.7738832236738298E-2</v>
      </c>
    </row>
    <row r="1022" spans="1:8" x14ac:dyDescent="0.3">
      <c r="A1022" s="5" t="s">
        <v>1143</v>
      </c>
      <c r="B1022" s="4">
        <v>1.3893325081914301</v>
      </c>
      <c r="C1022" s="3">
        <v>2.1745973419845998E-3</v>
      </c>
      <c r="D1022" s="3"/>
      <c r="E1022" s="3"/>
      <c r="F1022" s="5" t="s">
        <v>1128</v>
      </c>
      <c r="G1022" s="4">
        <v>-1.03443102668815</v>
      </c>
      <c r="H1022" s="3">
        <v>3.9232792759481203E-2</v>
      </c>
    </row>
    <row r="1023" spans="1:8" x14ac:dyDescent="0.3">
      <c r="A1023" s="5" t="s">
        <v>2653</v>
      </c>
      <c r="B1023" s="4">
        <v>1.3891368879961099</v>
      </c>
      <c r="C1023" s="3">
        <v>1.1035202526943301E-3</v>
      </c>
      <c r="D1023" s="3"/>
      <c r="E1023" s="3"/>
      <c r="F1023" s="5" t="s">
        <v>1127</v>
      </c>
      <c r="G1023" s="4">
        <v>-1.0352641518732799</v>
      </c>
      <c r="H1023" s="3">
        <v>2.14617229722633E-2</v>
      </c>
    </row>
    <row r="1024" spans="1:8" x14ac:dyDescent="0.3">
      <c r="A1024" s="5" t="s">
        <v>2654</v>
      </c>
      <c r="B1024" s="4">
        <v>1.3879979896983099</v>
      </c>
      <c r="C1024" s="3">
        <v>2.23552056197176E-2</v>
      </c>
      <c r="D1024" s="3"/>
      <c r="E1024" s="3"/>
      <c r="F1024" s="5" t="s">
        <v>1126</v>
      </c>
      <c r="G1024" s="4">
        <v>-1.03792256132695</v>
      </c>
      <c r="H1024" s="3">
        <v>4.29287122386895E-2</v>
      </c>
    </row>
    <row r="1025" spans="1:8" x14ac:dyDescent="0.3">
      <c r="A1025" s="5" t="s">
        <v>2655</v>
      </c>
      <c r="B1025" s="4">
        <v>1.38609670774798</v>
      </c>
      <c r="C1025" s="3">
        <v>1.5208243349959299E-2</v>
      </c>
      <c r="D1025" s="3"/>
      <c r="E1025" s="3"/>
      <c r="F1025" s="5" t="s">
        <v>1125</v>
      </c>
      <c r="G1025" s="4">
        <v>-1.0388124966165699</v>
      </c>
      <c r="H1025" s="3">
        <v>1.34764764018832E-2</v>
      </c>
    </row>
    <row r="1026" spans="1:8" x14ac:dyDescent="0.3">
      <c r="A1026" s="5" t="s">
        <v>2656</v>
      </c>
      <c r="B1026" s="4">
        <v>1.3842676297371701</v>
      </c>
      <c r="C1026" s="3">
        <v>6.4667947197347099E-3</v>
      </c>
      <c r="D1026" s="3"/>
      <c r="E1026" s="3"/>
      <c r="F1026" s="5" t="s">
        <v>1124</v>
      </c>
      <c r="G1026" s="4">
        <v>-1.03914386047762</v>
      </c>
      <c r="H1026" s="3">
        <v>2.8895174648119401E-2</v>
      </c>
    </row>
    <row r="1027" spans="1:8" x14ac:dyDescent="0.3">
      <c r="A1027" s="5" t="s">
        <v>2657</v>
      </c>
      <c r="B1027" s="4">
        <v>1.38407883218192</v>
      </c>
      <c r="C1027" s="3">
        <v>8.3017155571174991E-3</v>
      </c>
      <c r="D1027" s="3"/>
      <c r="E1027" s="3"/>
      <c r="F1027" s="5" t="s">
        <v>1123</v>
      </c>
      <c r="G1027" s="4">
        <v>-1.0414957854862299</v>
      </c>
      <c r="H1027" s="3">
        <v>7.0780120351337699E-3</v>
      </c>
    </row>
    <row r="1028" spans="1:8" x14ac:dyDescent="0.3">
      <c r="A1028" s="5" t="s">
        <v>1474</v>
      </c>
      <c r="B1028" s="4">
        <v>1.37984880168462</v>
      </c>
      <c r="C1028" s="3">
        <v>3.03121734283326E-2</v>
      </c>
      <c r="D1028" s="3"/>
      <c r="E1028" s="3"/>
      <c r="F1028" s="5" t="s">
        <v>1122</v>
      </c>
      <c r="G1028" s="4">
        <v>-1.04280770270135</v>
      </c>
      <c r="H1028" s="3">
        <v>3.1950430888428201E-2</v>
      </c>
    </row>
    <row r="1029" spans="1:8" x14ac:dyDescent="0.3">
      <c r="A1029" s="5" t="s">
        <v>2658</v>
      </c>
      <c r="B1029" s="4">
        <v>1.37871151482665</v>
      </c>
      <c r="C1029" s="3">
        <v>6.1207230484028601E-4</v>
      </c>
      <c r="D1029" s="3"/>
      <c r="E1029" s="3"/>
      <c r="F1029" s="5" t="s">
        <v>1121</v>
      </c>
      <c r="G1029" s="4">
        <v>-1.04615984714754</v>
      </c>
      <c r="H1029" s="3">
        <v>7.2778314674449996E-3</v>
      </c>
    </row>
    <row r="1030" spans="1:8" x14ac:dyDescent="0.3">
      <c r="A1030" s="5" t="s">
        <v>2659</v>
      </c>
      <c r="B1030" s="4">
        <v>1.3786125204355</v>
      </c>
      <c r="C1030" s="3">
        <v>1.1916803417136299E-3</v>
      </c>
      <c r="D1030" s="3"/>
      <c r="E1030" s="3"/>
      <c r="F1030" s="5" t="s">
        <v>1120</v>
      </c>
      <c r="G1030" s="4">
        <v>-1.0461975859286901</v>
      </c>
      <c r="H1030" s="3">
        <v>3.2872973001414299E-2</v>
      </c>
    </row>
    <row r="1031" spans="1:8" x14ac:dyDescent="0.3">
      <c r="A1031" s="5" t="s">
        <v>2660</v>
      </c>
      <c r="B1031" s="4">
        <v>1.3766389127169401</v>
      </c>
      <c r="C1031" s="3">
        <v>3.2409053948774399E-2</v>
      </c>
      <c r="D1031" s="3"/>
      <c r="E1031" s="3"/>
      <c r="F1031" s="5" t="s">
        <v>1119</v>
      </c>
      <c r="G1031" s="4">
        <v>-1.04902225340837</v>
      </c>
      <c r="H1031" s="3">
        <v>2.05979094015366E-2</v>
      </c>
    </row>
    <row r="1032" spans="1:8" x14ac:dyDescent="0.3">
      <c r="A1032" s="5" t="s">
        <v>2661</v>
      </c>
      <c r="B1032" s="4">
        <v>1.3761123990272399</v>
      </c>
      <c r="C1032" s="3">
        <v>1.80921370522619E-4</v>
      </c>
      <c r="D1032" s="3"/>
      <c r="E1032" s="3"/>
      <c r="F1032" s="5" t="s">
        <v>1118</v>
      </c>
      <c r="G1032" s="4">
        <v>-1.05069306577804</v>
      </c>
      <c r="H1032" s="3">
        <v>3.6811359178947602E-2</v>
      </c>
    </row>
    <row r="1033" spans="1:8" x14ac:dyDescent="0.3">
      <c r="A1033" s="5" t="s">
        <v>2662</v>
      </c>
      <c r="B1033" s="4">
        <v>1.37504043347517</v>
      </c>
      <c r="C1033" s="3">
        <v>1.84419668429163E-2</v>
      </c>
      <c r="D1033" s="3"/>
      <c r="E1033" s="3"/>
      <c r="F1033" s="5" t="s">
        <v>1117</v>
      </c>
      <c r="G1033" s="4">
        <v>-1.05072882877097</v>
      </c>
      <c r="H1033" s="3">
        <v>3.5148834290339E-2</v>
      </c>
    </row>
    <row r="1034" spans="1:8" x14ac:dyDescent="0.3">
      <c r="A1034" s="5" t="s">
        <v>2663</v>
      </c>
      <c r="B1034" s="4">
        <v>1.37256034459339</v>
      </c>
      <c r="C1034" s="3">
        <v>4.7075670436779501E-2</v>
      </c>
      <c r="D1034" s="3"/>
      <c r="E1034" s="3"/>
      <c r="F1034" s="5" t="s">
        <v>1116</v>
      </c>
      <c r="G1034" s="4">
        <v>-1.0525729441079399</v>
      </c>
      <c r="H1034" s="3">
        <v>3.4895120458975297E-2</v>
      </c>
    </row>
    <row r="1035" spans="1:8" x14ac:dyDescent="0.3">
      <c r="A1035" s="5" t="s">
        <v>2664</v>
      </c>
      <c r="B1035" s="4">
        <v>1.3699632751986099</v>
      </c>
      <c r="C1035" s="3">
        <v>1.73659536506368E-4</v>
      </c>
      <c r="D1035" s="3"/>
      <c r="E1035" s="3"/>
      <c r="F1035" s="5" t="s">
        <v>1115</v>
      </c>
      <c r="G1035" s="4">
        <v>-1.0537794704132399</v>
      </c>
      <c r="H1035" s="3">
        <v>3.47398444669446E-2</v>
      </c>
    </row>
    <row r="1036" spans="1:8" x14ac:dyDescent="0.3">
      <c r="A1036" s="5" t="s">
        <v>2665</v>
      </c>
      <c r="B1036" s="4">
        <v>1.36913539307481</v>
      </c>
      <c r="C1036" s="3">
        <v>2.7294606746764799E-4</v>
      </c>
      <c r="D1036" s="3"/>
      <c r="E1036" s="3"/>
      <c r="F1036" s="5" t="s">
        <v>1114</v>
      </c>
      <c r="G1036" s="4">
        <v>-1.0563491099753799</v>
      </c>
      <c r="H1036" s="3">
        <v>3.7783398511822303E-2</v>
      </c>
    </row>
    <row r="1037" spans="1:8" x14ac:dyDescent="0.3">
      <c r="A1037" s="5" t="s">
        <v>2666</v>
      </c>
      <c r="B1037" s="4">
        <v>1.3674823162135601</v>
      </c>
      <c r="C1037" s="3">
        <v>2.5095858364543598E-4</v>
      </c>
      <c r="D1037" s="3"/>
      <c r="E1037" s="3"/>
      <c r="F1037" s="5" t="s">
        <v>1113</v>
      </c>
      <c r="G1037" s="4">
        <v>-1.0596251717789</v>
      </c>
      <c r="H1037" s="3">
        <v>4.0091680113107403E-2</v>
      </c>
    </row>
    <row r="1038" spans="1:8" x14ac:dyDescent="0.3">
      <c r="A1038" s="5" t="s">
        <v>2667</v>
      </c>
      <c r="B1038" s="4">
        <v>1.3673050085267799</v>
      </c>
      <c r="C1038" s="3">
        <v>8.6198334368073695E-4</v>
      </c>
      <c r="D1038" s="3"/>
      <c r="E1038" s="3"/>
      <c r="F1038" s="5" t="s">
        <v>1112</v>
      </c>
      <c r="G1038" s="4">
        <v>-1.06061558206702</v>
      </c>
      <c r="H1038" s="3">
        <v>1.07216799891625E-2</v>
      </c>
    </row>
    <row r="1039" spans="1:8" x14ac:dyDescent="0.3">
      <c r="A1039" s="5" t="s">
        <v>2668</v>
      </c>
      <c r="B1039" s="4">
        <v>1.3654668594770401</v>
      </c>
      <c r="C1039" s="3">
        <v>9.4041146743718308E-3</v>
      </c>
      <c r="D1039" s="3"/>
      <c r="E1039" s="3"/>
      <c r="F1039" s="5" t="s">
        <v>1111</v>
      </c>
      <c r="G1039" s="4">
        <v>-1.06107925032158</v>
      </c>
      <c r="H1039" s="3">
        <v>1.9287541287207399E-2</v>
      </c>
    </row>
    <row r="1040" spans="1:8" x14ac:dyDescent="0.3">
      <c r="A1040" s="5" t="s">
        <v>1359</v>
      </c>
      <c r="B1040" s="4">
        <v>1.3648151024186399</v>
      </c>
      <c r="C1040" s="3">
        <v>1.1299914683506199E-3</v>
      </c>
      <c r="D1040" s="3"/>
      <c r="E1040" s="3"/>
      <c r="F1040" s="5" t="s">
        <v>1110</v>
      </c>
      <c r="G1040" s="4">
        <v>-1.06219876293724</v>
      </c>
      <c r="H1040" s="3">
        <v>2.2844704998287401E-2</v>
      </c>
    </row>
    <row r="1041" spans="1:8" x14ac:dyDescent="0.3">
      <c r="A1041" s="5" t="s">
        <v>2669</v>
      </c>
      <c r="B1041" s="4">
        <v>1.3622834612033801</v>
      </c>
      <c r="C1041" s="3">
        <v>4.1162361824820498E-4</v>
      </c>
      <c r="D1041" s="3"/>
      <c r="E1041" s="3"/>
      <c r="F1041" s="5" t="s">
        <v>1109</v>
      </c>
      <c r="G1041" s="4">
        <v>-1.0626512946550499</v>
      </c>
      <c r="H1041" s="3">
        <v>1.67644857676362E-2</v>
      </c>
    </row>
    <row r="1042" spans="1:8" x14ac:dyDescent="0.3">
      <c r="A1042" s="5" t="s">
        <v>2670</v>
      </c>
      <c r="B1042" s="4">
        <v>1.35473870688903</v>
      </c>
      <c r="C1042" s="3">
        <v>4.4569334025771502E-3</v>
      </c>
      <c r="D1042" s="3"/>
      <c r="E1042" s="3"/>
      <c r="F1042" s="5" t="s">
        <v>1108</v>
      </c>
      <c r="G1042" s="4">
        <v>-1.0633024935175399</v>
      </c>
      <c r="H1042" s="3">
        <v>4.8955527889236003E-2</v>
      </c>
    </row>
    <row r="1043" spans="1:8" x14ac:dyDescent="0.3">
      <c r="A1043" s="5" t="s">
        <v>2671</v>
      </c>
      <c r="B1043" s="4">
        <v>1.35412799406883</v>
      </c>
      <c r="C1043" s="3">
        <v>1.0700017824432999E-3</v>
      </c>
      <c r="D1043" s="3"/>
      <c r="E1043" s="3"/>
      <c r="F1043" s="5" t="s">
        <v>1107</v>
      </c>
      <c r="G1043" s="4">
        <v>-1.06370257484746</v>
      </c>
      <c r="H1043" s="3">
        <v>4.1991149397828401E-2</v>
      </c>
    </row>
    <row r="1044" spans="1:8" x14ac:dyDescent="0.3">
      <c r="A1044" s="5" t="s">
        <v>1524</v>
      </c>
      <c r="B1044" s="4">
        <v>1.3532818968405</v>
      </c>
      <c r="C1044" s="3">
        <v>3.4329242474488E-2</v>
      </c>
      <c r="D1044" s="3"/>
      <c r="E1044" s="3"/>
      <c r="F1044" s="5" t="s">
        <v>1106</v>
      </c>
      <c r="G1044" s="4">
        <v>-1.07244100801103</v>
      </c>
      <c r="H1044" s="3">
        <v>6.2134702569649897E-3</v>
      </c>
    </row>
    <row r="1045" spans="1:8" x14ac:dyDescent="0.3">
      <c r="A1045" s="5" t="s">
        <v>2672</v>
      </c>
      <c r="B1045" s="4">
        <v>1.3496180795385</v>
      </c>
      <c r="C1045" s="6">
        <v>3.2169287187231302E-5</v>
      </c>
      <c r="D1045" s="3"/>
      <c r="E1045" s="3"/>
      <c r="F1045" s="5" t="s">
        <v>1105</v>
      </c>
      <c r="G1045" s="4">
        <v>-1.07367961111384</v>
      </c>
      <c r="H1045" s="3">
        <v>3.8815286687550101E-3</v>
      </c>
    </row>
    <row r="1046" spans="1:8" x14ac:dyDescent="0.3">
      <c r="A1046" s="5" t="s">
        <v>2673</v>
      </c>
      <c r="B1046" s="4">
        <v>1.3493110033176099</v>
      </c>
      <c r="C1046" s="3">
        <v>2.0546896196254699E-2</v>
      </c>
      <c r="D1046" s="3"/>
      <c r="E1046" s="3"/>
      <c r="F1046" s="5" t="s">
        <v>1104</v>
      </c>
      <c r="G1046" s="4">
        <v>-1.0742926985482999</v>
      </c>
      <c r="H1046" s="3">
        <v>4.8454633134471299E-2</v>
      </c>
    </row>
    <row r="1047" spans="1:8" x14ac:dyDescent="0.3">
      <c r="A1047" s="5" t="s">
        <v>1250</v>
      </c>
      <c r="B1047" s="4">
        <v>1.3482526317813599</v>
      </c>
      <c r="C1047" s="3">
        <v>6.4815303930657797E-3</v>
      </c>
      <c r="D1047" s="3"/>
      <c r="E1047" s="3"/>
      <c r="F1047" s="5" t="s">
        <v>1103</v>
      </c>
      <c r="G1047" s="4">
        <v>-1.07841055376747</v>
      </c>
      <c r="H1047" s="3">
        <v>3.3950778790849102E-2</v>
      </c>
    </row>
    <row r="1048" spans="1:8" x14ac:dyDescent="0.3">
      <c r="A1048" s="5" t="s">
        <v>1367</v>
      </c>
      <c r="B1048" s="4">
        <v>1.34478352043062</v>
      </c>
      <c r="C1048" s="3">
        <v>1.4580208206495899E-3</v>
      </c>
      <c r="D1048" s="3"/>
      <c r="E1048" s="3"/>
      <c r="F1048" s="5" t="s">
        <v>1102</v>
      </c>
      <c r="G1048" s="4">
        <v>-1.07981714761137</v>
      </c>
      <c r="H1048" s="3">
        <v>1.5634281137352601E-2</v>
      </c>
    </row>
    <row r="1049" spans="1:8" x14ac:dyDescent="0.3">
      <c r="A1049" s="5" t="s">
        <v>1536</v>
      </c>
      <c r="B1049" s="4">
        <v>1.3447695277170999</v>
      </c>
      <c r="C1049" s="3">
        <v>3.7086873426181499E-2</v>
      </c>
      <c r="D1049" s="3"/>
      <c r="E1049" s="3"/>
      <c r="F1049" s="5" t="s">
        <v>1101</v>
      </c>
      <c r="G1049" s="4">
        <v>-1.0804466031215001</v>
      </c>
      <c r="H1049" s="3">
        <v>3.2221401925266902E-2</v>
      </c>
    </row>
    <row r="1050" spans="1:8" x14ac:dyDescent="0.3">
      <c r="A1050" s="5" t="s">
        <v>1295</v>
      </c>
      <c r="B1050" s="4">
        <v>1.3442439691958801</v>
      </c>
      <c r="C1050" s="3">
        <v>4.3314979777442503E-3</v>
      </c>
      <c r="D1050" s="3"/>
      <c r="E1050" s="3"/>
      <c r="F1050" s="5" t="s">
        <v>1100</v>
      </c>
      <c r="G1050" s="4">
        <v>-1.0833867889145601</v>
      </c>
      <c r="H1050" s="3">
        <v>4.2586852357572598E-2</v>
      </c>
    </row>
    <row r="1051" spans="1:8" x14ac:dyDescent="0.3">
      <c r="A1051" s="5" t="s">
        <v>2674</v>
      </c>
      <c r="B1051" s="4">
        <v>1.3423133189595799</v>
      </c>
      <c r="C1051" s="3">
        <v>1.29250470133966E-2</v>
      </c>
      <c r="D1051" s="3"/>
      <c r="E1051" s="3"/>
      <c r="F1051" s="5" t="s">
        <v>1099</v>
      </c>
      <c r="G1051" s="4">
        <v>-1.0837195129953701</v>
      </c>
      <c r="H1051" s="3">
        <v>4.1224425702452702E-2</v>
      </c>
    </row>
    <row r="1052" spans="1:8" x14ac:dyDescent="0.3">
      <c r="A1052" s="5" t="s">
        <v>2675</v>
      </c>
      <c r="B1052" s="4">
        <v>1.34061700240125</v>
      </c>
      <c r="C1052" s="3">
        <v>1.6328061602897701E-3</v>
      </c>
      <c r="D1052" s="3"/>
      <c r="E1052" s="3"/>
      <c r="F1052" s="5" t="s">
        <v>1098</v>
      </c>
      <c r="G1052" s="4">
        <v>-1.0867699767633501</v>
      </c>
      <c r="H1052" s="3">
        <v>4.5825275108897702E-2</v>
      </c>
    </row>
    <row r="1053" spans="1:8" x14ac:dyDescent="0.3">
      <c r="A1053" s="5" t="s">
        <v>2676</v>
      </c>
      <c r="B1053" s="4">
        <v>1.3404671774063699</v>
      </c>
      <c r="C1053" s="3">
        <v>1.2978583675930799E-2</v>
      </c>
      <c r="D1053" s="3"/>
      <c r="E1053" s="3"/>
      <c r="F1053" s="5" t="s">
        <v>1097</v>
      </c>
      <c r="G1053" s="4">
        <v>-1.0901550603715799</v>
      </c>
      <c r="H1053" s="3">
        <v>4.4549362009144097E-2</v>
      </c>
    </row>
    <row r="1054" spans="1:8" x14ac:dyDescent="0.3">
      <c r="A1054" s="5" t="s">
        <v>2677</v>
      </c>
      <c r="B1054" s="4">
        <v>1.33952652533599</v>
      </c>
      <c r="C1054" s="3">
        <v>2.2668732832911601E-2</v>
      </c>
      <c r="D1054" s="3"/>
      <c r="E1054" s="3"/>
      <c r="F1054" s="5" t="s">
        <v>1096</v>
      </c>
      <c r="G1054" s="4">
        <v>-1.0921692740188</v>
      </c>
      <c r="H1054" s="3">
        <v>2.9995947683025999E-2</v>
      </c>
    </row>
    <row r="1055" spans="1:8" x14ac:dyDescent="0.3">
      <c r="A1055" s="5" t="s">
        <v>2678</v>
      </c>
      <c r="B1055" s="4">
        <v>1.33803538274421</v>
      </c>
      <c r="C1055" s="3">
        <v>7.4101396803452505E-4</v>
      </c>
      <c r="D1055" s="3"/>
      <c r="E1055" s="3"/>
      <c r="F1055" s="5" t="s">
        <v>1095</v>
      </c>
      <c r="G1055" s="4">
        <v>-1.09934232171006</v>
      </c>
      <c r="H1055" s="3">
        <v>3.05127305478042E-3</v>
      </c>
    </row>
    <row r="1056" spans="1:8" x14ac:dyDescent="0.3">
      <c r="A1056" s="5" t="s">
        <v>2679</v>
      </c>
      <c r="B1056" s="4">
        <v>1.3357269652529999</v>
      </c>
      <c r="C1056" s="3">
        <v>2.4508316376431898E-2</v>
      </c>
      <c r="D1056" s="3"/>
      <c r="E1056" s="3"/>
      <c r="F1056" s="5" t="s">
        <v>1094</v>
      </c>
      <c r="G1056" s="4">
        <v>-1.0995060297418</v>
      </c>
      <c r="H1056" s="3">
        <v>2.98938415819411E-2</v>
      </c>
    </row>
    <row r="1057" spans="1:8" x14ac:dyDescent="0.3">
      <c r="A1057" s="5" t="s">
        <v>2680</v>
      </c>
      <c r="B1057" s="4">
        <v>1.3356004429430199</v>
      </c>
      <c r="C1057" s="3">
        <v>1.16639025443507E-3</v>
      </c>
      <c r="D1057" s="3"/>
      <c r="E1057" s="3"/>
      <c r="F1057" s="5" t="s">
        <v>1093</v>
      </c>
      <c r="G1057" s="4">
        <v>-1.1000750498518901</v>
      </c>
      <c r="H1057" s="3">
        <v>3.0113032715560799E-2</v>
      </c>
    </row>
    <row r="1058" spans="1:8" x14ac:dyDescent="0.3">
      <c r="A1058" s="5" t="s">
        <v>2681</v>
      </c>
      <c r="B1058" s="4">
        <v>1.33327032691151</v>
      </c>
      <c r="C1058" s="3">
        <v>4.1488471370828396E-3</v>
      </c>
      <c r="D1058" s="3"/>
      <c r="E1058" s="3"/>
      <c r="F1058" s="5" t="s">
        <v>1092</v>
      </c>
      <c r="G1058" s="4">
        <v>-1.10227783592063</v>
      </c>
      <c r="H1058" s="3">
        <v>7.9358541694440499E-3</v>
      </c>
    </row>
    <row r="1059" spans="1:8" x14ac:dyDescent="0.3">
      <c r="A1059" s="5" t="s">
        <v>2682</v>
      </c>
      <c r="B1059" s="4">
        <v>1.33254558977667</v>
      </c>
      <c r="C1059" s="3">
        <v>3.9369843991287398E-3</v>
      </c>
      <c r="D1059" s="3"/>
      <c r="E1059" s="3"/>
      <c r="F1059" s="5" t="s">
        <v>1091</v>
      </c>
      <c r="G1059" s="4">
        <v>-1.10424747770781</v>
      </c>
      <c r="H1059" s="3">
        <v>5.0997447945732603E-3</v>
      </c>
    </row>
    <row r="1060" spans="1:8" x14ac:dyDescent="0.3">
      <c r="A1060" s="5" t="s">
        <v>2683</v>
      </c>
      <c r="B1060" s="4">
        <v>1.32979906008562</v>
      </c>
      <c r="C1060" s="3">
        <v>1.20293698926556E-3</v>
      </c>
      <c r="D1060" s="3"/>
      <c r="E1060" s="3"/>
      <c r="F1060" s="5" t="s">
        <v>1090</v>
      </c>
      <c r="G1060" s="4">
        <v>-1.1088093767596701</v>
      </c>
      <c r="H1060" s="3">
        <v>2.95523550325913E-2</v>
      </c>
    </row>
    <row r="1061" spans="1:8" x14ac:dyDescent="0.3">
      <c r="A1061" s="5" t="s">
        <v>2684</v>
      </c>
      <c r="B1061" s="4">
        <v>1.3273232460623501</v>
      </c>
      <c r="C1061" s="3">
        <v>4.2162065807218397E-3</v>
      </c>
      <c r="D1061" s="3"/>
      <c r="E1061" s="3"/>
      <c r="F1061" s="5" t="s">
        <v>1089</v>
      </c>
      <c r="G1061" s="4">
        <v>-1.11227403396293</v>
      </c>
      <c r="H1061" s="3">
        <v>1.09164467596508E-2</v>
      </c>
    </row>
    <row r="1062" spans="1:8" x14ac:dyDescent="0.3">
      <c r="A1062" s="5" t="s">
        <v>2685</v>
      </c>
      <c r="B1062" s="4">
        <v>1.32709470667197</v>
      </c>
      <c r="C1062" s="3">
        <v>2.71153152322878E-4</v>
      </c>
      <c r="D1062" s="3"/>
      <c r="E1062" s="3"/>
      <c r="F1062" s="5" t="s">
        <v>1088</v>
      </c>
      <c r="G1062" s="4">
        <v>-1.1130063454176999</v>
      </c>
      <c r="H1062" s="3">
        <v>1.2105765276406499E-2</v>
      </c>
    </row>
    <row r="1063" spans="1:8" x14ac:dyDescent="0.3">
      <c r="A1063" s="5" t="s">
        <v>2686</v>
      </c>
      <c r="B1063" s="4">
        <v>1.32541516750845</v>
      </c>
      <c r="C1063" s="3">
        <v>2.0206335311615201E-2</v>
      </c>
      <c r="D1063" s="3"/>
      <c r="E1063" s="3"/>
      <c r="F1063" s="5" t="s">
        <v>1087</v>
      </c>
      <c r="G1063" s="4">
        <v>-1.1170405125393501</v>
      </c>
      <c r="H1063" s="3">
        <v>3.5371197488246298E-2</v>
      </c>
    </row>
    <row r="1064" spans="1:8" x14ac:dyDescent="0.3">
      <c r="A1064" s="5" t="s">
        <v>1511</v>
      </c>
      <c r="B1064" s="4">
        <v>1.3236671559156501</v>
      </c>
      <c r="C1064" s="3">
        <v>1.7906203096711999E-2</v>
      </c>
      <c r="D1064" s="3"/>
      <c r="E1064" s="3"/>
      <c r="F1064" s="5" t="s">
        <v>1086</v>
      </c>
      <c r="G1064" s="4">
        <v>-1.1191283654651401</v>
      </c>
      <c r="H1064" s="3">
        <v>2.1242573767119599E-3</v>
      </c>
    </row>
    <row r="1065" spans="1:8" x14ac:dyDescent="0.3">
      <c r="A1065" s="5" t="s">
        <v>2687</v>
      </c>
      <c r="B1065" s="4">
        <v>1.32180212411475</v>
      </c>
      <c r="C1065" s="3">
        <v>4.1899107626103803E-4</v>
      </c>
      <c r="D1065" s="3"/>
      <c r="E1065" s="3"/>
      <c r="F1065" s="5" t="s">
        <v>1085</v>
      </c>
      <c r="G1065" s="4">
        <v>-1.1195205913277999</v>
      </c>
      <c r="H1065" s="3">
        <v>4.3855729725583603E-2</v>
      </c>
    </row>
    <row r="1066" spans="1:8" x14ac:dyDescent="0.3">
      <c r="A1066" s="5" t="s">
        <v>1773</v>
      </c>
      <c r="B1066" s="4">
        <v>1.3211139563315699</v>
      </c>
      <c r="C1066" s="3">
        <v>2.1788773673800201E-4</v>
      </c>
      <c r="D1066" s="3"/>
      <c r="E1066" s="3"/>
      <c r="F1066" s="5" t="s">
        <v>1084</v>
      </c>
      <c r="G1066" s="4">
        <v>-1.1202127020355199</v>
      </c>
      <c r="H1066" s="3">
        <v>1.71388646373513E-2</v>
      </c>
    </row>
    <row r="1067" spans="1:8" x14ac:dyDescent="0.3">
      <c r="A1067" s="5" t="s">
        <v>1521</v>
      </c>
      <c r="B1067" s="4">
        <v>1.31898510472486</v>
      </c>
      <c r="C1067" s="3">
        <v>7.0264146083012097E-3</v>
      </c>
      <c r="D1067" s="3"/>
      <c r="E1067" s="3"/>
      <c r="F1067" s="5" t="s">
        <v>1083</v>
      </c>
      <c r="G1067" s="4">
        <v>-1.1219611521451101</v>
      </c>
      <c r="H1067" s="3">
        <v>3.1699893260387697E-2</v>
      </c>
    </row>
    <row r="1068" spans="1:8" x14ac:dyDescent="0.3">
      <c r="A1068" s="5" t="s">
        <v>2688</v>
      </c>
      <c r="B1068" s="4">
        <v>1.3184044651755999</v>
      </c>
      <c r="C1068" s="3">
        <v>1.4950274854403001E-3</v>
      </c>
      <c r="D1068" s="3"/>
      <c r="E1068" s="3"/>
      <c r="F1068" s="5" t="s">
        <v>1082</v>
      </c>
      <c r="G1068" s="4">
        <v>-1.12237412845078</v>
      </c>
      <c r="H1068" s="3">
        <v>1.57004337390402E-2</v>
      </c>
    </row>
    <row r="1069" spans="1:8" x14ac:dyDescent="0.3">
      <c r="A1069" s="5" t="s">
        <v>2689</v>
      </c>
      <c r="B1069" s="4">
        <v>1.3182603120618299</v>
      </c>
      <c r="C1069" s="3">
        <v>2.30722674729823E-2</v>
      </c>
      <c r="D1069" s="3"/>
      <c r="E1069" s="3"/>
      <c r="F1069" s="5" t="s">
        <v>1081</v>
      </c>
      <c r="G1069" s="4">
        <v>-1.1223799399799901</v>
      </c>
      <c r="H1069" s="3">
        <v>1.2434573217561E-2</v>
      </c>
    </row>
    <row r="1070" spans="1:8" x14ac:dyDescent="0.3">
      <c r="A1070" s="5" t="s">
        <v>2690</v>
      </c>
      <c r="B1070" s="4">
        <v>1.3181884235126999</v>
      </c>
      <c r="C1070" s="3">
        <v>1.7624017912398999E-2</v>
      </c>
      <c r="D1070" s="3"/>
      <c r="E1070" s="3"/>
      <c r="F1070" s="5" t="s">
        <v>1080</v>
      </c>
      <c r="G1070" s="4">
        <v>-1.1232813641573001</v>
      </c>
      <c r="H1070" s="3">
        <v>2.3960803601465401E-2</v>
      </c>
    </row>
    <row r="1071" spans="1:8" x14ac:dyDescent="0.3">
      <c r="A1071" s="5" t="s">
        <v>1426</v>
      </c>
      <c r="B1071" s="4">
        <v>1.3108395001741699</v>
      </c>
      <c r="C1071" s="3">
        <v>9.7746920520594503E-4</v>
      </c>
      <c r="D1071" s="3"/>
      <c r="E1071" s="3"/>
      <c r="F1071" s="5" t="s">
        <v>1079</v>
      </c>
      <c r="G1071" s="4">
        <v>-1.12352465337121</v>
      </c>
      <c r="H1071" s="3">
        <v>1.4339690668913699E-2</v>
      </c>
    </row>
    <row r="1072" spans="1:8" x14ac:dyDescent="0.3">
      <c r="A1072" s="5" t="s">
        <v>2691</v>
      </c>
      <c r="B1072" s="4">
        <v>1.30771657352621</v>
      </c>
      <c r="C1072" s="3">
        <v>5.9166854472103604E-3</v>
      </c>
      <c r="D1072" s="3"/>
      <c r="E1072" s="3"/>
      <c r="F1072" s="5" t="s">
        <v>1078</v>
      </c>
      <c r="G1072" s="4">
        <v>-1.1247498507104601</v>
      </c>
      <c r="H1072" s="3">
        <v>4.1585381189909398E-2</v>
      </c>
    </row>
    <row r="1073" spans="1:8" x14ac:dyDescent="0.3">
      <c r="A1073" s="5" t="s">
        <v>2692</v>
      </c>
      <c r="B1073" s="4">
        <v>1.30750229451459</v>
      </c>
      <c r="C1073" s="3">
        <v>1.1182054708941201E-3</v>
      </c>
      <c r="D1073" s="3"/>
      <c r="E1073" s="3"/>
      <c r="F1073" s="5" t="s">
        <v>1077</v>
      </c>
      <c r="G1073" s="4">
        <v>-1.1253674263093301</v>
      </c>
      <c r="H1073" s="3">
        <v>4.8912041704614301E-2</v>
      </c>
    </row>
    <row r="1074" spans="1:8" x14ac:dyDescent="0.3">
      <c r="A1074" s="5" t="s">
        <v>2693</v>
      </c>
      <c r="B1074" s="4">
        <v>1.3071886730487301</v>
      </c>
      <c r="C1074" s="3">
        <v>2.8637306608812799E-3</v>
      </c>
      <c r="D1074" s="3"/>
      <c r="E1074" s="3"/>
      <c r="F1074" s="5" t="s">
        <v>1076</v>
      </c>
      <c r="G1074" s="4">
        <v>-1.12604173416525</v>
      </c>
      <c r="H1074" s="3">
        <v>4.8341191553028497E-2</v>
      </c>
    </row>
    <row r="1075" spans="1:8" x14ac:dyDescent="0.3">
      <c r="A1075" s="5" t="s">
        <v>2694</v>
      </c>
      <c r="B1075" s="4">
        <v>1.3060282569183801</v>
      </c>
      <c r="C1075" s="3">
        <v>1.8704213439534802E-2</v>
      </c>
      <c r="D1075" s="3"/>
      <c r="E1075" s="3"/>
      <c r="F1075" s="5" t="s">
        <v>1075</v>
      </c>
      <c r="G1075" s="4">
        <v>-1.1277372496189799</v>
      </c>
      <c r="H1075" s="3">
        <v>2.3194085402368302E-2</v>
      </c>
    </row>
    <row r="1076" spans="1:8" x14ac:dyDescent="0.3">
      <c r="A1076" s="5" t="s">
        <v>2695</v>
      </c>
      <c r="B1076" s="4">
        <v>1.3024067658655301</v>
      </c>
      <c r="C1076" s="3">
        <v>3.53241459382884E-2</v>
      </c>
      <c r="D1076" s="3"/>
      <c r="E1076" s="3"/>
      <c r="F1076" s="5" t="s">
        <v>1074</v>
      </c>
      <c r="G1076" s="4">
        <v>-1.12849598255283</v>
      </c>
      <c r="H1076" s="3">
        <v>4.2107132274914902E-2</v>
      </c>
    </row>
    <row r="1077" spans="1:8" x14ac:dyDescent="0.3">
      <c r="A1077" s="5" t="s">
        <v>1259</v>
      </c>
      <c r="B1077" s="4">
        <v>1.3014409155975499</v>
      </c>
      <c r="C1077" s="3">
        <v>3.4858349473650902E-3</v>
      </c>
      <c r="D1077" s="3"/>
      <c r="E1077" s="3"/>
      <c r="F1077" s="5" t="s">
        <v>1073</v>
      </c>
      <c r="G1077" s="4">
        <v>-1.1286185064649601</v>
      </c>
      <c r="H1077" s="3">
        <v>3.4196191979275897E-2</v>
      </c>
    </row>
    <row r="1078" spans="1:8" x14ac:dyDescent="0.3">
      <c r="A1078" s="5" t="s">
        <v>2696</v>
      </c>
      <c r="B1078" s="4">
        <v>1.3005401912254599</v>
      </c>
      <c r="C1078" s="3">
        <v>7.1957836101864698E-3</v>
      </c>
      <c r="D1078" s="3"/>
      <c r="E1078" s="3"/>
      <c r="F1078" s="5" t="s">
        <v>1072</v>
      </c>
      <c r="G1078" s="4">
        <v>-1.13055321659394</v>
      </c>
      <c r="H1078" s="3">
        <v>1.6882683872576899E-2</v>
      </c>
    </row>
    <row r="1079" spans="1:8" x14ac:dyDescent="0.3">
      <c r="A1079" s="5" t="s">
        <v>2697</v>
      </c>
      <c r="B1079" s="4">
        <v>1.3005159781833</v>
      </c>
      <c r="C1079" s="3">
        <v>4.9061813357577602E-2</v>
      </c>
      <c r="D1079" s="3"/>
      <c r="E1079" s="3"/>
      <c r="F1079" s="5" t="s">
        <v>1071</v>
      </c>
      <c r="G1079" s="4">
        <v>-1.1324107485181101</v>
      </c>
      <c r="H1079" s="3">
        <v>2.3039014303642399E-2</v>
      </c>
    </row>
    <row r="1080" spans="1:8" x14ac:dyDescent="0.3">
      <c r="A1080" s="5" t="s">
        <v>2698</v>
      </c>
      <c r="B1080" s="4">
        <v>1.3002719045833799</v>
      </c>
      <c r="C1080" s="3">
        <v>2.49196430992239E-3</v>
      </c>
      <c r="D1080" s="3"/>
      <c r="E1080" s="3"/>
      <c r="F1080" s="5" t="s">
        <v>1070</v>
      </c>
      <c r="G1080" s="4">
        <v>-1.13398219387122</v>
      </c>
      <c r="H1080" s="3">
        <v>3.3919075122802199E-2</v>
      </c>
    </row>
    <row r="1081" spans="1:8" x14ac:dyDescent="0.3">
      <c r="A1081" s="5" t="s">
        <v>2699</v>
      </c>
      <c r="B1081" s="4">
        <v>1.2999041683135599</v>
      </c>
      <c r="C1081" s="3">
        <v>1.1609096081099101E-2</v>
      </c>
      <c r="D1081" s="3"/>
      <c r="E1081" s="3"/>
      <c r="F1081" s="5" t="s">
        <v>1069</v>
      </c>
      <c r="G1081" s="4">
        <v>-1.1353394913377499</v>
      </c>
      <c r="H1081" s="3">
        <v>2.5883548163300199E-2</v>
      </c>
    </row>
    <row r="1082" spans="1:8" x14ac:dyDescent="0.3">
      <c r="A1082" s="5" t="s">
        <v>1220</v>
      </c>
      <c r="B1082" s="4">
        <v>1.29918714401865</v>
      </c>
      <c r="C1082" s="3">
        <v>7.77156763702297E-3</v>
      </c>
      <c r="D1082" s="3"/>
      <c r="E1082" s="3"/>
      <c r="F1082" s="5" t="s">
        <v>1068</v>
      </c>
      <c r="G1082" s="4">
        <v>-1.13737266069291</v>
      </c>
      <c r="H1082" s="3">
        <v>2.59215054944193E-3</v>
      </c>
    </row>
    <row r="1083" spans="1:8" x14ac:dyDescent="0.3">
      <c r="A1083" s="5" t="s">
        <v>2700</v>
      </c>
      <c r="B1083" s="4">
        <v>1.29893623233105</v>
      </c>
      <c r="C1083" s="3">
        <v>2.46018426907463E-3</v>
      </c>
      <c r="D1083" s="3"/>
      <c r="E1083" s="3"/>
      <c r="F1083" s="5" t="s">
        <v>1067</v>
      </c>
      <c r="G1083" s="4">
        <v>-1.1383762434314</v>
      </c>
      <c r="H1083" s="3">
        <v>4.1927880758813797E-2</v>
      </c>
    </row>
    <row r="1084" spans="1:8" x14ac:dyDescent="0.3">
      <c r="A1084" s="5" t="s">
        <v>2701</v>
      </c>
      <c r="B1084" s="4">
        <v>1.2977471154299001</v>
      </c>
      <c r="C1084" s="3">
        <v>2.8175020723119801E-3</v>
      </c>
      <c r="D1084" s="3"/>
      <c r="E1084" s="3"/>
      <c r="F1084" s="5" t="s">
        <v>1066</v>
      </c>
      <c r="G1084" s="4">
        <v>-1.1404968252422401</v>
      </c>
      <c r="H1084" s="3">
        <v>3.1693340930258197E-2</v>
      </c>
    </row>
    <row r="1085" spans="1:8" x14ac:dyDescent="0.3">
      <c r="A1085" s="5" t="s">
        <v>2702</v>
      </c>
      <c r="B1085" s="4">
        <v>1.2965360606524201</v>
      </c>
      <c r="C1085" s="3">
        <v>4.5611666225317503E-3</v>
      </c>
      <c r="D1085" s="3"/>
      <c r="E1085" s="3"/>
      <c r="F1085" s="5" t="s">
        <v>1065</v>
      </c>
      <c r="G1085" s="4">
        <v>-1.14088100491251</v>
      </c>
      <c r="H1085" s="3">
        <v>1.7114417259948101E-2</v>
      </c>
    </row>
    <row r="1086" spans="1:8" x14ac:dyDescent="0.3">
      <c r="A1086" s="5" t="s">
        <v>1550</v>
      </c>
      <c r="B1086" s="4">
        <v>1.29582752386179</v>
      </c>
      <c r="C1086" s="3">
        <v>1.2571498060844E-2</v>
      </c>
      <c r="D1086" s="3"/>
      <c r="E1086" s="3"/>
      <c r="F1086" s="5" t="s">
        <v>1064</v>
      </c>
      <c r="G1086" s="4">
        <v>-1.14106074428029</v>
      </c>
      <c r="H1086" s="3">
        <v>7.6693414757446499E-3</v>
      </c>
    </row>
    <row r="1087" spans="1:8" x14ac:dyDescent="0.3">
      <c r="A1087" s="5" t="s">
        <v>2703</v>
      </c>
      <c r="B1087" s="4">
        <v>1.2948735172403101</v>
      </c>
      <c r="C1087" s="3">
        <v>5.9320320625612603E-3</v>
      </c>
      <c r="D1087" s="3"/>
      <c r="E1087" s="3"/>
      <c r="F1087" s="5" t="s">
        <v>1063</v>
      </c>
      <c r="G1087" s="4">
        <v>-1.14107121942656</v>
      </c>
      <c r="H1087" s="3">
        <v>1.4225256482763999E-2</v>
      </c>
    </row>
    <row r="1088" spans="1:8" x14ac:dyDescent="0.3">
      <c r="A1088" s="5" t="s">
        <v>1346</v>
      </c>
      <c r="B1088" s="4">
        <v>1.2948490360431999</v>
      </c>
      <c r="C1088" s="3">
        <v>1.91493612310606E-3</v>
      </c>
      <c r="D1088" s="3"/>
      <c r="E1088" s="3"/>
      <c r="F1088" s="5" t="s">
        <v>1062</v>
      </c>
      <c r="G1088" s="4">
        <v>-1.142011729702</v>
      </c>
      <c r="H1088" s="3">
        <v>3.9695253061231901E-2</v>
      </c>
    </row>
    <row r="1089" spans="1:8" x14ac:dyDescent="0.3">
      <c r="A1089" s="5" t="s">
        <v>2704</v>
      </c>
      <c r="B1089" s="4">
        <v>1.2939498958854101</v>
      </c>
      <c r="C1089" s="3">
        <v>2.1280580097477599E-2</v>
      </c>
      <c r="D1089" s="3"/>
      <c r="E1089" s="3"/>
      <c r="F1089" s="5" t="s">
        <v>1061</v>
      </c>
      <c r="G1089" s="4">
        <v>-1.1429272973137099</v>
      </c>
      <c r="H1089" s="3">
        <v>4.17443897767074E-2</v>
      </c>
    </row>
    <row r="1090" spans="1:8" x14ac:dyDescent="0.3">
      <c r="A1090" s="5" t="s">
        <v>2705</v>
      </c>
      <c r="B1090" s="4">
        <v>1.2934753171856901</v>
      </c>
      <c r="C1090" s="3">
        <v>6.1341518025083697E-3</v>
      </c>
      <c r="D1090" s="3"/>
      <c r="E1090" s="3"/>
      <c r="F1090" s="5" t="s">
        <v>1060</v>
      </c>
      <c r="G1090" s="4">
        <v>-1.14334232278464</v>
      </c>
      <c r="H1090" s="3">
        <v>7.8831363058221998E-3</v>
      </c>
    </row>
    <row r="1091" spans="1:8" x14ac:dyDescent="0.3">
      <c r="A1091" s="5" t="s">
        <v>1440</v>
      </c>
      <c r="B1091" s="4">
        <v>1.29307852608214</v>
      </c>
      <c r="C1091" s="3">
        <v>4.4098246358456203E-2</v>
      </c>
      <c r="D1091" s="3"/>
      <c r="E1091" s="3"/>
      <c r="F1091" s="5" t="s">
        <v>1059</v>
      </c>
      <c r="G1091" s="4">
        <v>-1.1440954924636499</v>
      </c>
      <c r="H1091" s="3">
        <v>4.5414249414713899E-2</v>
      </c>
    </row>
    <row r="1092" spans="1:8" x14ac:dyDescent="0.3">
      <c r="A1092" s="5" t="s">
        <v>1356</v>
      </c>
      <c r="B1092" s="4">
        <v>1.2908161672245999</v>
      </c>
      <c r="C1092" s="3">
        <v>7.8007530352049402E-3</v>
      </c>
      <c r="D1092" s="3"/>
      <c r="E1092" s="3"/>
      <c r="F1092" s="5" t="s">
        <v>1058</v>
      </c>
      <c r="G1092" s="4">
        <v>-1.1474054634719699</v>
      </c>
      <c r="H1092" s="3">
        <v>4.9115147458113698E-2</v>
      </c>
    </row>
    <row r="1093" spans="1:8" x14ac:dyDescent="0.3">
      <c r="A1093" s="5" t="s">
        <v>1227</v>
      </c>
      <c r="B1093" s="4">
        <v>1.2894946040094599</v>
      </c>
      <c r="C1093" s="3">
        <v>5.5936985785472496E-4</v>
      </c>
      <c r="D1093" s="3"/>
      <c r="E1093" s="3"/>
      <c r="F1093" s="5" t="s">
        <v>1057</v>
      </c>
      <c r="G1093" s="4">
        <v>-1.1498302265250699</v>
      </c>
      <c r="H1093" s="3">
        <v>9.9831766747445292E-3</v>
      </c>
    </row>
    <row r="1094" spans="1:8" x14ac:dyDescent="0.3">
      <c r="A1094" s="5" t="s">
        <v>2706</v>
      </c>
      <c r="B1094" s="4">
        <v>1.2887676311473799</v>
      </c>
      <c r="C1094" s="3">
        <v>3.1618836933365098E-2</v>
      </c>
      <c r="D1094" s="3"/>
      <c r="E1094" s="3"/>
      <c r="F1094" s="5" t="s">
        <v>1056</v>
      </c>
      <c r="G1094" s="4">
        <v>-1.1500375344284699</v>
      </c>
      <c r="H1094" s="3">
        <v>3.2221542838077898E-3</v>
      </c>
    </row>
    <row r="1095" spans="1:8" x14ac:dyDescent="0.3">
      <c r="A1095" s="5" t="s">
        <v>2707</v>
      </c>
      <c r="B1095" s="4">
        <v>1.28344895519347</v>
      </c>
      <c r="C1095" s="3">
        <v>2.03032645916863E-3</v>
      </c>
      <c r="D1095" s="3"/>
      <c r="E1095" s="3"/>
      <c r="F1095" s="5" t="s">
        <v>1055</v>
      </c>
      <c r="G1095" s="4">
        <v>-1.1518709476965701</v>
      </c>
      <c r="H1095" s="3">
        <v>1.54591560333088E-2</v>
      </c>
    </row>
    <row r="1096" spans="1:8" x14ac:dyDescent="0.3">
      <c r="A1096" s="5" t="s">
        <v>1434</v>
      </c>
      <c r="B1096" s="4">
        <v>1.2810993246075899</v>
      </c>
      <c r="C1096" s="3">
        <v>1.39996775994754E-2</v>
      </c>
      <c r="D1096" s="3"/>
      <c r="E1096" s="3"/>
      <c r="F1096" s="5" t="s">
        <v>1054</v>
      </c>
      <c r="G1096" s="4">
        <v>-1.15309155152714</v>
      </c>
      <c r="H1096" s="3">
        <v>8.4078148846536398E-3</v>
      </c>
    </row>
    <row r="1097" spans="1:8" x14ac:dyDescent="0.3">
      <c r="A1097" s="5" t="s">
        <v>2708</v>
      </c>
      <c r="B1097" s="4">
        <v>1.2783444193042399</v>
      </c>
      <c r="C1097" s="3">
        <v>1.0250288497363501E-2</v>
      </c>
      <c r="D1097" s="3"/>
      <c r="E1097" s="3"/>
      <c r="F1097" s="5" t="s">
        <v>1053</v>
      </c>
      <c r="G1097" s="4">
        <v>-1.1554515245627599</v>
      </c>
      <c r="H1097" s="3">
        <v>3.1409355165043999E-2</v>
      </c>
    </row>
    <row r="1098" spans="1:8" x14ac:dyDescent="0.3">
      <c r="A1098" s="5" t="s">
        <v>2709</v>
      </c>
      <c r="B1098" s="4">
        <v>1.27487310009022</v>
      </c>
      <c r="C1098" s="3">
        <v>2.04616318388272E-3</v>
      </c>
      <c r="D1098" s="3"/>
      <c r="E1098" s="3"/>
      <c r="F1098" s="5" t="s">
        <v>1052</v>
      </c>
      <c r="G1098" s="4">
        <v>-1.15650735547651</v>
      </c>
      <c r="H1098" s="3">
        <v>2.02221426380765E-2</v>
      </c>
    </row>
    <row r="1099" spans="1:8" x14ac:dyDescent="0.3">
      <c r="A1099" s="5" t="s">
        <v>1158</v>
      </c>
      <c r="B1099" s="4">
        <v>1.27479189018158</v>
      </c>
      <c r="C1099" s="3">
        <v>4.2021673580069598E-4</v>
      </c>
      <c r="D1099" s="3"/>
      <c r="E1099" s="3"/>
      <c r="F1099" s="5" t="s">
        <v>1051</v>
      </c>
      <c r="G1099" s="4">
        <v>-1.1574948655336501</v>
      </c>
      <c r="H1099" s="3">
        <v>2.0647935700090998E-2</v>
      </c>
    </row>
    <row r="1100" spans="1:8" x14ac:dyDescent="0.3">
      <c r="A1100" s="5" t="s">
        <v>2710</v>
      </c>
      <c r="B1100" s="4">
        <v>1.2746858456586301</v>
      </c>
      <c r="C1100" s="3">
        <v>9.9131066476091899E-3</v>
      </c>
      <c r="D1100" s="3"/>
      <c r="E1100" s="3"/>
      <c r="F1100" s="5" t="s">
        <v>1050</v>
      </c>
      <c r="G1100" s="4">
        <v>-1.1577003378608</v>
      </c>
      <c r="H1100" s="3">
        <v>3.36896628538087E-2</v>
      </c>
    </row>
    <row r="1101" spans="1:8" x14ac:dyDescent="0.3">
      <c r="A1101" s="5" t="s">
        <v>1455</v>
      </c>
      <c r="B1101" s="4">
        <v>1.27461736049025</v>
      </c>
      <c r="C1101" s="3">
        <v>4.2991213477691003E-3</v>
      </c>
      <c r="D1101" s="3"/>
      <c r="E1101" s="3"/>
      <c r="F1101" s="5" t="s">
        <v>1049</v>
      </c>
      <c r="G1101" s="4">
        <v>-1.1581302433095</v>
      </c>
      <c r="H1101" s="3">
        <v>2.4523613587431301E-2</v>
      </c>
    </row>
    <row r="1102" spans="1:8" x14ac:dyDescent="0.3">
      <c r="A1102" s="5" t="s">
        <v>2711</v>
      </c>
      <c r="B1102" s="4">
        <v>1.27354769615093</v>
      </c>
      <c r="C1102" s="3">
        <v>3.1932639502584001E-2</v>
      </c>
      <c r="D1102" s="3"/>
      <c r="E1102" s="3"/>
      <c r="F1102" s="5" t="s">
        <v>1048</v>
      </c>
      <c r="G1102" s="4">
        <v>-1.16137208029651</v>
      </c>
      <c r="H1102" s="3">
        <v>4.0349322066517E-2</v>
      </c>
    </row>
    <row r="1103" spans="1:8" x14ac:dyDescent="0.3">
      <c r="A1103" s="5" t="s">
        <v>2712</v>
      </c>
      <c r="B1103" s="4">
        <v>1.27066537318128</v>
      </c>
      <c r="C1103" s="3">
        <v>4.4373694267275197E-3</v>
      </c>
      <c r="D1103" s="3"/>
      <c r="E1103" s="3"/>
      <c r="F1103" s="5" t="s">
        <v>1047</v>
      </c>
      <c r="G1103" s="4">
        <v>-1.1623732955589701</v>
      </c>
      <c r="H1103" s="3">
        <v>3.4639029742899702E-2</v>
      </c>
    </row>
    <row r="1104" spans="1:8" x14ac:dyDescent="0.3">
      <c r="A1104" s="5" t="s">
        <v>2713</v>
      </c>
      <c r="B1104" s="4">
        <v>1.26954968223628</v>
      </c>
      <c r="C1104" s="3">
        <v>2.3235618352467399E-2</v>
      </c>
      <c r="D1104" s="3"/>
      <c r="E1104" s="3"/>
      <c r="F1104" s="5" t="s">
        <v>1046</v>
      </c>
      <c r="G1104" s="4">
        <v>-1.1676483687429999</v>
      </c>
      <c r="H1104" s="3">
        <v>9.4914775262158399E-3</v>
      </c>
    </row>
    <row r="1105" spans="1:8" x14ac:dyDescent="0.3">
      <c r="A1105" s="5" t="s">
        <v>2714</v>
      </c>
      <c r="B1105" s="4">
        <v>1.2690649953247</v>
      </c>
      <c r="C1105" s="3">
        <v>3.0779362185627802E-3</v>
      </c>
      <c r="D1105" s="3"/>
      <c r="E1105" s="3"/>
      <c r="F1105" s="5" t="s">
        <v>1045</v>
      </c>
      <c r="G1105" s="4">
        <v>-1.1683841501352501</v>
      </c>
      <c r="H1105" s="3">
        <v>2.6557229407429602E-3</v>
      </c>
    </row>
    <row r="1106" spans="1:8" x14ac:dyDescent="0.3">
      <c r="A1106" s="5" t="s">
        <v>2715</v>
      </c>
      <c r="B1106" s="4">
        <v>1.2686346266711499</v>
      </c>
      <c r="C1106" s="3">
        <v>2.24607849510533E-2</v>
      </c>
      <c r="D1106" s="3"/>
      <c r="E1106" s="3"/>
      <c r="F1106" s="5" t="s">
        <v>1044</v>
      </c>
      <c r="G1106" s="4">
        <v>-1.16842906634536</v>
      </c>
      <c r="H1106" s="3">
        <v>4.5088216454757298E-3</v>
      </c>
    </row>
    <row r="1107" spans="1:8" x14ac:dyDescent="0.3">
      <c r="A1107" s="5" t="s">
        <v>2716</v>
      </c>
      <c r="B1107" s="4">
        <v>1.2682376643947799</v>
      </c>
      <c r="C1107" s="3">
        <v>6.9282257699711004E-3</v>
      </c>
      <c r="D1107" s="3"/>
      <c r="E1107" s="3"/>
      <c r="F1107" s="5" t="s">
        <v>1043</v>
      </c>
      <c r="G1107" s="4">
        <v>-1.17015086806595</v>
      </c>
      <c r="H1107" s="3">
        <v>2.9294107106076699E-2</v>
      </c>
    </row>
    <row r="1108" spans="1:8" x14ac:dyDescent="0.3">
      <c r="A1108" s="5" t="s">
        <v>2717</v>
      </c>
      <c r="B1108" s="4">
        <v>1.26792207472521</v>
      </c>
      <c r="C1108" s="3">
        <v>4.9852104599595196E-3</v>
      </c>
      <c r="D1108" s="3"/>
      <c r="E1108" s="3"/>
      <c r="F1108" s="5" t="s">
        <v>1042</v>
      </c>
      <c r="G1108" s="4">
        <v>-1.1704174794512701</v>
      </c>
      <c r="H1108" s="3">
        <v>2.9739039027336801E-2</v>
      </c>
    </row>
    <row r="1109" spans="1:8" x14ac:dyDescent="0.3">
      <c r="A1109" s="5" t="s">
        <v>2718</v>
      </c>
      <c r="B1109" s="4">
        <v>1.2671819201455801</v>
      </c>
      <c r="C1109" s="3">
        <v>1.79972731489908E-3</v>
      </c>
      <c r="D1109" s="3"/>
      <c r="E1109" s="3"/>
      <c r="F1109" s="5" t="s">
        <v>1041</v>
      </c>
      <c r="G1109" s="4">
        <v>-1.1709159498470401</v>
      </c>
      <c r="H1109" s="3">
        <v>2.7669862775154201E-2</v>
      </c>
    </row>
    <row r="1110" spans="1:8" x14ac:dyDescent="0.3">
      <c r="A1110" s="5" t="s">
        <v>2719</v>
      </c>
      <c r="B1110" s="4">
        <v>1.2660480043598901</v>
      </c>
      <c r="C1110" s="3">
        <v>8.2793521693189497E-3</v>
      </c>
      <c r="D1110" s="3"/>
      <c r="E1110" s="3"/>
      <c r="F1110" s="5" t="s">
        <v>1040</v>
      </c>
      <c r="G1110" s="4">
        <v>-1.17202198304503</v>
      </c>
      <c r="H1110" s="3">
        <v>1.04913465293121E-2</v>
      </c>
    </row>
    <row r="1111" spans="1:8" x14ac:dyDescent="0.3">
      <c r="A1111" s="5" t="s">
        <v>1332</v>
      </c>
      <c r="B1111" s="4">
        <v>1.26373664919799</v>
      </c>
      <c r="C1111" s="3">
        <v>1.45307319928966E-2</v>
      </c>
      <c r="D1111" s="3"/>
      <c r="E1111" s="3"/>
      <c r="F1111" s="5" t="s">
        <v>1039</v>
      </c>
      <c r="G1111" s="4">
        <v>-1.1736649271662001</v>
      </c>
      <c r="H1111" s="3">
        <v>2.1171381255741101E-2</v>
      </c>
    </row>
    <row r="1112" spans="1:8" x14ac:dyDescent="0.3">
      <c r="A1112" s="5" t="s">
        <v>2720</v>
      </c>
      <c r="B1112" s="4">
        <v>1.2636300629617501</v>
      </c>
      <c r="C1112" s="3">
        <v>6.2251548054891798E-3</v>
      </c>
      <c r="D1112" s="3"/>
      <c r="E1112" s="3"/>
      <c r="F1112" s="5" t="s">
        <v>1038</v>
      </c>
      <c r="G1112" s="4">
        <v>-1.17476406583313</v>
      </c>
      <c r="H1112" s="3">
        <v>2.0206440069063102E-2</v>
      </c>
    </row>
    <row r="1113" spans="1:8" x14ac:dyDescent="0.3">
      <c r="A1113" s="5" t="s">
        <v>1683</v>
      </c>
      <c r="B1113" s="4">
        <v>1.2632999577016699</v>
      </c>
      <c r="C1113" s="3">
        <v>5.4560941791708404E-4</v>
      </c>
      <c r="D1113" s="3"/>
      <c r="E1113" s="3"/>
      <c r="F1113" s="5" t="s">
        <v>1037</v>
      </c>
      <c r="G1113" s="4">
        <v>-1.1751470324661299</v>
      </c>
      <c r="H1113" s="3">
        <v>9.7667241660225907E-3</v>
      </c>
    </row>
    <row r="1114" spans="1:8" x14ac:dyDescent="0.3">
      <c r="A1114" s="5" t="s">
        <v>2721</v>
      </c>
      <c r="B1114" s="4">
        <v>1.26328731631784</v>
      </c>
      <c r="C1114" s="3">
        <v>2.5135529140871998E-2</v>
      </c>
      <c r="D1114" s="3"/>
      <c r="E1114" s="3"/>
      <c r="F1114" s="5" t="s">
        <v>1036</v>
      </c>
      <c r="G1114" s="4">
        <v>-1.1751662917518599</v>
      </c>
      <c r="H1114" s="3">
        <v>2.5305209786135201E-2</v>
      </c>
    </row>
    <row r="1115" spans="1:8" x14ac:dyDescent="0.3">
      <c r="A1115" s="5" t="s">
        <v>2722</v>
      </c>
      <c r="B1115" s="4">
        <v>1.2627785459707199</v>
      </c>
      <c r="C1115" s="3">
        <v>1.6953931558704099E-2</v>
      </c>
      <c r="D1115" s="3"/>
      <c r="E1115" s="3"/>
      <c r="F1115" s="5" t="s">
        <v>1035</v>
      </c>
      <c r="G1115" s="4">
        <v>-1.17578600768797</v>
      </c>
      <c r="H1115" s="3">
        <v>7.8484873193555103E-3</v>
      </c>
    </row>
    <row r="1116" spans="1:8" x14ac:dyDescent="0.3">
      <c r="A1116" s="5" t="s">
        <v>2723</v>
      </c>
      <c r="B1116" s="4">
        <v>1.2624019155469099</v>
      </c>
      <c r="C1116" s="3">
        <v>1.01920972706935E-2</v>
      </c>
      <c r="D1116" s="3"/>
      <c r="E1116" s="3"/>
      <c r="F1116" s="5" t="s">
        <v>1034</v>
      </c>
      <c r="G1116" s="4">
        <v>-1.1793240542972701</v>
      </c>
      <c r="H1116" s="3">
        <v>1.4667241569860399E-2</v>
      </c>
    </row>
    <row r="1117" spans="1:8" x14ac:dyDescent="0.3">
      <c r="A1117" s="5" t="s">
        <v>1278</v>
      </c>
      <c r="B1117" s="4">
        <v>1.2605033777043499</v>
      </c>
      <c r="C1117" s="3">
        <v>4.0258980189078102E-3</v>
      </c>
      <c r="D1117" s="3"/>
      <c r="E1117" s="3"/>
      <c r="F1117" s="5" t="s">
        <v>1033</v>
      </c>
      <c r="G1117" s="4">
        <v>-1.1803039573416401</v>
      </c>
      <c r="H1117" s="3">
        <v>8.9747330693433994E-3</v>
      </c>
    </row>
    <row r="1118" spans="1:8" x14ac:dyDescent="0.3">
      <c r="A1118" s="5" t="s">
        <v>1234</v>
      </c>
      <c r="B1118" s="4">
        <v>1.26042337167712</v>
      </c>
      <c r="C1118" s="3">
        <v>8.1264672125227998E-3</v>
      </c>
      <c r="D1118" s="3"/>
      <c r="E1118" s="3"/>
      <c r="F1118" s="5" t="s">
        <v>1032</v>
      </c>
      <c r="G1118" s="4">
        <v>-1.18051136382532</v>
      </c>
      <c r="H1118" s="3">
        <v>1.4923196623671E-2</v>
      </c>
    </row>
    <row r="1119" spans="1:8" x14ac:dyDescent="0.3">
      <c r="A1119" s="5" t="s">
        <v>2724</v>
      </c>
      <c r="B1119" s="4">
        <v>1.25906782424472</v>
      </c>
      <c r="C1119" s="3">
        <v>1.24501158398997E-3</v>
      </c>
      <c r="D1119" s="3"/>
      <c r="E1119" s="3"/>
      <c r="F1119" s="5" t="s">
        <v>1031</v>
      </c>
      <c r="G1119" s="4">
        <v>-1.18053974278108</v>
      </c>
      <c r="H1119" s="3">
        <v>1.09164467596508E-2</v>
      </c>
    </row>
    <row r="1120" spans="1:8" x14ac:dyDescent="0.3">
      <c r="A1120" s="5" t="s">
        <v>2725</v>
      </c>
      <c r="B1120" s="4">
        <v>1.25862452234232</v>
      </c>
      <c r="C1120" s="3">
        <v>3.3322520126545102E-3</v>
      </c>
      <c r="D1120" s="3"/>
      <c r="E1120" s="3"/>
      <c r="F1120" s="5" t="s">
        <v>1030</v>
      </c>
      <c r="G1120" s="4">
        <v>-1.18152404064815</v>
      </c>
      <c r="H1120" s="3">
        <v>2.3664943938715301E-2</v>
      </c>
    </row>
    <row r="1121" spans="1:8" x14ac:dyDescent="0.3">
      <c r="A1121" s="5" t="s">
        <v>2726</v>
      </c>
      <c r="B1121" s="4">
        <v>1.25842924138229</v>
      </c>
      <c r="C1121" s="3">
        <v>2.3869341488397498E-2</v>
      </c>
      <c r="D1121" s="3"/>
      <c r="E1121" s="3"/>
      <c r="F1121" s="5" t="s">
        <v>1029</v>
      </c>
      <c r="G1121" s="4">
        <v>-1.1822148564363599</v>
      </c>
      <c r="H1121" s="3">
        <v>9.1134833103294708E-3</v>
      </c>
    </row>
    <row r="1122" spans="1:8" x14ac:dyDescent="0.3">
      <c r="A1122" s="5" t="s">
        <v>2727</v>
      </c>
      <c r="B1122" s="4">
        <v>1.2584030388649201</v>
      </c>
      <c r="C1122" s="3">
        <v>3.9789691735559199E-2</v>
      </c>
      <c r="D1122" s="3"/>
      <c r="E1122" s="3"/>
      <c r="F1122" s="5" t="s">
        <v>1028</v>
      </c>
      <c r="G1122" s="4">
        <v>-1.18279629935536</v>
      </c>
      <c r="H1122" s="3">
        <v>1.21213303075705E-2</v>
      </c>
    </row>
    <row r="1123" spans="1:8" x14ac:dyDescent="0.3">
      <c r="A1123" s="5" t="s">
        <v>2728</v>
      </c>
      <c r="B1123" s="4">
        <v>1.25833333904414</v>
      </c>
      <c r="C1123" s="3">
        <v>2.2301774231430701E-2</v>
      </c>
      <c r="D1123" s="3"/>
      <c r="E1123" s="3"/>
      <c r="F1123" s="5" t="s">
        <v>1027</v>
      </c>
      <c r="G1123" s="4">
        <v>-1.18654275127635</v>
      </c>
      <c r="H1123" s="3">
        <v>2.6814037952049501E-2</v>
      </c>
    </row>
    <row r="1124" spans="1:8" x14ac:dyDescent="0.3">
      <c r="A1124" s="5" t="s">
        <v>1296</v>
      </c>
      <c r="B1124" s="4">
        <v>1.2581683857774999</v>
      </c>
      <c r="C1124" s="3">
        <v>8.0396979673325701E-3</v>
      </c>
      <c r="D1124" s="3"/>
      <c r="E1124" s="3"/>
      <c r="F1124" s="5" t="s">
        <v>1026</v>
      </c>
      <c r="G1124" s="4">
        <v>-1.1872412865450299</v>
      </c>
      <c r="H1124" s="3">
        <v>2.04127378927027E-2</v>
      </c>
    </row>
    <row r="1125" spans="1:8" x14ac:dyDescent="0.3">
      <c r="A1125" s="5" t="s">
        <v>2729</v>
      </c>
      <c r="B1125" s="4">
        <v>1.2575105921815499</v>
      </c>
      <c r="C1125" s="3">
        <v>1.83679428019085E-3</v>
      </c>
      <c r="D1125" s="3"/>
      <c r="E1125" s="3"/>
      <c r="F1125" s="5" t="s">
        <v>1025</v>
      </c>
      <c r="G1125" s="4">
        <v>-1.18914841729919</v>
      </c>
      <c r="H1125" s="3">
        <v>1.0260762045984299E-2</v>
      </c>
    </row>
    <row r="1126" spans="1:8" x14ac:dyDescent="0.3">
      <c r="A1126" s="5" t="s">
        <v>2730</v>
      </c>
      <c r="B1126" s="4">
        <v>1.25417820160535</v>
      </c>
      <c r="C1126" s="3">
        <v>2.3718238088584399E-2</v>
      </c>
      <c r="D1126" s="3"/>
      <c r="E1126" s="3"/>
      <c r="F1126" s="5" t="s">
        <v>1024</v>
      </c>
      <c r="G1126" s="4">
        <v>-1.1908079134980001</v>
      </c>
      <c r="H1126" s="3">
        <v>4.7024838033420703E-2</v>
      </c>
    </row>
    <row r="1127" spans="1:8" x14ac:dyDescent="0.3">
      <c r="A1127" s="5" t="s">
        <v>2731</v>
      </c>
      <c r="B1127" s="4">
        <v>1.2536691481051201</v>
      </c>
      <c r="C1127" s="3">
        <v>2.8381865349229301E-3</v>
      </c>
      <c r="D1127" s="3"/>
      <c r="E1127" s="3"/>
      <c r="F1127" s="5" t="s">
        <v>1023</v>
      </c>
      <c r="G1127" s="4">
        <v>-1.19300189333524</v>
      </c>
      <c r="H1127" s="3">
        <v>2.34964959314693E-2</v>
      </c>
    </row>
    <row r="1128" spans="1:8" x14ac:dyDescent="0.3">
      <c r="A1128" s="5" t="s">
        <v>2732</v>
      </c>
      <c r="B1128" s="4">
        <v>1.2519055018638501</v>
      </c>
      <c r="C1128" s="3">
        <v>2.0418959625950101E-2</v>
      </c>
      <c r="D1128" s="3"/>
      <c r="E1128" s="3"/>
      <c r="F1128" s="5" t="s">
        <v>1022</v>
      </c>
      <c r="G1128" s="4">
        <v>-1.1935413688644001</v>
      </c>
      <c r="H1128" s="3">
        <v>5.0675523663248597E-3</v>
      </c>
    </row>
    <row r="1129" spans="1:8" x14ac:dyDescent="0.3">
      <c r="A1129" s="5" t="s">
        <v>2733</v>
      </c>
      <c r="B1129" s="4">
        <v>1.25158019674382</v>
      </c>
      <c r="C1129" s="3">
        <v>1.23542650302034E-2</v>
      </c>
      <c r="D1129" s="3"/>
      <c r="E1129" s="3"/>
      <c r="F1129" s="5" t="s">
        <v>1021</v>
      </c>
      <c r="G1129" s="4">
        <v>-1.1946555438873701</v>
      </c>
      <c r="H1129" s="3">
        <v>3.9365415124559804E-3</v>
      </c>
    </row>
    <row r="1130" spans="1:8" x14ac:dyDescent="0.3">
      <c r="A1130" s="5" t="s">
        <v>2734</v>
      </c>
      <c r="B1130" s="4">
        <v>1.24960429043335</v>
      </c>
      <c r="C1130" s="3">
        <v>2.7225423307382598E-3</v>
      </c>
      <c r="D1130" s="3"/>
      <c r="E1130" s="3"/>
      <c r="F1130" s="5" t="s">
        <v>1020</v>
      </c>
      <c r="G1130" s="4">
        <v>-1.1947896359415899</v>
      </c>
      <c r="H1130" s="3">
        <v>8.7783402878381898E-3</v>
      </c>
    </row>
    <row r="1131" spans="1:8" x14ac:dyDescent="0.3">
      <c r="A1131" s="5" t="s">
        <v>2735</v>
      </c>
      <c r="B1131" s="4">
        <v>1.2479088022387801</v>
      </c>
      <c r="C1131" s="3">
        <v>2.77369182924704E-3</v>
      </c>
      <c r="D1131" s="3"/>
      <c r="E1131" s="3"/>
      <c r="F1131" s="5" t="s">
        <v>1019</v>
      </c>
      <c r="G1131" s="4">
        <v>-1.1962181024594001</v>
      </c>
      <c r="H1131" s="3">
        <v>1.19865413309774E-2</v>
      </c>
    </row>
    <row r="1132" spans="1:8" x14ac:dyDescent="0.3">
      <c r="A1132" s="5" t="s">
        <v>2736</v>
      </c>
      <c r="B1132" s="4">
        <v>1.2474705892235001</v>
      </c>
      <c r="C1132" s="3">
        <v>2.38792290301405E-2</v>
      </c>
      <c r="D1132" s="3"/>
      <c r="E1132" s="3"/>
      <c r="F1132" s="5" t="s">
        <v>1018</v>
      </c>
      <c r="G1132" s="4">
        <v>-1.19651407500814</v>
      </c>
      <c r="H1132" s="3">
        <v>2.3098120076889599E-2</v>
      </c>
    </row>
    <row r="1133" spans="1:8" x14ac:dyDescent="0.3">
      <c r="A1133" s="5" t="s">
        <v>2737</v>
      </c>
      <c r="B1133" s="4">
        <v>1.24396281807187</v>
      </c>
      <c r="C1133" s="3">
        <v>4.9999483875579204E-3</v>
      </c>
      <c r="D1133" s="3"/>
      <c r="E1133" s="3"/>
      <c r="F1133" s="5" t="s">
        <v>1017</v>
      </c>
      <c r="G1133" s="4">
        <v>-1.19889780155953</v>
      </c>
      <c r="H1133" s="3">
        <v>4.8341191553028497E-2</v>
      </c>
    </row>
    <row r="1134" spans="1:8" x14ac:dyDescent="0.3">
      <c r="A1134" s="5" t="s">
        <v>1299</v>
      </c>
      <c r="B1134" s="4">
        <v>1.24335209389918</v>
      </c>
      <c r="C1134" s="3">
        <v>2.15351310601089E-2</v>
      </c>
      <c r="D1134" s="3"/>
      <c r="E1134" s="3"/>
      <c r="F1134" s="5" t="s">
        <v>1016</v>
      </c>
      <c r="G1134" s="4">
        <v>-1.1998317933534799</v>
      </c>
      <c r="H1134" s="3">
        <v>1.7080925901699299E-2</v>
      </c>
    </row>
    <row r="1135" spans="1:8" x14ac:dyDescent="0.3">
      <c r="A1135" s="5" t="s">
        <v>2738</v>
      </c>
      <c r="B1135" s="4">
        <v>1.2420788155176601</v>
      </c>
      <c r="C1135" s="3">
        <v>3.4606238189903498E-3</v>
      </c>
      <c r="D1135" s="3"/>
      <c r="E1135" s="3"/>
      <c r="F1135" s="5" t="s">
        <v>1015</v>
      </c>
      <c r="G1135" s="4">
        <v>-1.2003421128491401</v>
      </c>
      <c r="H1135" s="3">
        <v>1.66202680684285E-2</v>
      </c>
    </row>
    <row r="1136" spans="1:8" x14ac:dyDescent="0.3">
      <c r="A1136" s="5" t="s">
        <v>1464</v>
      </c>
      <c r="B1136" s="4">
        <v>1.2419004492335199</v>
      </c>
      <c r="C1136" s="3">
        <v>4.3436921966787797E-3</v>
      </c>
      <c r="D1136" s="3"/>
      <c r="E1136" s="3"/>
      <c r="F1136" s="5" t="s">
        <v>1014</v>
      </c>
      <c r="G1136" s="4">
        <v>-1.2006391581153599</v>
      </c>
      <c r="H1136" s="3">
        <v>1.9554245049370301E-2</v>
      </c>
    </row>
    <row r="1137" spans="1:8" x14ac:dyDescent="0.3">
      <c r="A1137" s="5" t="s">
        <v>2739</v>
      </c>
      <c r="B1137" s="4">
        <v>1.2416958171627299</v>
      </c>
      <c r="C1137" s="3">
        <v>4.4736471828124902E-2</v>
      </c>
      <c r="D1137" s="3"/>
      <c r="E1137" s="3"/>
      <c r="F1137" s="5" t="s">
        <v>1013</v>
      </c>
      <c r="G1137" s="4">
        <v>-1.20117589859202</v>
      </c>
      <c r="H1137" s="3">
        <v>4.6126441074519397E-3</v>
      </c>
    </row>
    <row r="1138" spans="1:8" x14ac:dyDescent="0.3">
      <c r="A1138" s="5" t="s">
        <v>2740</v>
      </c>
      <c r="B1138" s="4">
        <v>1.2411591507858999</v>
      </c>
      <c r="C1138" s="3">
        <v>2.5252269080792799E-3</v>
      </c>
      <c r="D1138" s="3"/>
      <c r="E1138" s="3"/>
      <c r="F1138" s="5" t="s">
        <v>1012</v>
      </c>
      <c r="G1138" s="4">
        <v>-1.2044691799318401</v>
      </c>
      <c r="H1138" s="3">
        <v>3.5284015608185802E-2</v>
      </c>
    </row>
    <row r="1139" spans="1:8" x14ac:dyDescent="0.3">
      <c r="A1139" s="5" t="s">
        <v>2741</v>
      </c>
      <c r="B1139" s="4">
        <v>1.2407662315536101</v>
      </c>
      <c r="C1139" s="3">
        <v>1.3265783723388201E-3</v>
      </c>
      <c r="D1139" s="3"/>
      <c r="E1139" s="3"/>
      <c r="F1139" s="5" t="s">
        <v>1011</v>
      </c>
      <c r="G1139" s="4">
        <v>-1.20520501542</v>
      </c>
      <c r="H1139" s="3">
        <v>3.6475789140829702E-3</v>
      </c>
    </row>
    <row r="1140" spans="1:8" x14ac:dyDescent="0.3">
      <c r="A1140" s="5" t="s">
        <v>1368</v>
      </c>
      <c r="B1140" s="4">
        <v>1.2372746011000899</v>
      </c>
      <c r="C1140" s="3">
        <v>1.8704213439534802E-2</v>
      </c>
      <c r="D1140" s="3"/>
      <c r="E1140" s="3"/>
      <c r="F1140" s="5" t="s">
        <v>1010</v>
      </c>
      <c r="G1140" s="4">
        <v>-1.2052299127342201</v>
      </c>
      <c r="H1140" s="3">
        <v>5.4191591998460102E-3</v>
      </c>
    </row>
    <row r="1141" spans="1:8" x14ac:dyDescent="0.3">
      <c r="A1141" s="5" t="s">
        <v>2742</v>
      </c>
      <c r="B1141" s="4">
        <v>1.2367725830018299</v>
      </c>
      <c r="C1141" s="3">
        <v>7.8762547624823109E-3</v>
      </c>
      <c r="D1141" s="3"/>
      <c r="E1141" s="3"/>
      <c r="F1141" s="5" t="s">
        <v>1009</v>
      </c>
      <c r="G1141" s="4">
        <v>-1.20639514911366</v>
      </c>
      <c r="H1141" s="3">
        <v>2.4243413462157599E-2</v>
      </c>
    </row>
    <row r="1142" spans="1:8" x14ac:dyDescent="0.3">
      <c r="A1142" s="5" t="s">
        <v>1538</v>
      </c>
      <c r="B1142" s="4">
        <v>1.2367195868193099</v>
      </c>
      <c r="C1142" s="3">
        <v>3.8962837860354503E-2</v>
      </c>
      <c r="D1142" s="3"/>
      <c r="E1142" s="3"/>
      <c r="F1142" s="5" t="s">
        <v>1008</v>
      </c>
      <c r="G1142" s="4">
        <v>-1.2079813578001799</v>
      </c>
      <c r="H1142" s="3">
        <v>5.3378475600858802E-3</v>
      </c>
    </row>
    <row r="1143" spans="1:8" x14ac:dyDescent="0.3">
      <c r="A1143" s="5" t="s">
        <v>2743</v>
      </c>
      <c r="B1143" s="4">
        <v>1.2364261765686599</v>
      </c>
      <c r="C1143" s="3">
        <v>3.73599057913015E-4</v>
      </c>
      <c r="D1143" s="3"/>
      <c r="E1143" s="3"/>
      <c r="F1143" s="5" t="s">
        <v>1007</v>
      </c>
      <c r="G1143" s="4">
        <v>-1.2098550794433001</v>
      </c>
      <c r="H1143" s="3">
        <v>4.0349322066517E-2</v>
      </c>
    </row>
    <row r="1144" spans="1:8" x14ac:dyDescent="0.3">
      <c r="A1144" s="5" t="s">
        <v>2744</v>
      </c>
      <c r="B1144" s="4">
        <v>1.23582423398478</v>
      </c>
      <c r="C1144" s="3">
        <v>7.7728402185136703E-3</v>
      </c>
      <c r="D1144" s="3"/>
      <c r="E1144" s="3"/>
      <c r="F1144" s="5" t="s">
        <v>1006</v>
      </c>
      <c r="G1144" s="4">
        <v>-1.2099457864235901</v>
      </c>
      <c r="H1144" s="3">
        <v>1.4010389016797299E-2</v>
      </c>
    </row>
    <row r="1145" spans="1:8" x14ac:dyDescent="0.3">
      <c r="A1145" s="5" t="s">
        <v>1279</v>
      </c>
      <c r="B1145" s="4">
        <v>1.2337296457773399</v>
      </c>
      <c r="C1145" s="3">
        <v>4.28919200064036E-3</v>
      </c>
      <c r="D1145" s="3"/>
      <c r="E1145" s="3"/>
      <c r="F1145" s="5" t="s">
        <v>1005</v>
      </c>
      <c r="G1145" s="4">
        <v>-1.21008802841989</v>
      </c>
      <c r="H1145" s="3">
        <v>3.9262383953034399E-2</v>
      </c>
    </row>
    <row r="1146" spans="1:8" x14ac:dyDescent="0.3">
      <c r="A1146" s="5" t="s">
        <v>2745</v>
      </c>
      <c r="B1146" s="4">
        <v>1.23304623334648</v>
      </c>
      <c r="C1146" s="3">
        <v>4.7675544033880402E-3</v>
      </c>
      <c r="D1146" s="3"/>
      <c r="E1146" s="3"/>
      <c r="F1146" s="5" t="s">
        <v>1004</v>
      </c>
      <c r="G1146" s="4">
        <v>-1.2104032247829299</v>
      </c>
      <c r="H1146" s="3">
        <v>4.6491620147571501E-2</v>
      </c>
    </row>
    <row r="1147" spans="1:8" x14ac:dyDescent="0.3">
      <c r="A1147" s="5" t="s">
        <v>2746</v>
      </c>
      <c r="B1147" s="4">
        <v>1.2312026133421901</v>
      </c>
      <c r="C1147" s="3">
        <v>2.71059464290061E-2</v>
      </c>
      <c r="D1147" s="3"/>
      <c r="E1147" s="3"/>
      <c r="F1147" s="5" t="s">
        <v>1003</v>
      </c>
      <c r="G1147" s="4">
        <v>-1.2105756112138399</v>
      </c>
      <c r="H1147" s="3">
        <v>2.0484383971168901E-2</v>
      </c>
    </row>
    <row r="1148" spans="1:8" x14ac:dyDescent="0.3">
      <c r="A1148" s="5" t="s">
        <v>2747</v>
      </c>
      <c r="B1148" s="4">
        <v>1.2306668775795599</v>
      </c>
      <c r="C1148" s="3">
        <v>3.2046714466711902E-2</v>
      </c>
      <c r="D1148" s="3"/>
      <c r="E1148" s="3"/>
      <c r="F1148" s="5" t="s">
        <v>1002</v>
      </c>
      <c r="G1148" s="4">
        <v>-1.2107950739905999</v>
      </c>
      <c r="H1148" s="3">
        <v>8.8841609297090804E-4</v>
      </c>
    </row>
    <row r="1149" spans="1:8" x14ac:dyDescent="0.3">
      <c r="A1149" s="5" t="s">
        <v>2748</v>
      </c>
      <c r="B1149" s="4">
        <v>1.23033206738275</v>
      </c>
      <c r="C1149" s="3">
        <v>4.5025119593101797E-3</v>
      </c>
      <c r="D1149" s="3"/>
      <c r="E1149" s="3"/>
      <c r="F1149" s="5" t="s">
        <v>1001</v>
      </c>
      <c r="G1149" s="4">
        <v>-1.21237598409328</v>
      </c>
      <c r="H1149" s="3">
        <v>3.7197832764476899E-2</v>
      </c>
    </row>
    <row r="1150" spans="1:8" x14ac:dyDescent="0.3">
      <c r="A1150" s="5" t="s">
        <v>2749</v>
      </c>
      <c r="B1150" s="4">
        <v>1.2302843365204099</v>
      </c>
      <c r="C1150" s="3">
        <v>8.4465700106737401E-3</v>
      </c>
      <c r="D1150" s="3"/>
      <c r="E1150" s="3"/>
      <c r="F1150" s="5" t="s">
        <v>1000</v>
      </c>
      <c r="G1150" s="4">
        <v>-1.21339598705489</v>
      </c>
      <c r="H1150" s="3">
        <v>4.4012557495578697E-2</v>
      </c>
    </row>
    <row r="1151" spans="1:8" x14ac:dyDescent="0.3">
      <c r="A1151" s="5" t="s">
        <v>2750</v>
      </c>
      <c r="B1151" s="4">
        <v>1.2299401860894501</v>
      </c>
      <c r="C1151" s="3">
        <v>1.85206884408017E-3</v>
      </c>
      <c r="D1151" s="3"/>
      <c r="E1151" s="3"/>
      <c r="F1151" s="5" t="s">
        <v>999</v>
      </c>
      <c r="G1151" s="4">
        <v>-1.2149689147298699</v>
      </c>
      <c r="H1151" s="3">
        <v>4.8896521014241703E-2</v>
      </c>
    </row>
    <row r="1152" spans="1:8" x14ac:dyDescent="0.3">
      <c r="A1152" s="5" t="s">
        <v>2751</v>
      </c>
      <c r="B1152" s="4">
        <v>1.22964087388582</v>
      </c>
      <c r="C1152" s="3">
        <v>1.06263807896181E-3</v>
      </c>
      <c r="D1152" s="3"/>
      <c r="E1152" s="3"/>
      <c r="F1152" s="5" t="s">
        <v>998</v>
      </c>
      <c r="G1152" s="4">
        <v>-1.2152075352437399</v>
      </c>
      <c r="H1152" s="3">
        <v>3.1165251102094902E-3</v>
      </c>
    </row>
    <row r="1153" spans="1:8" x14ac:dyDescent="0.3">
      <c r="A1153" s="5" t="s">
        <v>2752</v>
      </c>
      <c r="B1153" s="4">
        <v>1.2290155682784101</v>
      </c>
      <c r="C1153" s="3">
        <v>7.4181535289042097E-3</v>
      </c>
      <c r="D1153" s="3"/>
      <c r="E1153" s="3"/>
      <c r="F1153" s="5" t="s">
        <v>997</v>
      </c>
      <c r="G1153" s="4">
        <v>-1.2163965363068601</v>
      </c>
      <c r="H1153" s="3">
        <v>9.3003707665614607E-3</v>
      </c>
    </row>
    <row r="1154" spans="1:8" x14ac:dyDescent="0.3">
      <c r="A1154" s="5" t="s">
        <v>2753</v>
      </c>
      <c r="B1154" s="4">
        <v>1.22887988701333</v>
      </c>
      <c r="C1154" s="3">
        <v>1.11306949899644E-2</v>
      </c>
      <c r="D1154" s="3"/>
      <c r="E1154" s="3"/>
      <c r="F1154" s="5" t="s">
        <v>996</v>
      </c>
      <c r="G1154" s="4">
        <v>-1.21649996775931</v>
      </c>
      <c r="H1154" s="3">
        <v>2.9485654006995501E-2</v>
      </c>
    </row>
    <row r="1155" spans="1:8" x14ac:dyDescent="0.3">
      <c r="A1155" s="5" t="s">
        <v>2754</v>
      </c>
      <c r="B1155" s="4">
        <v>1.2272744129019999</v>
      </c>
      <c r="C1155" s="3">
        <v>3.570996596809E-2</v>
      </c>
      <c r="D1155" s="3"/>
      <c r="E1155" s="3"/>
      <c r="F1155" s="5" t="s">
        <v>995</v>
      </c>
      <c r="G1155" s="4">
        <v>-1.2168708651856801</v>
      </c>
      <c r="H1155" s="3">
        <v>5.4060206059762398E-3</v>
      </c>
    </row>
    <row r="1156" spans="1:8" x14ac:dyDescent="0.3">
      <c r="A1156" s="5" t="s">
        <v>1254</v>
      </c>
      <c r="B1156" s="4">
        <v>1.2272467303592101</v>
      </c>
      <c r="C1156" s="3">
        <v>1.4020604831871701E-2</v>
      </c>
      <c r="D1156" s="3"/>
      <c r="E1156" s="3"/>
      <c r="F1156" s="5" t="s">
        <v>994</v>
      </c>
      <c r="G1156" s="4">
        <v>-1.2186422726530599</v>
      </c>
      <c r="H1156" s="3">
        <v>2.3762591312871399E-3</v>
      </c>
    </row>
    <row r="1157" spans="1:8" x14ac:dyDescent="0.3">
      <c r="A1157" s="5" t="s">
        <v>2755</v>
      </c>
      <c r="B1157" s="4">
        <v>1.2254402499464601</v>
      </c>
      <c r="C1157" s="3">
        <v>8.0799750085167998E-3</v>
      </c>
      <c r="D1157" s="3"/>
      <c r="E1157" s="3"/>
      <c r="F1157" s="5" t="s">
        <v>993</v>
      </c>
      <c r="G1157" s="4">
        <v>-1.22021356184089</v>
      </c>
      <c r="H1157" s="3">
        <v>1.23455924245834E-2</v>
      </c>
    </row>
    <row r="1158" spans="1:8" x14ac:dyDescent="0.3">
      <c r="A1158" s="5" t="s">
        <v>2756</v>
      </c>
      <c r="B1158" s="4">
        <v>1.22526801405648</v>
      </c>
      <c r="C1158" s="3">
        <v>3.7016803280607101E-2</v>
      </c>
      <c r="D1158" s="3"/>
      <c r="E1158" s="3"/>
      <c r="F1158" s="5" t="s">
        <v>992</v>
      </c>
      <c r="G1158" s="4">
        <v>-1.2224247796110199</v>
      </c>
      <c r="H1158" s="3">
        <v>6.4836126983517598E-3</v>
      </c>
    </row>
    <row r="1159" spans="1:8" x14ac:dyDescent="0.3">
      <c r="A1159" s="5" t="s">
        <v>2757</v>
      </c>
      <c r="B1159" s="4">
        <v>1.2249470261871001</v>
      </c>
      <c r="C1159" s="3">
        <v>9.5588510760431893E-3</v>
      </c>
      <c r="D1159" s="3"/>
      <c r="E1159" s="3"/>
      <c r="F1159" s="5" t="s">
        <v>991</v>
      </c>
      <c r="G1159" s="4">
        <v>-1.22357862641208</v>
      </c>
      <c r="H1159" s="3">
        <v>3.7726010485380199E-2</v>
      </c>
    </row>
    <row r="1160" spans="1:8" x14ac:dyDescent="0.3">
      <c r="A1160" s="5" t="s">
        <v>2758</v>
      </c>
      <c r="B1160" s="4">
        <v>1.2249193474045399</v>
      </c>
      <c r="C1160" s="3">
        <v>8.4919321074029795E-3</v>
      </c>
      <c r="D1160" s="3"/>
      <c r="E1160" s="3"/>
      <c r="F1160" s="5" t="s">
        <v>990</v>
      </c>
      <c r="G1160" s="4">
        <v>-1.2236452307650101</v>
      </c>
      <c r="H1160" s="3">
        <v>4.64548690580621E-2</v>
      </c>
    </row>
    <row r="1161" spans="1:8" x14ac:dyDescent="0.3">
      <c r="A1161" s="5" t="s">
        <v>2759</v>
      </c>
      <c r="B1161" s="4">
        <v>1.22426486519739</v>
      </c>
      <c r="C1161" s="3">
        <v>9.5317500352525494E-3</v>
      </c>
      <c r="D1161" s="3"/>
      <c r="E1161" s="3"/>
      <c r="F1161" s="5" t="s">
        <v>989</v>
      </c>
      <c r="G1161" s="4">
        <v>-1.2239540061810401</v>
      </c>
      <c r="H1161" s="3">
        <v>4.2201497936834802E-2</v>
      </c>
    </row>
    <row r="1162" spans="1:8" x14ac:dyDescent="0.3">
      <c r="A1162" s="5" t="s">
        <v>2760</v>
      </c>
      <c r="B1162" s="4">
        <v>1.22236370701662</v>
      </c>
      <c r="C1162" s="3">
        <v>7.2089467247810199E-3</v>
      </c>
      <c r="D1162" s="3"/>
      <c r="E1162" s="3"/>
      <c r="F1162" s="5" t="s">
        <v>988</v>
      </c>
      <c r="G1162" s="4">
        <v>-1.22554974678364</v>
      </c>
      <c r="H1162" s="3">
        <v>9.0951366544114601E-4</v>
      </c>
    </row>
    <row r="1163" spans="1:8" x14ac:dyDescent="0.3">
      <c r="A1163" s="5" t="s">
        <v>2761</v>
      </c>
      <c r="B1163" s="4">
        <v>1.2208401391133501</v>
      </c>
      <c r="C1163" s="3">
        <v>2.0443929743091799E-2</v>
      </c>
      <c r="D1163" s="3"/>
      <c r="E1163" s="3"/>
      <c r="F1163" s="5" t="s">
        <v>987</v>
      </c>
      <c r="G1163" s="4">
        <v>-1.22580823227261</v>
      </c>
      <c r="H1163" s="3">
        <v>3.7193509402290502E-3</v>
      </c>
    </row>
    <row r="1164" spans="1:8" x14ac:dyDescent="0.3">
      <c r="A1164" s="5" t="s">
        <v>2762</v>
      </c>
      <c r="B1164" s="4">
        <v>1.22063982049219</v>
      </c>
      <c r="C1164" s="3">
        <v>4.4943094215278902E-2</v>
      </c>
      <c r="D1164" s="3"/>
      <c r="E1164" s="3"/>
      <c r="F1164" s="5" t="s">
        <v>986</v>
      </c>
      <c r="G1164" s="4">
        <v>-1.22749842448524</v>
      </c>
      <c r="H1164" s="3">
        <v>2.68374577441771E-2</v>
      </c>
    </row>
    <row r="1165" spans="1:8" x14ac:dyDescent="0.3">
      <c r="A1165" s="5" t="s">
        <v>2763</v>
      </c>
      <c r="B1165" s="4">
        <v>1.2196031675651999</v>
      </c>
      <c r="C1165" s="3">
        <v>3.5791627772230098E-3</v>
      </c>
      <c r="D1165" s="3"/>
      <c r="E1165" s="3"/>
      <c r="F1165" s="5" t="s">
        <v>985</v>
      </c>
      <c r="G1165" s="4">
        <v>-1.22756065798975</v>
      </c>
      <c r="H1165" s="3">
        <v>2.14617229722633E-2</v>
      </c>
    </row>
    <row r="1166" spans="1:8" x14ac:dyDescent="0.3">
      <c r="A1166" s="5" t="s">
        <v>2764</v>
      </c>
      <c r="B1166" s="4">
        <v>1.2194384704461501</v>
      </c>
      <c r="C1166" s="3">
        <v>6.0702655103313996E-3</v>
      </c>
      <c r="D1166" s="3"/>
      <c r="E1166" s="3"/>
      <c r="F1166" s="5" t="s">
        <v>984</v>
      </c>
      <c r="G1166" s="4">
        <v>-1.22836540008882</v>
      </c>
      <c r="H1166" s="3">
        <v>3.8279719053130198E-2</v>
      </c>
    </row>
    <row r="1167" spans="1:8" x14ac:dyDescent="0.3">
      <c r="A1167" s="5" t="s">
        <v>2765</v>
      </c>
      <c r="B1167" s="4">
        <v>1.2189130882486201</v>
      </c>
      <c r="C1167" s="3">
        <v>7.8166344620463795E-4</v>
      </c>
      <c r="D1167" s="3"/>
      <c r="E1167" s="3"/>
      <c r="F1167" s="5" t="s">
        <v>983</v>
      </c>
      <c r="G1167" s="4">
        <v>-1.2295669111411101</v>
      </c>
      <c r="H1167" s="3">
        <v>6.4656067688043098E-3</v>
      </c>
    </row>
    <row r="1168" spans="1:8" x14ac:dyDescent="0.3">
      <c r="A1168" s="5" t="s">
        <v>2766</v>
      </c>
      <c r="B1168" s="4">
        <v>1.2181546495211699</v>
      </c>
      <c r="C1168" s="3">
        <v>3.7699931535255499E-2</v>
      </c>
      <c r="D1168" s="3"/>
      <c r="E1168" s="3"/>
      <c r="F1168" s="5" t="s">
        <v>982</v>
      </c>
      <c r="G1168" s="4">
        <v>-1.23579288360866</v>
      </c>
      <c r="H1168" s="3">
        <v>3.57815434701012E-2</v>
      </c>
    </row>
    <row r="1169" spans="1:8" x14ac:dyDescent="0.3">
      <c r="A1169" s="5" t="s">
        <v>2767</v>
      </c>
      <c r="B1169" s="4">
        <v>1.21809595979951</v>
      </c>
      <c r="C1169" s="3">
        <v>1.91683478829404E-2</v>
      </c>
      <c r="D1169" s="3"/>
      <c r="E1169" s="3"/>
      <c r="F1169" s="5" t="s">
        <v>981</v>
      </c>
      <c r="G1169" s="4">
        <v>-1.2359858112405999</v>
      </c>
      <c r="H1169" s="3">
        <v>8.1784155167721698E-3</v>
      </c>
    </row>
    <row r="1170" spans="1:8" x14ac:dyDescent="0.3">
      <c r="A1170" s="5" t="s">
        <v>2768</v>
      </c>
      <c r="B1170" s="4">
        <v>1.2165841689255401</v>
      </c>
      <c r="C1170" s="3">
        <v>4.3979622453803498E-3</v>
      </c>
      <c r="D1170" s="3"/>
      <c r="E1170" s="3"/>
      <c r="F1170" s="5" t="s">
        <v>980</v>
      </c>
      <c r="G1170" s="4">
        <v>-1.23747510268654</v>
      </c>
      <c r="H1170" s="3">
        <v>1.24120362117999E-2</v>
      </c>
    </row>
    <row r="1171" spans="1:8" x14ac:dyDescent="0.3">
      <c r="A1171" s="5" t="s">
        <v>2769</v>
      </c>
      <c r="B1171" s="4">
        <v>1.2155630368758901</v>
      </c>
      <c r="C1171" s="3">
        <v>3.95031496460461E-2</v>
      </c>
      <c r="D1171" s="3"/>
      <c r="E1171" s="3"/>
      <c r="F1171" s="5" t="s">
        <v>979</v>
      </c>
      <c r="G1171" s="4">
        <v>-1.23758889623494</v>
      </c>
      <c r="H1171" s="3">
        <v>1.5922456892143898E-2</v>
      </c>
    </row>
    <row r="1172" spans="1:8" x14ac:dyDescent="0.3">
      <c r="A1172" s="5" t="s">
        <v>2770</v>
      </c>
      <c r="B1172" s="4">
        <v>1.21434339279314</v>
      </c>
      <c r="C1172" s="3">
        <v>3.7920598806226E-3</v>
      </c>
      <c r="D1172" s="3"/>
      <c r="E1172" s="3"/>
      <c r="F1172" s="5" t="s">
        <v>978</v>
      </c>
      <c r="G1172" s="4">
        <v>-1.23859090408612</v>
      </c>
      <c r="H1172" s="3">
        <v>3.4184813930376097E-2</v>
      </c>
    </row>
    <row r="1173" spans="1:8" x14ac:dyDescent="0.3">
      <c r="A1173" s="5" t="s">
        <v>2771</v>
      </c>
      <c r="B1173" s="4">
        <v>1.2132494834773899</v>
      </c>
      <c r="C1173" s="3">
        <v>2.15351310601089E-2</v>
      </c>
      <c r="D1173" s="3"/>
      <c r="E1173" s="3"/>
      <c r="F1173" s="5" t="s">
        <v>977</v>
      </c>
      <c r="G1173" s="4">
        <v>-1.2392346445917599</v>
      </c>
      <c r="H1173" s="3">
        <v>1.0573190481963399E-2</v>
      </c>
    </row>
    <row r="1174" spans="1:8" x14ac:dyDescent="0.3">
      <c r="A1174" s="5" t="s">
        <v>2772</v>
      </c>
      <c r="B1174" s="4">
        <v>1.20980340923206</v>
      </c>
      <c r="C1174" s="3">
        <v>1.78488179103506E-2</v>
      </c>
      <c r="D1174" s="3"/>
      <c r="E1174" s="3"/>
      <c r="F1174" s="5" t="s">
        <v>976</v>
      </c>
      <c r="G1174" s="4">
        <v>-1.2394458658588301</v>
      </c>
      <c r="H1174" s="3">
        <v>1.99477686734426E-3</v>
      </c>
    </row>
    <row r="1175" spans="1:8" x14ac:dyDescent="0.3">
      <c r="A1175" s="5" t="s">
        <v>2773</v>
      </c>
      <c r="B1175" s="4">
        <v>1.20965792823993</v>
      </c>
      <c r="C1175" s="3">
        <v>1.94910728996463E-2</v>
      </c>
      <c r="D1175" s="3"/>
      <c r="E1175" s="3"/>
      <c r="F1175" s="5" t="s">
        <v>975</v>
      </c>
      <c r="G1175" s="4">
        <v>-1.24176869822335</v>
      </c>
      <c r="H1175" s="3">
        <v>1.3803460572987499E-2</v>
      </c>
    </row>
    <row r="1176" spans="1:8" x14ac:dyDescent="0.3">
      <c r="A1176" s="5" t="s">
        <v>2774</v>
      </c>
      <c r="B1176" s="4">
        <v>1.2093377927007101</v>
      </c>
      <c r="C1176" s="3">
        <v>4.6506661726042203E-3</v>
      </c>
      <c r="D1176" s="3"/>
      <c r="E1176" s="3"/>
      <c r="F1176" s="5" t="s">
        <v>974</v>
      </c>
      <c r="G1176" s="4">
        <v>-1.2418545527456799</v>
      </c>
      <c r="H1176" s="3">
        <v>3.3270381751386503E-2</v>
      </c>
    </row>
    <row r="1177" spans="1:8" x14ac:dyDescent="0.3">
      <c r="A1177" s="5" t="s">
        <v>1710</v>
      </c>
      <c r="B1177" s="4">
        <v>1.20767234681493</v>
      </c>
      <c r="C1177" s="3">
        <v>3.0276965162216299E-2</v>
      </c>
      <c r="D1177" s="3"/>
      <c r="E1177" s="3"/>
      <c r="F1177" s="5" t="s">
        <v>973</v>
      </c>
      <c r="G1177" s="4">
        <v>-1.2444130598776699</v>
      </c>
      <c r="H1177" s="3">
        <v>8.5946532529631095E-3</v>
      </c>
    </row>
    <row r="1178" spans="1:8" x14ac:dyDescent="0.3">
      <c r="A1178" s="5" t="s">
        <v>1420</v>
      </c>
      <c r="B1178" s="4">
        <v>1.20749576347428</v>
      </c>
      <c r="C1178" s="3">
        <v>3.4124585204588602E-2</v>
      </c>
      <c r="D1178" s="3"/>
      <c r="E1178" s="3"/>
      <c r="F1178" s="5" t="s">
        <v>972</v>
      </c>
      <c r="G1178" s="4">
        <v>-1.24453438275465</v>
      </c>
      <c r="H1178" s="3">
        <v>8.4588547296630696E-4</v>
      </c>
    </row>
    <row r="1179" spans="1:8" x14ac:dyDescent="0.3">
      <c r="A1179" s="5" t="s">
        <v>2775</v>
      </c>
      <c r="B1179" s="4">
        <v>1.20689535592407</v>
      </c>
      <c r="C1179" s="3">
        <v>7.3609487964693496E-3</v>
      </c>
      <c r="D1179" s="3"/>
      <c r="E1179" s="3"/>
      <c r="F1179" s="5" t="s">
        <v>971</v>
      </c>
      <c r="G1179" s="4">
        <v>-1.24561732315093</v>
      </c>
      <c r="H1179" s="3">
        <v>1.5026736613082401E-3</v>
      </c>
    </row>
    <row r="1180" spans="1:8" x14ac:dyDescent="0.3">
      <c r="A1180" s="5" t="s">
        <v>2776</v>
      </c>
      <c r="B1180" s="4">
        <v>1.2066214690419701</v>
      </c>
      <c r="C1180" s="3">
        <v>6.2153945926862698E-3</v>
      </c>
      <c r="D1180" s="3"/>
      <c r="E1180" s="3"/>
      <c r="F1180" s="5" t="s">
        <v>970</v>
      </c>
      <c r="G1180" s="4">
        <v>-1.2476129008676999</v>
      </c>
      <c r="H1180" s="3">
        <v>3.3275585946637501E-2</v>
      </c>
    </row>
    <row r="1181" spans="1:8" x14ac:dyDescent="0.3">
      <c r="A1181" s="5" t="s">
        <v>2777</v>
      </c>
      <c r="B1181" s="4">
        <v>1.20624481198413</v>
      </c>
      <c r="C1181" s="3">
        <v>2.0220234290502901E-3</v>
      </c>
      <c r="D1181" s="3"/>
      <c r="E1181" s="3"/>
      <c r="F1181" s="5" t="s">
        <v>969</v>
      </c>
      <c r="G1181" s="4">
        <v>-1.2487090640352201</v>
      </c>
      <c r="H1181" s="3">
        <v>3.2820858709550399E-2</v>
      </c>
    </row>
    <row r="1182" spans="1:8" x14ac:dyDescent="0.3">
      <c r="A1182" s="5" t="s">
        <v>2778</v>
      </c>
      <c r="B1182" s="4">
        <v>1.2052218110906601</v>
      </c>
      <c r="C1182" s="3">
        <v>6.4626970899653198E-3</v>
      </c>
      <c r="D1182" s="3"/>
      <c r="E1182" s="3"/>
      <c r="F1182" s="5" t="s">
        <v>968</v>
      </c>
      <c r="G1182" s="4">
        <v>-1.2488255004062001</v>
      </c>
      <c r="H1182" s="3">
        <v>2.3224889965714301E-3</v>
      </c>
    </row>
    <row r="1183" spans="1:8" x14ac:dyDescent="0.3">
      <c r="A1183" s="5" t="s">
        <v>1358</v>
      </c>
      <c r="B1183" s="4">
        <v>1.20477026213062</v>
      </c>
      <c r="C1183" s="3">
        <v>2.1637020129707898E-3</v>
      </c>
      <c r="D1183" s="3"/>
      <c r="E1183" s="3"/>
      <c r="F1183" s="5" t="s">
        <v>967</v>
      </c>
      <c r="G1183" s="4">
        <v>-1.2492916819008499</v>
      </c>
      <c r="H1183" s="3">
        <v>1.6473881251995899E-2</v>
      </c>
    </row>
    <row r="1184" spans="1:8" x14ac:dyDescent="0.3">
      <c r="A1184" s="5" t="s">
        <v>2779</v>
      </c>
      <c r="B1184" s="4">
        <v>1.2040093258825</v>
      </c>
      <c r="C1184" s="3">
        <v>1.0831419544039199E-2</v>
      </c>
      <c r="D1184" s="3"/>
      <c r="E1184" s="3"/>
      <c r="F1184" s="5" t="s">
        <v>966</v>
      </c>
      <c r="G1184" s="4">
        <v>-1.2494018366941899</v>
      </c>
      <c r="H1184" s="3">
        <v>3.79307283240111E-2</v>
      </c>
    </row>
    <row r="1185" spans="1:8" x14ac:dyDescent="0.3">
      <c r="A1185" s="5" t="s">
        <v>2780</v>
      </c>
      <c r="B1185" s="4">
        <v>1.20344259854328</v>
      </c>
      <c r="C1185" s="3">
        <v>3.819842699835E-2</v>
      </c>
      <c r="D1185" s="3"/>
      <c r="E1185" s="3"/>
      <c r="F1185" s="5" t="s">
        <v>965</v>
      </c>
      <c r="G1185" s="4">
        <v>-1.24976453680847</v>
      </c>
      <c r="H1185" s="3">
        <v>2.3960803601465401E-2</v>
      </c>
    </row>
    <row r="1186" spans="1:8" x14ac:dyDescent="0.3">
      <c r="A1186" s="5" t="s">
        <v>2781</v>
      </c>
      <c r="B1186" s="4">
        <v>1.2033598896950699</v>
      </c>
      <c r="C1186" s="3">
        <v>5.4383299841052604E-3</v>
      </c>
      <c r="D1186" s="3"/>
      <c r="E1186" s="3"/>
      <c r="F1186" s="5" t="s">
        <v>964</v>
      </c>
      <c r="G1186" s="4">
        <v>-1.2502869572664399</v>
      </c>
      <c r="H1186" s="3">
        <v>9.2600104371170396E-3</v>
      </c>
    </row>
    <row r="1187" spans="1:8" x14ac:dyDescent="0.3">
      <c r="A1187" s="5" t="s">
        <v>2782</v>
      </c>
      <c r="B1187" s="4">
        <v>1.2027108975603</v>
      </c>
      <c r="C1187" s="3">
        <v>2.73027844358796E-2</v>
      </c>
      <c r="D1187" s="3"/>
      <c r="E1187" s="3"/>
      <c r="F1187" s="5" t="s">
        <v>963</v>
      </c>
      <c r="G1187" s="4">
        <v>-1.2520039400568701</v>
      </c>
      <c r="H1187" s="3">
        <v>5.1272661948406897E-3</v>
      </c>
    </row>
    <row r="1188" spans="1:8" x14ac:dyDescent="0.3">
      <c r="A1188" s="5" t="s">
        <v>2783</v>
      </c>
      <c r="B1188" s="4">
        <v>1.20041701395344</v>
      </c>
      <c r="C1188" s="3">
        <v>9.0303588736739999E-3</v>
      </c>
      <c r="D1188" s="3"/>
      <c r="E1188" s="3"/>
      <c r="F1188" s="5" t="s">
        <v>962</v>
      </c>
      <c r="G1188" s="4">
        <v>-1.2527289453533601</v>
      </c>
      <c r="H1188" s="3">
        <v>4.5273746600496503E-2</v>
      </c>
    </row>
    <row r="1189" spans="1:8" x14ac:dyDescent="0.3">
      <c r="A1189" s="5" t="s">
        <v>1462</v>
      </c>
      <c r="B1189" s="4">
        <v>1.1999315988350601</v>
      </c>
      <c r="C1189" s="3">
        <v>2.202661622056E-2</v>
      </c>
      <c r="D1189" s="3"/>
      <c r="E1189" s="3"/>
      <c r="F1189" s="5" t="s">
        <v>961</v>
      </c>
      <c r="G1189" s="4">
        <v>-1.2533028870235501</v>
      </c>
      <c r="H1189" s="3">
        <v>8.0645830299002803E-3</v>
      </c>
    </row>
    <row r="1190" spans="1:8" x14ac:dyDescent="0.3">
      <c r="A1190" s="5" t="s">
        <v>2784</v>
      </c>
      <c r="B1190" s="4">
        <v>1.19976763599453</v>
      </c>
      <c r="C1190" s="3">
        <v>1.8611785464317201E-2</v>
      </c>
      <c r="D1190" s="3"/>
      <c r="E1190" s="3"/>
      <c r="F1190" s="5" t="s">
        <v>960</v>
      </c>
      <c r="G1190" s="4">
        <v>-1.25331387202063</v>
      </c>
      <c r="H1190" s="3">
        <v>3.3251123445122099E-2</v>
      </c>
    </row>
    <row r="1191" spans="1:8" x14ac:dyDescent="0.3">
      <c r="A1191" s="5" t="s">
        <v>2785</v>
      </c>
      <c r="B1191" s="4">
        <v>1.19846409242041</v>
      </c>
      <c r="C1191" s="3">
        <v>1.98385712515258E-3</v>
      </c>
      <c r="D1191" s="3"/>
      <c r="E1191" s="3"/>
      <c r="F1191" s="5" t="s">
        <v>959</v>
      </c>
      <c r="G1191" s="4">
        <v>-1.2539651754237799</v>
      </c>
      <c r="H1191" s="3">
        <v>2.1153725738715001E-3</v>
      </c>
    </row>
    <row r="1192" spans="1:8" x14ac:dyDescent="0.3">
      <c r="A1192" s="5" t="s">
        <v>1323</v>
      </c>
      <c r="B1192" s="4">
        <v>1.1979515415141699</v>
      </c>
      <c r="C1192" s="3">
        <v>6.2765832375298296E-3</v>
      </c>
      <c r="D1192" s="3"/>
      <c r="E1192" s="3"/>
      <c r="F1192" s="5" t="s">
        <v>958</v>
      </c>
      <c r="G1192" s="4">
        <v>-1.2549952465257601</v>
      </c>
      <c r="H1192" s="3">
        <v>1.43042931393289E-2</v>
      </c>
    </row>
    <row r="1193" spans="1:8" x14ac:dyDescent="0.3">
      <c r="A1193" s="5" t="s">
        <v>1748</v>
      </c>
      <c r="B1193" s="4">
        <v>1.19726442785109</v>
      </c>
      <c r="C1193" s="3">
        <v>1.98416651497689E-2</v>
      </c>
      <c r="D1193" s="3"/>
      <c r="E1193" s="3"/>
      <c r="F1193" s="5" t="s">
        <v>957</v>
      </c>
      <c r="G1193" s="4">
        <v>-1.25631208330896</v>
      </c>
      <c r="H1193" s="3">
        <v>1.36838882516535E-2</v>
      </c>
    </row>
    <row r="1194" spans="1:8" x14ac:dyDescent="0.3">
      <c r="A1194" s="5" t="s">
        <v>1177</v>
      </c>
      <c r="B1194" s="4">
        <v>1.1965384393185801</v>
      </c>
      <c r="C1194" s="3">
        <v>1.30211175422482E-2</v>
      </c>
      <c r="D1194" s="3"/>
      <c r="E1194" s="3"/>
      <c r="F1194" s="5" t="s">
        <v>956</v>
      </c>
      <c r="G1194" s="4">
        <v>-1.2579991863369999</v>
      </c>
      <c r="H1194" s="3">
        <v>5.2879587790579503E-4</v>
      </c>
    </row>
    <row r="1195" spans="1:8" x14ac:dyDescent="0.3">
      <c r="A1195" s="5" t="s">
        <v>2786</v>
      </c>
      <c r="B1195" s="4">
        <v>1.1933942681127101</v>
      </c>
      <c r="C1195" s="3">
        <v>1.26002791242409E-2</v>
      </c>
      <c r="D1195" s="3"/>
      <c r="E1195" s="3"/>
      <c r="F1195" s="5" t="s">
        <v>955</v>
      </c>
      <c r="G1195" s="4">
        <v>-1.25826094620095</v>
      </c>
      <c r="H1195" s="3">
        <v>2.39151108950123E-2</v>
      </c>
    </row>
    <row r="1196" spans="1:8" x14ac:dyDescent="0.3">
      <c r="A1196" s="5" t="s">
        <v>2787</v>
      </c>
      <c r="B1196" s="4">
        <v>1.1919532073874199</v>
      </c>
      <c r="C1196" s="3">
        <v>6.9676306641080002E-3</v>
      </c>
      <c r="D1196" s="3"/>
      <c r="E1196" s="3"/>
      <c r="F1196" s="5" t="s">
        <v>954</v>
      </c>
      <c r="G1196" s="4">
        <v>-1.2589728694793401</v>
      </c>
      <c r="H1196" s="3">
        <v>3.1495687892272702E-2</v>
      </c>
    </row>
    <row r="1197" spans="1:8" x14ac:dyDescent="0.3">
      <c r="A1197" s="5" t="s">
        <v>2788</v>
      </c>
      <c r="B1197" s="4">
        <v>1.18939850296175</v>
      </c>
      <c r="C1197" s="3">
        <v>3.0003974759452601E-2</v>
      </c>
      <c r="D1197" s="3"/>
      <c r="E1197" s="3"/>
      <c r="F1197" s="5" t="s">
        <v>953</v>
      </c>
      <c r="G1197" s="4">
        <v>-1.26285081314171</v>
      </c>
      <c r="H1197" s="3">
        <v>1.13479341746627E-2</v>
      </c>
    </row>
    <row r="1198" spans="1:8" x14ac:dyDescent="0.3">
      <c r="A1198" s="5" t="s">
        <v>1844</v>
      </c>
      <c r="B1198" s="4">
        <v>1.1882582776269</v>
      </c>
      <c r="C1198" s="3">
        <v>1.9078929081877401E-3</v>
      </c>
      <c r="D1198" s="3"/>
      <c r="E1198" s="3"/>
      <c r="F1198" s="5" t="s">
        <v>952</v>
      </c>
      <c r="G1198" s="4">
        <v>-1.2632114217643999</v>
      </c>
      <c r="H1198" s="3">
        <v>2.3391689428464799E-2</v>
      </c>
    </row>
    <row r="1199" spans="1:8" x14ac:dyDescent="0.3">
      <c r="A1199" s="5" t="s">
        <v>1421</v>
      </c>
      <c r="B1199" s="4">
        <v>1.1859710216747701</v>
      </c>
      <c r="C1199" s="3">
        <v>2.9670054495175801E-2</v>
      </c>
      <c r="D1199" s="3"/>
      <c r="E1199" s="3"/>
      <c r="F1199" s="5" t="s">
        <v>951</v>
      </c>
      <c r="G1199" s="4">
        <v>-1.2632252312393399</v>
      </c>
      <c r="H1199" s="3">
        <v>1.4621551996495501E-2</v>
      </c>
    </row>
    <row r="1200" spans="1:8" x14ac:dyDescent="0.3">
      <c r="A1200" s="5" t="s">
        <v>2789</v>
      </c>
      <c r="B1200" s="4">
        <v>1.1848406398731399</v>
      </c>
      <c r="C1200" s="3">
        <v>1.9183896252823499E-3</v>
      </c>
      <c r="D1200" s="3"/>
      <c r="E1200" s="3"/>
      <c r="F1200" s="5" t="s">
        <v>950</v>
      </c>
      <c r="G1200" s="4">
        <v>-1.2649003028646799</v>
      </c>
      <c r="H1200" s="3">
        <v>2.1912575692118099E-2</v>
      </c>
    </row>
    <row r="1201" spans="1:8" x14ac:dyDescent="0.3">
      <c r="A1201" s="5" t="s">
        <v>1755</v>
      </c>
      <c r="B1201" s="4">
        <v>1.1832367677623401</v>
      </c>
      <c r="C1201" s="3">
        <v>1.4089725244241199E-2</v>
      </c>
      <c r="D1201" s="3"/>
      <c r="E1201" s="3"/>
      <c r="F1201" s="5" t="s">
        <v>949</v>
      </c>
      <c r="G1201" s="4">
        <v>-1.2655330160788401</v>
      </c>
      <c r="H1201" s="3">
        <v>2.29382999652386E-2</v>
      </c>
    </row>
    <row r="1202" spans="1:8" x14ac:dyDescent="0.3">
      <c r="A1202" s="5" t="s">
        <v>2790</v>
      </c>
      <c r="B1202" s="4">
        <v>1.1826801296192799</v>
      </c>
      <c r="C1202" s="3">
        <v>7.8762547624823109E-3</v>
      </c>
      <c r="D1202" s="3"/>
      <c r="E1202" s="3"/>
      <c r="F1202" s="5" t="s">
        <v>948</v>
      </c>
      <c r="G1202" s="4">
        <v>-1.26616269339985</v>
      </c>
      <c r="H1202" s="3">
        <v>1.7112408181588799E-2</v>
      </c>
    </row>
    <row r="1203" spans="1:8" x14ac:dyDescent="0.3">
      <c r="A1203" s="5" t="s">
        <v>2791</v>
      </c>
      <c r="B1203" s="4">
        <v>1.18124062165142</v>
      </c>
      <c r="C1203" s="3">
        <v>7.1265101826736496E-3</v>
      </c>
      <c r="D1203" s="3"/>
      <c r="E1203" s="3"/>
      <c r="F1203" s="5" t="s">
        <v>947</v>
      </c>
      <c r="G1203" s="4">
        <v>-1.26628213249355</v>
      </c>
      <c r="H1203" s="3">
        <v>4.14858856499042E-2</v>
      </c>
    </row>
    <row r="1204" spans="1:8" x14ac:dyDescent="0.3">
      <c r="A1204" s="5" t="s">
        <v>2792</v>
      </c>
      <c r="B1204" s="4">
        <v>1.17975717037723</v>
      </c>
      <c r="C1204" s="3">
        <v>7.8470981721461708E-3</v>
      </c>
      <c r="D1204" s="3"/>
      <c r="E1204" s="3"/>
      <c r="F1204" s="5" t="s">
        <v>946</v>
      </c>
      <c r="G1204" s="4">
        <v>-1.2666969719309999</v>
      </c>
      <c r="H1204" s="3">
        <v>4.1856187669314003E-2</v>
      </c>
    </row>
    <row r="1205" spans="1:8" x14ac:dyDescent="0.3">
      <c r="A1205" s="5" t="s">
        <v>2793</v>
      </c>
      <c r="B1205" s="4">
        <v>1.17918058427227</v>
      </c>
      <c r="C1205" s="3">
        <v>1.5722197606447101E-2</v>
      </c>
      <c r="D1205" s="3"/>
      <c r="E1205" s="3"/>
      <c r="F1205" s="5" t="s">
        <v>945</v>
      </c>
      <c r="G1205" s="4">
        <v>-1.26860146431898</v>
      </c>
      <c r="H1205" s="3">
        <v>6.9571012686124103E-3</v>
      </c>
    </row>
    <row r="1206" spans="1:8" x14ac:dyDescent="0.3">
      <c r="A1206" s="5" t="s">
        <v>2794</v>
      </c>
      <c r="B1206" s="4">
        <v>1.17764634126337</v>
      </c>
      <c r="C1206" s="3">
        <v>1.5090604704324899E-2</v>
      </c>
      <c r="D1206" s="3"/>
      <c r="E1206" s="3"/>
      <c r="F1206" s="5" t="s">
        <v>944</v>
      </c>
      <c r="G1206" s="4">
        <v>-1.26911703034796</v>
      </c>
      <c r="H1206" s="3">
        <v>2.4206414882324501E-2</v>
      </c>
    </row>
    <row r="1207" spans="1:8" x14ac:dyDescent="0.3">
      <c r="A1207" s="5" t="s">
        <v>2795</v>
      </c>
      <c r="B1207" s="4">
        <v>1.17721448592522</v>
      </c>
      <c r="C1207" s="3">
        <v>7.3705324402594998E-3</v>
      </c>
      <c r="D1207" s="3"/>
      <c r="E1207" s="3"/>
      <c r="F1207" s="5" t="s">
        <v>943</v>
      </c>
      <c r="G1207" s="4">
        <v>-1.2698076877736399</v>
      </c>
      <c r="H1207" s="3">
        <v>2.12875333829456E-2</v>
      </c>
    </row>
    <row r="1208" spans="1:8" x14ac:dyDescent="0.3">
      <c r="A1208" s="5" t="s">
        <v>2796</v>
      </c>
      <c r="B1208" s="4">
        <v>1.1765022541629699</v>
      </c>
      <c r="C1208" s="3">
        <v>4.8975221152933603E-2</v>
      </c>
      <c r="D1208" s="3"/>
      <c r="E1208" s="3"/>
      <c r="F1208" s="5" t="s">
        <v>942</v>
      </c>
      <c r="G1208" s="4">
        <v>-1.27066247503804</v>
      </c>
      <c r="H1208" s="3">
        <v>8.5946532529631095E-3</v>
      </c>
    </row>
    <row r="1209" spans="1:8" x14ac:dyDescent="0.3">
      <c r="A1209" s="5" t="s">
        <v>2797</v>
      </c>
      <c r="B1209" s="4">
        <v>1.17474183156145</v>
      </c>
      <c r="C1209" s="3">
        <v>7.4653508767862703E-3</v>
      </c>
      <c r="D1209" s="3"/>
      <c r="E1209" s="3"/>
      <c r="F1209" s="5" t="s">
        <v>941</v>
      </c>
      <c r="G1209" s="4">
        <v>-1.27075175989833</v>
      </c>
      <c r="H1209" s="3">
        <v>1.13159496947848E-2</v>
      </c>
    </row>
    <row r="1210" spans="1:8" x14ac:dyDescent="0.3">
      <c r="A1210" s="5" t="s">
        <v>2798</v>
      </c>
      <c r="B1210" s="4">
        <v>1.17332306456658</v>
      </c>
      <c r="C1210" s="3">
        <v>2.202661622056E-2</v>
      </c>
      <c r="D1210" s="3"/>
      <c r="E1210" s="3"/>
      <c r="F1210" s="5" t="s">
        <v>940</v>
      </c>
      <c r="G1210" s="4">
        <v>-1.2717660394885899</v>
      </c>
      <c r="H1210" s="3">
        <v>4.12239525429691E-3</v>
      </c>
    </row>
    <row r="1211" spans="1:8" x14ac:dyDescent="0.3">
      <c r="A1211" s="5" t="s">
        <v>2799</v>
      </c>
      <c r="B1211" s="4">
        <v>1.1730018517654499</v>
      </c>
      <c r="C1211" s="3">
        <v>3.6631049029574099E-2</v>
      </c>
      <c r="D1211" s="3"/>
      <c r="E1211" s="3"/>
      <c r="F1211" s="5" t="s">
        <v>939</v>
      </c>
      <c r="G1211" s="4">
        <v>-1.27182196753778</v>
      </c>
      <c r="H1211" s="3">
        <v>1.283738678077E-2</v>
      </c>
    </row>
    <row r="1212" spans="1:8" x14ac:dyDescent="0.3">
      <c r="A1212" s="5" t="s">
        <v>2800</v>
      </c>
      <c r="B1212" s="4">
        <v>1.17279222412357</v>
      </c>
      <c r="C1212" s="3">
        <v>4.3810269962297699E-2</v>
      </c>
      <c r="D1212" s="3"/>
      <c r="E1212" s="3"/>
      <c r="F1212" s="5" t="s">
        <v>938</v>
      </c>
      <c r="G1212" s="4">
        <v>-1.2719729941075699</v>
      </c>
      <c r="H1212" s="3">
        <v>1.89062852103925E-2</v>
      </c>
    </row>
    <row r="1213" spans="1:8" x14ac:dyDescent="0.3">
      <c r="A1213" s="5" t="s">
        <v>2801</v>
      </c>
      <c r="B1213" s="4">
        <v>1.1726428991714499</v>
      </c>
      <c r="C1213" s="3">
        <v>2.2997435272665099E-2</v>
      </c>
      <c r="D1213" s="3"/>
      <c r="E1213" s="3"/>
      <c r="F1213" s="5" t="s">
        <v>937</v>
      </c>
      <c r="G1213" s="4">
        <v>-1.27279213757358</v>
      </c>
      <c r="H1213" s="3">
        <v>8.26772747025507E-3</v>
      </c>
    </row>
    <row r="1214" spans="1:8" x14ac:dyDescent="0.3">
      <c r="A1214" s="5" t="s">
        <v>2802</v>
      </c>
      <c r="B1214" s="4">
        <v>1.1722526916439699</v>
      </c>
      <c r="C1214" s="3">
        <v>9.5395966573595392E-3</v>
      </c>
      <c r="D1214" s="3"/>
      <c r="E1214" s="3"/>
      <c r="F1214" s="5" t="s">
        <v>936</v>
      </c>
      <c r="G1214" s="4">
        <v>-1.27346841198162</v>
      </c>
      <c r="H1214" s="3">
        <v>6.6762584142231601E-3</v>
      </c>
    </row>
    <row r="1215" spans="1:8" x14ac:dyDescent="0.3">
      <c r="A1215" s="5" t="s">
        <v>1377</v>
      </c>
      <c r="B1215" s="4">
        <v>1.1700831940617</v>
      </c>
      <c r="C1215" s="3">
        <v>1.43309234411594E-2</v>
      </c>
      <c r="D1215" s="3"/>
      <c r="E1215" s="3"/>
      <c r="F1215" s="5" t="s">
        <v>935</v>
      </c>
      <c r="G1215" s="4">
        <v>-1.27370261423784</v>
      </c>
      <c r="H1215" s="3">
        <v>1.2434573217561E-2</v>
      </c>
    </row>
    <row r="1216" spans="1:8" x14ac:dyDescent="0.3">
      <c r="A1216" s="5" t="s">
        <v>2803</v>
      </c>
      <c r="B1216" s="4">
        <v>1.1688835265478801</v>
      </c>
      <c r="C1216" s="3">
        <v>2.97317012645315E-2</v>
      </c>
      <c r="D1216" s="3"/>
      <c r="E1216" s="3"/>
      <c r="F1216" s="5" t="s">
        <v>934</v>
      </c>
      <c r="G1216" s="4">
        <v>-1.2764567135522</v>
      </c>
      <c r="H1216" s="3">
        <v>1.70617322440994E-2</v>
      </c>
    </row>
    <row r="1217" spans="1:8" x14ac:dyDescent="0.3">
      <c r="A1217" s="5" t="s">
        <v>1153</v>
      </c>
      <c r="B1217" s="4">
        <v>1.1686508755476499</v>
      </c>
      <c r="C1217" s="3">
        <v>2.48866617393203E-2</v>
      </c>
      <c r="D1217" s="3"/>
      <c r="E1217" s="3"/>
      <c r="F1217" s="5" t="s">
        <v>933</v>
      </c>
      <c r="G1217" s="4">
        <v>-1.2773701635374499</v>
      </c>
      <c r="H1217" s="3">
        <v>2.7145219255840899E-2</v>
      </c>
    </row>
    <row r="1218" spans="1:8" x14ac:dyDescent="0.3">
      <c r="A1218" s="5" t="s">
        <v>2804</v>
      </c>
      <c r="B1218" s="4">
        <v>1.1657691622709401</v>
      </c>
      <c r="C1218" s="3">
        <v>1.4343429587815599E-3</v>
      </c>
      <c r="D1218" s="3"/>
      <c r="E1218" s="3"/>
      <c r="F1218" s="5" t="s">
        <v>932</v>
      </c>
      <c r="G1218" s="4">
        <v>-1.2779643701008201</v>
      </c>
      <c r="H1218" s="3">
        <v>7.3322300284627698E-3</v>
      </c>
    </row>
    <row r="1219" spans="1:8" x14ac:dyDescent="0.3">
      <c r="A1219" s="5" t="s">
        <v>1276</v>
      </c>
      <c r="B1219" s="4">
        <v>1.1649150609852099</v>
      </c>
      <c r="C1219" s="3">
        <v>2.0959590431191302E-2</v>
      </c>
      <c r="D1219" s="3"/>
      <c r="E1219" s="3"/>
      <c r="F1219" s="5" t="s">
        <v>931</v>
      </c>
      <c r="G1219" s="4">
        <v>-1.2785448390001299</v>
      </c>
      <c r="H1219" s="3">
        <v>2.9986268520978899E-2</v>
      </c>
    </row>
    <row r="1220" spans="1:8" x14ac:dyDescent="0.3">
      <c r="A1220" s="5" t="s">
        <v>2805</v>
      </c>
      <c r="B1220" s="4">
        <v>1.16481132291508</v>
      </c>
      <c r="C1220" s="3">
        <v>6.9187021821412002E-3</v>
      </c>
      <c r="D1220" s="3"/>
      <c r="E1220" s="3"/>
      <c r="F1220" s="5" t="s">
        <v>930</v>
      </c>
      <c r="G1220" s="4">
        <v>-1.2792330156404199</v>
      </c>
      <c r="H1220" s="3">
        <v>4.5805280388591697E-2</v>
      </c>
    </row>
    <row r="1221" spans="1:8" x14ac:dyDescent="0.3">
      <c r="A1221" s="5" t="s">
        <v>1592</v>
      </c>
      <c r="B1221" s="4">
        <v>1.1633491741847799</v>
      </c>
      <c r="C1221" s="3">
        <v>1.4991843298542201E-2</v>
      </c>
      <c r="D1221" s="3"/>
      <c r="E1221" s="3"/>
      <c r="F1221" s="5" t="s">
        <v>929</v>
      </c>
      <c r="G1221" s="4">
        <v>-1.28017272830766</v>
      </c>
      <c r="H1221" s="3">
        <v>1.5664309606078699E-2</v>
      </c>
    </row>
    <row r="1222" spans="1:8" x14ac:dyDescent="0.3">
      <c r="A1222" s="5" t="s">
        <v>2806</v>
      </c>
      <c r="B1222" s="4">
        <v>1.1633390107585</v>
      </c>
      <c r="C1222" s="3">
        <v>2.9720543343662E-2</v>
      </c>
      <c r="D1222" s="3"/>
      <c r="E1222" s="3"/>
      <c r="F1222" s="5" t="s">
        <v>928</v>
      </c>
      <c r="G1222" s="4">
        <v>-1.28043058770908</v>
      </c>
      <c r="H1222" s="3">
        <v>2.12518552861557E-2</v>
      </c>
    </row>
    <row r="1223" spans="1:8" x14ac:dyDescent="0.3">
      <c r="A1223" s="5" t="s">
        <v>2807</v>
      </c>
      <c r="B1223" s="4">
        <v>1.1630164554875999</v>
      </c>
      <c r="C1223" s="3">
        <v>1.8704213439534802E-2</v>
      </c>
      <c r="D1223" s="3"/>
      <c r="E1223" s="3"/>
      <c r="F1223" s="5" t="s">
        <v>927</v>
      </c>
      <c r="G1223" s="4">
        <v>-1.28051626519492</v>
      </c>
      <c r="H1223" s="3">
        <v>1.3464404009034901E-2</v>
      </c>
    </row>
    <row r="1224" spans="1:8" x14ac:dyDescent="0.3">
      <c r="A1224" s="5" t="s">
        <v>1156</v>
      </c>
      <c r="B1224" s="4">
        <v>1.16088029003486</v>
      </c>
      <c r="C1224" s="3">
        <v>1.6072549839086399E-3</v>
      </c>
      <c r="D1224" s="3"/>
      <c r="E1224" s="3"/>
      <c r="F1224" s="5" t="s">
        <v>926</v>
      </c>
      <c r="G1224" s="4">
        <v>-1.28054715607105</v>
      </c>
      <c r="H1224" s="3">
        <v>1.45236887288571E-3</v>
      </c>
    </row>
    <row r="1225" spans="1:8" x14ac:dyDescent="0.3">
      <c r="A1225" s="5" t="s">
        <v>2808</v>
      </c>
      <c r="B1225" s="4">
        <v>1.15806530028405</v>
      </c>
      <c r="C1225" s="3">
        <v>4.0983310222863899E-3</v>
      </c>
      <c r="D1225" s="3"/>
      <c r="E1225" s="3"/>
      <c r="F1225" s="5" t="s">
        <v>925</v>
      </c>
      <c r="G1225" s="4">
        <v>-1.28243799533947</v>
      </c>
      <c r="H1225" s="3">
        <v>3.5148834290339E-2</v>
      </c>
    </row>
    <row r="1226" spans="1:8" x14ac:dyDescent="0.3">
      <c r="A1226" s="5" t="s">
        <v>1172</v>
      </c>
      <c r="B1226" s="4">
        <v>1.15591369602677</v>
      </c>
      <c r="C1226" s="3">
        <v>1.0014061144221501E-2</v>
      </c>
      <c r="D1226" s="3"/>
      <c r="E1226" s="3"/>
      <c r="F1226" s="5" t="s">
        <v>924</v>
      </c>
      <c r="G1226" s="4">
        <v>-1.2831702925356001</v>
      </c>
      <c r="H1226" s="3">
        <v>1.15731779894689E-2</v>
      </c>
    </row>
    <row r="1227" spans="1:8" x14ac:dyDescent="0.3">
      <c r="A1227" s="5" t="s">
        <v>1237</v>
      </c>
      <c r="B1227" s="4">
        <v>1.1556316590404101</v>
      </c>
      <c r="C1227" s="3">
        <v>4.4806364844339502E-2</v>
      </c>
      <c r="D1227" s="3"/>
      <c r="E1227" s="3"/>
      <c r="F1227" s="5" t="s">
        <v>923</v>
      </c>
      <c r="G1227" s="4">
        <v>-1.2843670489094401</v>
      </c>
      <c r="H1227" s="3">
        <v>2.7651479565098998E-2</v>
      </c>
    </row>
    <row r="1228" spans="1:8" x14ac:dyDescent="0.3">
      <c r="A1228" s="5" t="s">
        <v>2809</v>
      </c>
      <c r="B1228" s="4">
        <v>1.1550685645429</v>
      </c>
      <c r="C1228" s="3">
        <v>4.5471434596801703E-2</v>
      </c>
      <c r="D1228" s="3"/>
      <c r="E1228" s="3"/>
      <c r="F1228" s="5" t="s">
        <v>922</v>
      </c>
      <c r="G1228" s="4">
        <v>-1.2858869038510401</v>
      </c>
      <c r="H1228" s="3">
        <v>3.84579012912383E-2</v>
      </c>
    </row>
    <row r="1229" spans="1:8" x14ac:dyDescent="0.3">
      <c r="A1229" s="5" t="s">
        <v>2810</v>
      </c>
      <c r="B1229" s="4">
        <v>1.1550584607704599</v>
      </c>
      <c r="C1229" s="3">
        <v>2.7605026723625501E-2</v>
      </c>
      <c r="D1229" s="3"/>
      <c r="E1229" s="3"/>
      <c r="F1229" s="5" t="s">
        <v>921</v>
      </c>
      <c r="G1229" s="4">
        <v>-1.2882343903000599</v>
      </c>
      <c r="H1229" s="3">
        <v>2.98938415819411E-2</v>
      </c>
    </row>
    <row r="1230" spans="1:8" x14ac:dyDescent="0.3">
      <c r="A1230" s="5" t="s">
        <v>2811</v>
      </c>
      <c r="B1230" s="4">
        <v>1.1543385839162299</v>
      </c>
      <c r="C1230" s="3">
        <v>1.7414223260394299E-3</v>
      </c>
      <c r="D1230" s="3"/>
      <c r="E1230" s="3"/>
      <c r="F1230" s="5" t="s">
        <v>920</v>
      </c>
      <c r="G1230" s="4">
        <v>-1.29026380945455</v>
      </c>
      <c r="H1230" s="3">
        <v>1.0450945454205001E-3</v>
      </c>
    </row>
    <row r="1231" spans="1:8" x14ac:dyDescent="0.3">
      <c r="A1231" s="5" t="s">
        <v>2812</v>
      </c>
      <c r="B1231" s="4">
        <v>1.15195638367887</v>
      </c>
      <c r="C1231" s="3">
        <v>1.69906849789183E-3</v>
      </c>
      <c r="D1231" s="3"/>
      <c r="E1231" s="3"/>
      <c r="F1231" s="5" t="s">
        <v>919</v>
      </c>
      <c r="G1231" s="4">
        <v>-1.29146189456056</v>
      </c>
      <c r="H1231" s="3">
        <v>1.9216206034895999E-2</v>
      </c>
    </row>
    <row r="1232" spans="1:8" x14ac:dyDescent="0.3">
      <c r="A1232" s="5" t="s">
        <v>1228</v>
      </c>
      <c r="B1232" s="4">
        <v>1.1514145059994001</v>
      </c>
      <c r="C1232" s="3">
        <v>1.4991843298542201E-2</v>
      </c>
      <c r="D1232" s="3"/>
      <c r="E1232" s="3"/>
      <c r="F1232" s="5" t="s">
        <v>918</v>
      </c>
      <c r="G1232" s="4">
        <v>-1.2925356065847</v>
      </c>
      <c r="H1232" s="3">
        <v>4.5848250569400999E-2</v>
      </c>
    </row>
    <row r="1233" spans="1:8" x14ac:dyDescent="0.3">
      <c r="A1233" s="5" t="s">
        <v>2813</v>
      </c>
      <c r="B1233" s="4">
        <v>1.1513630231182399</v>
      </c>
      <c r="C1233" s="3">
        <v>8.4919321074029795E-3</v>
      </c>
      <c r="D1233" s="3"/>
      <c r="E1233" s="3"/>
      <c r="F1233" s="5" t="s">
        <v>917</v>
      </c>
      <c r="G1233" s="4">
        <v>-1.29333291241515</v>
      </c>
      <c r="H1233" s="3">
        <v>3.02567561718965E-2</v>
      </c>
    </row>
    <row r="1234" spans="1:8" x14ac:dyDescent="0.3">
      <c r="A1234" s="5" t="s">
        <v>2814</v>
      </c>
      <c r="B1234" s="4">
        <v>1.1504814190866599</v>
      </c>
      <c r="C1234" s="3">
        <v>2.59274500241044E-2</v>
      </c>
      <c r="D1234" s="3"/>
      <c r="E1234" s="3"/>
      <c r="F1234" s="5" t="s">
        <v>916</v>
      </c>
      <c r="G1234" s="4">
        <v>-1.29430419475164</v>
      </c>
      <c r="H1234" s="3">
        <v>2.9572823499355801E-2</v>
      </c>
    </row>
    <row r="1235" spans="1:8" x14ac:dyDescent="0.3">
      <c r="A1235" s="5" t="s">
        <v>2815</v>
      </c>
      <c r="B1235" s="4">
        <v>1.1489902566096599</v>
      </c>
      <c r="C1235" s="3">
        <v>3.0438723185568901E-2</v>
      </c>
      <c r="D1235" s="3"/>
      <c r="E1235" s="3"/>
      <c r="F1235" s="5" t="s">
        <v>915</v>
      </c>
      <c r="G1235" s="4">
        <v>-1.2945684643675499</v>
      </c>
      <c r="H1235" s="3">
        <v>1.12569390010125E-2</v>
      </c>
    </row>
    <row r="1236" spans="1:8" x14ac:dyDescent="0.3">
      <c r="A1236" s="5" t="s">
        <v>2816</v>
      </c>
      <c r="B1236" s="4">
        <v>1.1483571087483</v>
      </c>
      <c r="C1236" s="3">
        <v>3.1832888129807299E-3</v>
      </c>
      <c r="D1236" s="3"/>
      <c r="E1236" s="3"/>
      <c r="F1236" s="5" t="s">
        <v>914</v>
      </c>
      <c r="G1236" s="4">
        <v>-1.2949314409449899</v>
      </c>
      <c r="H1236" s="3">
        <v>3.5476522066972702E-2</v>
      </c>
    </row>
    <row r="1237" spans="1:8" x14ac:dyDescent="0.3">
      <c r="A1237" s="5" t="s">
        <v>2817</v>
      </c>
      <c r="B1237" s="4">
        <v>1.1480800437674299</v>
      </c>
      <c r="C1237" s="3">
        <v>1.51045472234493E-2</v>
      </c>
      <c r="D1237" s="3"/>
      <c r="E1237" s="3"/>
      <c r="F1237" s="5" t="s">
        <v>913</v>
      </c>
      <c r="G1237" s="4">
        <v>-1.29627181937447</v>
      </c>
      <c r="H1237" s="3">
        <v>1.9617375399657699E-2</v>
      </c>
    </row>
    <row r="1238" spans="1:8" x14ac:dyDescent="0.3">
      <c r="A1238" s="5" t="s">
        <v>2818</v>
      </c>
      <c r="B1238" s="4">
        <v>1.1477925866299401</v>
      </c>
      <c r="C1238" s="3">
        <v>2.77103641965817E-2</v>
      </c>
      <c r="D1238" s="3"/>
      <c r="E1238" s="3"/>
      <c r="F1238" s="5" t="s">
        <v>912</v>
      </c>
      <c r="G1238" s="4">
        <v>-1.2971890715424499</v>
      </c>
      <c r="H1238" s="3">
        <v>4.2107132274914902E-2</v>
      </c>
    </row>
    <row r="1239" spans="1:8" x14ac:dyDescent="0.3">
      <c r="A1239" s="5" t="s">
        <v>2819</v>
      </c>
      <c r="B1239" s="4">
        <v>1.14702131173685</v>
      </c>
      <c r="C1239" s="3">
        <v>4.92970397370084E-2</v>
      </c>
      <c r="D1239" s="3"/>
      <c r="E1239" s="3"/>
      <c r="F1239" s="5" t="s">
        <v>911</v>
      </c>
      <c r="G1239" s="4">
        <v>-1.3004852216398901</v>
      </c>
      <c r="H1239" s="3">
        <v>4.52998696219429E-2</v>
      </c>
    </row>
    <row r="1240" spans="1:8" x14ac:dyDescent="0.3">
      <c r="A1240" s="5" t="s">
        <v>2820</v>
      </c>
      <c r="B1240" s="4">
        <v>1.1469052191732201</v>
      </c>
      <c r="C1240" s="3">
        <v>4.4943094215278902E-2</v>
      </c>
      <c r="D1240" s="3"/>
      <c r="E1240" s="3"/>
      <c r="F1240" s="5" t="s">
        <v>910</v>
      </c>
      <c r="G1240" s="4">
        <v>-1.30120413895781</v>
      </c>
      <c r="H1240" s="3">
        <v>1.79779235022943E-2</v>
      </c>
    </row>
    <row r="1241" spans="1:8" x14ac:dyDescent="0.3">
      <c r="A1241" s="5" t="s">
        <v>1226</v>
      </c>
      <c r="B1241" s="4">
        <v>1.14670271225169</v>
      </c>
      <c r="C1241" s="3">
        <v>2.7003097704771498E-2</v>
      </c>
      <c r="D1241" s="3"/>
      <c r="E1241" s="3"/>
      <c r="F1241" s="5" t="s">
        <v>909</v>
      </c>
      <c r="G1241" s="4">
        <v>-1.3036514708247999</v>
      </c>
      <c r="H1241" s="3">
        <v>1.02202246963121E-2</v>
      </c>
    </row>
    <row r="1242" spans="1:8" x14ac:dyDescent="0.3">
      <c r="A1242" s="5" t="s">
        <v>2821</v>
      </c>
      <c r="B1242" s="4">
        <v>1.1436021046507401</v>
      </c>
      <c r="C1242" s="3">
        <v>1.5402729345624601E-2</v>
      </c>
      <c r="D1242" s="3"/>
      <c r="E1242" s="3"/>
      <c r="F1242" s="5" t="s">
        <v>908</v>
      </c>
      <c r="G1242" s="4">
        <v>-1.30544832770885</v>
      </c>
      <c r="H1242" s="3">
        <v>4.0549651797743896E-3</v>
      </c>
    </row>
    <row r="1243" spans="1:8" x14ac:dyDescent="0.3">
      <c r="A1243" s="5" t="s">
        <v>2822</v>
      </c>
      <c r="B1243" s="4">
        <v>1.14222146374704</v>
      </c>
      <c r="C1243" s="3">
        <v>1.6072549839086399E-3</v>
      </c>
      <c r="D1243" s="3"/>
      <c r="E1243" s="3"/>
      <c r="F1243" s="5" t="s">
        <v>907</v>
      </c>
      <c r="G1243" s="4">
        <v>-1.3073294552391801</v>
      </c>
      <c r="H1243" s="3">
        <v>3.84233339551883E-2</v>
      </c>
    </row>
    <row r="1244" spans="1:8" x14ac:dyDescent="0.3">
      <c r="A1244" s="5" t="s">
        <v>2823</v>
      </c>
      <c r="B1244" s="4">
        <v>1.14123254473889</v>
      </c>
      <c r="C1244" s="3">
        <v>1.6871362644507799E-2</v>
      </c>
      <c r="D1244" s="3"/>
      <c r="E1244" s="3"/>
      <c r="F1244" s="5" t="s">
        <v>906</v>
      </c>
      <c r="G1244" s="4">
        <v>-1.3083388469355399</v>
      </c>
      <c r="H1244" s="3">
        <v>4.7097904711440701E-2</v>
      </c>
    </row>
    <row r="1245" spans="1:8" x14ac:dyDescent="0.3">
      <c r="A1245" s="5" t="s">
        <v>2824</v>
      </c>
      <c r="B1245" s="4">
        <v>1.14062137844462</v>
      </c>
      <c r="C1245" s="3">
        <v>1.13062926717022E-2</v>
      </c>
      <c r="D1245" s="3"/>
      <c r="E1245" s="3"/>
      <c r="F1245" s="5" t="s">
        <v>905</v>
      </c>
      <c r="G1245" s="4">
        <v>-1.3086838202745299</v>
      </c>
      <c r="H1245" s="3">
        <v>4.9189793819230603E-2</v>
      </c>
    </row>
    <row r="1246" spans="1:8" x14ac:dyDescent="0.3">
      <c r="A1246" s="5" t="s">
        <v>1548</v>
      </c>
      <c r="B1246" s="4">
        <v>1.1403995614987299</v>
      </c>
      <c r="C1246" s="3">
        <v>3.44973709447343E-3</v>
      </c>
      <c r="D1246" s="3"/>
      <c r="E1246" s="3"/>
      <c r="F1246" s="5" t="s">
        <v>904</v>
      </c>
      <c r="G1246" s="4">
        <v>-1.31067732236604</v>
      </c>
      <c r="H1246" s="3">
        <v>4.9007542175300102E-2</v>
      </c>
    </row>
    <row r="1247" spans="1:8" x14ac:dyDescent="0.3">
      <c r="A1247" s="5" t="s">
        <v>2825</v>
      </c>
      <c r="B1247" s="4">
        <v>1.13887114935121</v>
      </c>
      <c r="C1247" s="3">
        <v>2.1294889334000699E-2</v>
      </c>
      <c r="D1247" s="3"/>
      <c r="E1247" s="3"/>
      <c r="F1247" s="5" t="s">
        <v>903</v>
      </c>
      <c r="G1247" s="4">
        <v>-1.3120885832773199</v>
      </c>
      <c r="H1247" s="3">
        <v>2.1811505485956499E-2</v>
      </c>
    </row>
    <row r="1248" spans="1:8" x14ac:dyDescent="0.3">
      <c r="A1248" s="5" t="s">
        <v>2826</v>
      </c>
      <c r="B1248" s="4">
        <v>1.13868434208263</v>
      </c>
      <c r="C1248" s="3">
        <v>2.0599609781176E-2</v>
      </c>
      <c r="D1248" s="3"/>
      <c r="E1248" s="3"/>
      <c r="F1248" s="5" t="s">
        <v>902</v>
      </c>
      <c r="G1248" s="4">
        <v>-1.3154512356485599</v>
      </c>
      <c r="H1248" s="3">
        <v>1.72552649142334E-2</v>
      </c>
    </row>
    <row r="1249" spans="1:8" x14ac:dyDescent="0.3">
      <c r="A1249" s="5" t="s">
        <v>2827</v>
      </c>
      <c r="B1249" s="4">
        <v>1.1366903578246199</v>
      </c>
      <c r="C1249" s="3">
        <v>1.6735169748697001E-2</v>
      </c>
      <c r="D1249" s="3"/>
      <c r="E1249" s="3"/>
      <c r="F1249" s="5" t="s">
        <v>901</v>
      </c>
      <c r="G1249" s="4">
        <v>-1.31679870103048</v>
      </c>
      <c r="H1249" s="3">
        <v>4.2806645218123003E-2</v>
      </c>
    </row>
    <row r="1250" spans="1:8" x14ac:dyDescent="0.3">
      <c r="A1250" s="5" t="s">
        <v>2828</v>
      </c>
      <c r="B1250" s="4">
        <v>1.13580548870114</v>
      </c>
      <c r="C1250" s="3">
        <v>1.1573115563584001E-2</v>
      </c>
      <c r="D1250" s="3"/>
      <c r="E1250" s="3"/>
      <c r="F1250" s="5" t="s">
        <v>900</v>
      </c>
      <c r="G1250" s="4">
        <v>-1.3169995776839301</v>
      </c>
      <c r="H1250" s="3">
        <v>7.3235966298724796E-3</v>
      </c>
    </row>
    <row r="1251" spans="1:8" x14ac:dyDescent="0.3">
      <c r="A1251" s="5" t="s">
        <v>2829</v>
      </c>
      <c r="B1251" s="4">
        <v>1.13559526408942</v>
      </c>
      <c r="C1251" s="3">
        <v>3.6123681316571801E-2</v>
      </c>
      <c r="D1251" s="3"/>
      <c r="E1251" s="3"/>
      <c r="F1251" s="5" t="s">
        <v>899</v>
      </c>
      <c r="G1251" s="4">
        <v>-1.3176989720412</v>
      </c>
      <c r="H1251" s="3">
        <v>1.6063703791307101E-3</v>
      </c>
    </row>
    <row r="1252" spans="1:8" x14ac:dyDescent="0.3">
      <c r="A1252" s="5" t="s">
        <v>2830</v>
      </c>
      <c r="B1252" s="4">
        <v>1.12981574565253</v>
      </c>
      <c r="C1252" s="3">
        <v>1.06227143152308E-2</v>
      </c>
      <c r="D1252" s="3"/>
      <c r="E1252" s="3"/>
      <c r="F1252" s="5" t="s">
        <v>898</v>
      </c>
      <c r="G1252" s="4">
        <v>-1.3203243420907</v>
      </c>
      <c r="H1252" s="3">
        <v>7.0102811102549503E-3</v>
      </c>
    </row>
    <row r="1253" spans="1:8" x14ac:dyDescent="0.3">
      <c r="A1253" s="5" t="s">
        <v>2831</v>
      </c>
      <c r="B1253" s="4">
        <v>1.1297260605889199</v>
      </c>
      <c r="C1253" s="3">
        <v>5.7931953298458296E-3</v>
      </c>
      <c r="D1253" s="3"/>
      <c r="E1253" s="3"/>
      <c r="F1253" s="5" t="s">
        <v>897</v>
      </c>
      <c r="G1253" s="4">
        <v>-1.3247285738484</v>
      </c>
      <c r="H1253" s="3">
        <v>3.7320683245994697E-2</v>
      </c>
    </row>
    <row r="1254" spans="1:8" x14ac:dyDescent="0.3">
      <c r="A1254" s="5" t="s">
        <v>2832</v>
      </c>
      <c r="B1254" s="4">
        <v>1.1290261299657101</v>
      </c>
      <c r="C1254" s="3">
        <v>1.1298178327206101E-3</v>
      </c>
      <c r="D1254" s="3"/>
      <c r="E1254" s="3"/>
      <c r="F1254" s="5" t="s">
        <v>896</v>
      </c>
      <c r="G1254" s="4">
        <v>-1.32980249198336</v>
      </c>
      <c r="H1254" s="3">
        <v>3.6895404081043401E-3</v>
      </c>
    </row>
    <row r="1255" spans="1:8" x14ac:dyDescent="0.3">
      <c r="A1255" s="5" t="s">
        <v>2833</v>
      </c>
      <c r="B1255" s="4">
        <v>1.1281527348318501</v>
      </c>
      <c r="C1255" s="3">
        <v>2.8138513358719201E-2</v>
      </c>
      <c r="D1255" s="3"/>
      <c r="E1255" s="3"/>
      <c r="F1255" s="5" t="s">
        <v>895</v>
      </c>
      <c r="G1255" s="4">
        <v>-1.3299207668632</v>
      </c>
      <c r="H1255" s="3">
        <v>1.39655232928741E-2</v>
      </c>
    </row>
    <row r="1256" spans="1:8" x14ac:dyDescent="0.3">
      <c r="A1256" s="5" t="s">
        <v>1465</v>
      </c>
      <c r="B1256" s="4">
        <v>1.1272752256896501</v>
      </c>
      <c r="C1256" s="3">
        <v>2.0984653241002401E-2</v>
      </c>
      <c r="D1256" s="3"/>
      <c r="E1256" s="3"/>
      <c r="F1256" s="5" t="s">
        <v>894</v>
      </c>
      <c r="G1256" s="4">
        <v>-1.3301090005794101</v>
      </c>
      <c r="H1256" s="3">
        <v>6.2945441083981004E-3</v>
      </c>
    </row>
    <row r="1257" spans="1:8" x14ac:dyDescent="0.3">
      <c r="A1257" s="5" t="s">
        <v>1375</v>
      </c>
      <c r="B1257" s="4">
        <v>1.12526470949321</v>
      </c>
      <c r="C1257" s="3">
        <v>2.40112228934985E-2</v>
      </c>
      <c r="D1257" s="3"/>
      <c r="E1257" s="3"/>
      <c r="F1257" s="5" t="s">
        <v>893</v>
      </c>
      <c r="G1257" s="4">
        <v>-1.3320728446222501</v>
      </c>
      <c r="H1257" s="3">
        <v>6.2945441083981004E-3</v>
      </c>
    </row>
    <row r="1258" spans="1:8" x14ac:dyDescent="0.3">
      <c r="A1258" s="5" t="s">
        <v>2834</v>
      </c>
      <c r="B1258" s="4">
        <v>1.12462196067848</v>
      </c>
      <c r="C1258" s="3">
        <v>4.2108554391624003E-3</v>
      </c>
      <c r="D1258" s="3"/>
      <c r="E1258" s="3"/>
      <c r="F1258" s="5" t="s">
        <v>892</v>
      </c>
      <c r="G1258" s="4">
        <v>-1.33259590855482</v>
      </c>
      <c r="H1258" s="3">
        <v>5.3988914323263798E-3</v>
      </c>
    </row>
    <row r="1259" spans="1:8" x14ac:dyDescent="0.3">
      <c r="A1259" s="5" t="s">
        <v>1146</v>
      </c>
      <c r="B1259" s="4">
        <v>1.1234428526681399</v>
      </c>
      <c r="C1259" s="3">
        <v>7.1757282174348402E-3</v>
      </c>
      <c r="D1259" s="3"/>
      <c r="E1259" s="3"/>
      <c r="F1259" s="5" t="s">
        <v>891</v>
      </c>
      <c r="G1259" s="4">
        <v>-1.3336994520144401</v>
      </c>
      <c r="H1259" s="3">
        <v>2.80642184332636E-2</v>
      </c>
    </row>
    <row r="1260" spans="1:8" x14ac:dyDescent="0.3">
      <c r="A1260" s="5" t="s">
        <v>2835</v>
      </c>
      <c r="B1260" s="4">
        <v>1.1214711690283301</v>
      </c>
      <c r="C1260" s="3">
        <v>2.1614013634917901E-2</v>
      </c>
      <c r="D1260" s="3"/>
      <c r="E1260" s="3"/>
      <c r="F1260" s="5" t="s">
        <v>890</v>
      </c>
      <c r="G1260" s="4">
        <v>-1.3346688202529899</v>
      </c>
      <c r="H1260" s="3">
        <v>3.7890404828571499E-2</v>
      </c>
    </row>
    <row r="1261" spans="1:8" x14ac:dyDescent="0.3">
      <c r="A1261" s="5" t="s">
        <v>2836</v>
      </c>
      <c r="B1261" s="4">
        <v>1.12096186013495</v>
      </c>
      <c r="C1261" s="3">
        <v>1.2277267907437399E-2</v>
      </c>
      <c r="D1261" s="3"/>
      <c r="E1261" s="3"/>
      <c r="F1261" s="5" t="s">
        <v>889</v>
      </c>
      <c r="G1261" s="4">
        <v>-1.3352628363841399</v>
      </c>
      <c r="H1261" s="3">
        <v>6.2749416008754597E-3</v>
      </c>
    </row>
    <row r="1262" spans="1:8" x14ac:dyDescent="0.3">
      <c r="A1262" s="5" t="s">
        <v>2837</v>
      </c>
      <c r="B1262" s="4">
        <v>1.11976563534037</v>
      </c>
      <c r="C1262" s="3">
        <v>2.1693463602662E-2</v>
      </c>
      <c r="D1262" s="3"/>
      <c r="E1262" s="3"/>
      <c r="F1262" s="5" t="s">
        <v>888</v>
      </c>
      <c r="G1262" s="4">
        <v>-1.33666862356536</v>
      </c>
      <c r="H1262" s="3">
        <v>4.6704225230478E-2</v>
      </c>
    </row>
    <row r="1263" spans="1:8" x14ac:dyDescent="0.3">
      <c r="A1263" s="5" t="s">
        <v>1344</v>
      </c>
      <c r="B1263" s="4">
        <v>1.11975879744763</v>
      </c>
      <c r="C1263" s="3">
        <v>2.3652382274882901E-2</v>
      </c>
      <c r="D1263" s="3"/>
      <c r="E1263" s="3"/>
      <c r="F1263" s="5" t="s">
        <v>887</v>
      </c>
      <c r="G1263" s="4">
        <v>-1.33718122620224</v>
      </c>
      <c r="H1263" s="3">
        <v>1.3920751783397601E-2</v>
      </c>
    </row>
    <row r="1264" spans="1:8" x14ac:dyDescent="0.3">
      <c r="A1264" s="5" t="s">
        <v>1255</v>
      </c>
      <c r="B1264" s="4">
        <v>1.11760477292364</v>
      </c>
      <c r="C1264" s="3">
        <v>1.5818193485518599E-2</v>
      </c>
      <c r="D1264" s="3"/>
      <c r="E1264" s="3"/>
      <c r="F1264" s="5" t="s">
        <v>886</v>
      </c>
      <c r="G1264" s="4">
        <v>-1.3377668623781001</v>
      </c>
      <c r="H1264" s="3">
        <v>7.3602550517567504E-3</v>
      </c>
    </row>
    <row r="1265" spans="1:8" x14ac:dyDescent="0.3">
      <c r="A1265" s="5" t="s">
        <v>2838</v>
      </c>
      <c r="B1265" s="4">
        <v>1.11723841217899</v>
      </c>
      <c r="C1265" s="3">
        <v>1.6505493735214901E-3</v>
      </c>
      <c r="D1265" s="3"/>
      <c r="E1265" s="3"/>
      <c r="F1265" s="5" t="s">
        <v>885</v>
      </c>
      <c r="G1265" s="4">
        <v>-1.3381753587574601</v>
      </c>
      <c r="H1265" s="3">
        <v>6.6250854748587601E-3</v>
      </c>
    </row>
    <row r="1266" spans="1:8" x14ac:dyDescent="0.3">
      <c r="A1266" s="5" t="s">
        <v>2839</v>
      </c>
      <c r="B1266" s="4">
        <v>1.1161668374774201</v>
      </c>
      <c r="C1266" s="3">
        <v>3.05720216667804E-2</v>
      </c>
      <c r="D1266" s="3"/>
      <c r="E1266" s="3"/>
      <c r="F1266" s="5" t="s">
        <v>884</v>
      </c>
      <c r="G1266" s="4">
        <v>-1.33875243670046</v>
      </c>
      <c r="H1266" s="3">
        <v>4.5073799259321798E-2</v>
      </c>
    </row>
    <row r="1267" spans="1:8" x14ac:dyDescent="0.3">
      <c r="A1267" s="5" t="s">
        <v>2840</v>
      </c>
      <c r="B1267" s="4">
        <v>1.1144290778956001</v>
      </c>
      <c r="C1267" s="3">
        <v>4.2867894320739702E-2</v>
      </c>
      <c r="D1267" s="3"/>
      <c r="E1267" s="3"/>
      <c r="F1267" s="5" t="s">
        <v>883</v>
      </c>
      <c r="G1267" s="4">
        <v>-1.3399588372335101</v>
      </c>
      <c r="H1267" s="3">
        <v>2.3960803601465401E-2</v>
      </c>
    </row>
    <row r="1268" spans="1:8" x14ac:dyDescent="0.3">
      <c r="A1268" s="5" t="s">
        <v>2841</v>
      </c>
      <c r="B1268" s="4">
        <v>1.11429041854002</v>
      </c>
      <c r="C1268" s="3">
        <v>4.4112622651170198E-2</v>
      </c>
      <c r="D1268" s="3"/>
      <c r="E1268" s="3"/>
      <c r="F1268" s="5" t="s">
        <v>882</v>
      </c>
      <c r="G1268" s="4">
        <v>-1.3423523212874899</v>
      </c>
      <c r="H1268" s="3">
        <v>1.38614777963948E-3</v>
      </c>
    </row>
    <row r="1269" spans="1:8" x14ac:dyDescent="0.3">
      <c r="A1269" s="5" t="s">
        <v>2842</v>
      </c>
      <c r="B1269" s="4">
        <v>1.1140962048737499</v>
      </c>
      <c r="C1269" s="3">
        <v>1.63356443880888E-3</v>
      </c>
      <c r="D1269" s="3"/>
      <c r="E1269" s="3"/>
      <c r="F1269" s="5" t="s">
        <v>881</v>
      </c>
      <c r="G1269" s="4">
        <v>-1.3442917252089299</v>
      </c>
      <c r="H1269" s="3">
        <v>2.98822817202598E-2</v>
      </c>
    </row>
    <row r="1270" spans="1:8" x14ac:dyDescent="0.3">
      <c r="A1270" s="5" t="s">
        <v>2843</v>
      </c>
      <c r="B1270" s="4">
        <v>1.11188477465109</v>
      </c>
      <c r="C1270" s="3">
        <v>1.9833314635145701E-2</v>
      </c>
      <c r="D1270" s="3"/>
      <c r="E1270" s="3"/>
      <c r="F1270" s="5" t="s">
        <v>880</v>
      </c>
      <c r="G1270" s="4">
        <v>-1.3444400796657301</v>
      </c>
      <c r="H1270" s="3">
        <v>6.1685960573769295E-4</v>
      </c>
    </row>
    <row r="1271" spans="1:8" x14ac:dyDescent="0.3">
      <c r="A1271" s="5" t="s">
        <v>1247</v>
      </c>
      <c r="B1271" s="4">
        <v>1.1115111786573699</v>
      </c>
      <c r="C1271" s="3">
        <v>4.9000885739406298E-3</v>
      </c>
      <c r="D1271" s="3"/>
      <c r="E1271" s="3"/>
      <c r="F1271" s="5" t="s">
        <v>879</v>
      </c>
      <c r="G1271" s="4">
        <v>-1.346062498227</v>
      </c>
      <c r="H1271" s="3">
        <v>4.9719870526797598E-2</v>
      </c>
    </row>
    <row r="1272" spans="1:8" x14ac:dyDescent="0.3">
      <c r="A1272" s="5" t="s">
        <v>2844</v>
      </c>
      <c r="B1272" s="4">
        <v>1.11106136997611</v>
      </c>
      <c r="C1272" s="3">
        <v>4.0927664338153997E-3</v>
      </c>
      <c r="D1272" s="3"/>
      <c r="E1272" s="3"/>
      <c r="F1272" s="5" t="s">
        <v>878</v>
      </c>
      <c r="G1272" s="4">
        <v>-1.3461062292942501</v>
      </c>
      <c r="H1272" s="3">
        <v>2.43635089243553E-2</v>
      </c>
    </row>
    <row r="1273" spans="1:8" x14ac:dyDescent="0.3">
      <c r="A1273" s="5" t="s">
        <v>2845</v>
      </c>
      <c r="B1273" s="4">
        <v>1.1066518721448</v>
      </c>
      <c r="C1273" s="3">
        <v>3.3149898666102302E-2</v>
      </c>
      <c r="D1273" s="3"/>
      <c r="E1273" s="3"/>
      <c r="F1273" s="5" t="s">
        <v>877</v>
      </c>
      <c r="G1273" s="4">
        <v>-1.34708625911017</v>
      </c>
      <c r="H1273" s="3">
        <v>1.9170218172468001E-2</v>
      </c>
    </row>
    <row r="1274" spans="1:8" x14ac:dyDescent="0.3">
      <c r="A1274" s="5" t="s">
        <v>2846</v>
      </c>
      <c r="B1274" s="4">
        <v>1.1060924167872099</v>
      </c>
      <c r="C1274" s="3">
        <v>1.0809718327105399E-2</v>
      </c>
      <c r="D1274" s="3"/>
      <c r="E1274" s="3"/>
      <c r="F1274" s="5" t="s">
        <v>876</v>
      </c>
      <c r="G1274" s="4">
        <v>-1.34727770680519</v>
      </c>
      <c r="H1274" s="3">
        <v>1.9316133938100701E-2</v>
      </c>
    </row>
    <row r="1275" spans="1:8" x14ac:dyDescent="0.3">
      <c r="A1275" s="5" t="s">
        <v>2847</v>
      </c>
      <c r="B1275" s="4">
        <v>1.1015470172389501</v>
      </c>
      <c r="C1275" s="3">
        <v>4.9979575733752703E-2</v>
      </c>
      <c r="D1275" s="3"/>
      <c r="E1275" s="3"/>
      <c r="F1275" s="5" t="s">
        <v>875</v>
      </c>
      <c r="G1275" s="4">
        <v>-1.3480819774956001</v>
      </c>
      <c r="H1275" s="3">
        <v>4.2612538064729102E-2</v>
      </c>
    </row>
    <row r="1276" spans="1:8" x14ac:dyDescent="0.3">
      <c r="A1276" s="5" t="s">
        <v>2848</v>
      </c>
      <c r="B1276" s="4">
        <v>1.10030428928902</v>
      </c>
      <c r="C1276" s="3">
        <v>7.0914425058436099E-3</v>
      </c>
      <c r="D1276" s="3"/>
      <c r="E1276" s="3"/>
      <c r="F1276" s="5" t="s">
        <v>874</v>
      </c>
      <c r="G1276" s="4">
        <v>-1.3486146052394301</v>
      </c>
      <c r="H1276" s="3">
        <v>2.0647935700090998E-2</v>
      </c>
    </row>
    <row r="1277" spans="1:8" x14ac:dyDescent="0.3">
      <c r="A1277" s="5" t="s">
        <v>2849</v>
      </c>
      <c r="B1277" s="4">
        <v>1.0987476999379899</v>
      </c>
      <c r="C1277" s="3">
        <v>6.1438668660616898E-3</v>
      </c>
      <c r="D1277" s="3"/>
      <c r="E1277" s="3"/>
      <c r="F1277" s="5" t="s">
        <v>873</v>
      </c>
      <c r="G1277" s="4">
        <v>-1.3497396434712501</v>
      </c>
      <c r="H1277" s="3">
        <v>1.6662422690683801E-2</v>
      </c>
    </row>
    <row r="1278" spans="1:8" x14ac:dyDescent="0.3">
      <c r="A1278" s="5" t="s">
        <v>1621</v>
      </c>
      <c r="B1278" s="4">
        <v>1.09716872698795</v>
      </c>
      <c r="C1278" s="3">
        <v>4.4943094215278902E-2</v>
      </c>
      <c r="D1278" s="3"/>
      <c r="E1278" s="3"/>
      <c r="F1278" s="5" t="s">
        <v>872</v>
      </c>
      <c r="G1278" s="4">
        <v>-1.350491314354</v>
      </c>
      <c r="H1278" s="3">
        <v>1.2299889824914699E-3</v>
      </c>
    </row>
    <row r="1279" spans="1:8" x14ac:dyDescent="0.3">
      <c r="A1279" s="5" t="s">
        <v>1427</v>
      </c>
      <c r="B1279" s="4">
        <v>1.0967529182161</v>
      </c>
      <c r="C1279" s="3">
        <v>2.8138513358719201E-2</v>
      </c>
      <c r="D1279" s="3"/>
      <c r="E1279" s="3"/>
      <c r="F1279" s="5" t="s">
        <v>871</v>
      </c>
      <c r="G1279" s="4">
        <v>-1.35082492039221</v>
      </c>
      <c r="H1279" s="3">
        <v>4.5310732324603899E-2</v>
      </c>
    </row>
    <row r="1280" spans="1:8" x14ac:dyDescent="0.3">
      <c r="A1280" s="5" t="s">
        <v>2850</v>
      </c>
      <c r="B1280" s="4">
        <v>1.09509544583798</v>
      </c>
      <c r="C1280" s="3">
        <v>4.8236685790911497E-3</v>
      </c>
      <c r="D1280" s="3"/>
      <c r="E1280" s="3"/>
      <c r="F1280" s="5" t="s">
        <v>870</v>
      </c>
      <c r="G1280" s="4">
        <v>-1.35286183052353</v>
      </c>
      <c r="H1280" s="3">
        <v>4.1656128508670801E-2</v>
      </c>
    </row>
    <row r="1281" spans="1:8" x14ac:dyDescent="0.3">
      <c r="A1281" s="5" t="s">
        <v>1231</v>
      </c>
      <c r="B1281" s="4">
        <v>1.0948203551956399</v>
      </c>
      <c r="C1281" s="3">
        <v>2.48866617393203E-2</v>
      </c>
      <c r="D1281" s="3"/>
      <c r="E1281" s="3"/>
      <c r="F1281" s="5" t="s">
        <v>869</v>
      </c>
      <c r="G1281" s="4">
        <v>-1.3547566490538201</v>
      </c>
      <c r="H1281" s="3">
        <v>5.8732478034818798E-3</v>
      </c>
    </row>
    <row r="1282" spans="1:8" x14ac:dyDescent="0.3">
      <c r="A1282" s="5" t="s">
        <v>1450</v>
      </c>
      <c r="B1282" s="4">
        <v>1.09435422785447</v>
      </c>
      <c r="C1282" s="3">
        <v>2.7796809167865599E-2</v>
      </c>
      <c r="D1282" s="3"/>
      <c r="E1282" s="3"/>
      <c r="F1282" s="5" t="s">
        <v>868</v>
      </c>
      <c r="G1282" s="4">
        <v>-1.3548337304086699</v>
      </c>
      <c r="H1282" s="3">
        <v>2.4594368729214101E-2</v>
      </c>
    </row>
    <row r="1283" spans="1:8" x14ac:dyDescent="0.3">
      <c r="A1283" s="5" t="s">
        <v>1166</v>
      </c>
      <c r="B1283" s="4">
        <v>1.09411153980322</v>
      </c>
      <c r="C1283" s="3">
        <v>1.7228139221980899E-2</v>
      </c>
      <c r="D1283" s="3"/>
      <c r="E1283" s="3"/>
      <c r="F1283" s="5" t="s">
        <v>867</v>
      </c>
      <c r="G1283" s="4">
        <v>-1.35576535345065</v>
      </c>
      <c r="H1283" s="3">
        <v>1.4165730923747E-2</v>
      </c>
    </row>
    <row r="1284" spans="1:8" x14ac:dyDescent="0.3">
      <c r="A1284" s="5" t="s">
        <v>2851</v>
      </c>
      <c r="B1284" s="4">
        <v>1.0903988088613701</v>
      </c>
      <c r="C1284" s="3">
        <v>3.32625398341534E-3</v>
      </c>
      <c r="D1284" s="3"/>
      <c r="E1284" s="3"/>
      <c r="F1284" s="5" t="s">
        <v>866</v>
      </c>
      <c r="G1284" s="4">
        <v>-1.3567509059526099</v>
      </c>
      <c r="H1284" s="3">
        <v>6.6614538027749597E-3</v>
      </c>
    </row>
    <row r="1285" spans="1:8" x14ac:dyDescent="0.3">
      <c r="A1285" s="5" t="s">
        <v>2852</v>
      </c>
      <c r="B1285" s="4">
        <v>1.0878690398802</v>
      </c>
      <c r="C1285" s="3">
        <v>9.6772927162195807E-3</v>
      </c>
      <c r="D1285" s="3"/>
      <c r="E1285" s="3"/>
      <c r="F1285" s="5" t="s">
        <v>865</v>
      </c>
      <c r="G1285" s="4">
        <v>-1.3579335709248299</v>
      </c>
      <c r="H1285" s="3">
        <v>1.9888149573239401E-2</v>
      </c>
    </row>
    <row r="1286" spans="1:8" x14ac:dyDescent="0.3">
      <c r="A1286" s="5" t="s">
        <v>1357</v>
      </c>
      <c r="B1286" s="4">
        <v>1.0877163002169701</v>
      </c>
      <c r="C1286" s="3">
        <v>1.78020253123293E-2</v>
      </c>
      <c r="D1286" s="3"/>
      <c r="E1286" s="3"/>
      <c r="F1286" s="5" t="s">
        <v>864</v>
      </c>
      <c r="G1286" s="4">
        <v>-1.3590524256590399</v>
      </c>
      <c r="H1286" s="3">
        <v>5.4822001034565996E-3</v>
      </c>
    </row>
    <row r="1287" spans="1:8" x14ac:dyDescent="0.3">
      <c r="A1287" s="5" t="s">
        <v>2853</v>
      </c>
      <c r="B1287" s="4">
        <v>1.0869764081659901</v>
      </c>
      <c r="C1287" s="3">
        <v>2.81440168633981E-2</v>
      </c>
      <c r="D1287" s="3"/>
      <c r="E1287" s="3"/>
      <c r="F1287" s="5" t="s">
        <v>863</v>
      </c>
      <c r="G1287" s="4">
        <v>-1.35912860763141</v>
      </c>
      <c r="H1287" s="3">
        <v>6.4416458844598901E-3</v>
      </c>
    </row>
    <row r="1288" spans="1:8" x14ac:dyDescent="0.3">
      <c r="A1288" s="5" t="s">
        <v>2854</v>
      </c>
      <c r="B1288" s="4">
        <v>1.08637610586932</v>
      </c>
      <c r="C1288" s="3">
        <v>4.0391352782997497E-3</v>
      </c>
      <c r="D1288" s="3"/>
      <c r="E1288" s="3"/>
      <c r="F1288" s="5" t="s">
        <v>862</v>
      </c>
      <c r="G1288" s="4">
        <v>-1.35968098046653</v>
      </c>
      <c r="H1288" s="3">
        <v>1.7395312630866501E-2</v>
      </c>
    </row>
    <row r="1289" spans="1:8" x14ac:dyDescent="0.3">
      <c r="A1289" s="5" t="s">
        <v>2855</v>
      </c>
      <c r="B1289" s="4">
        <v>1.0856001723263</v>
      </c>
      <c r="C1289" s="3">
        <v>2.8777361875891999E-3</v>
      </c>
      <c r="D1289" s="3"/>
      <c r="E1289" s="3"/>
      <c r="F1289" s="5" t="s">
        <v>861</v>
      </c>
      <c r="G1289" s="4">
        <v>-1.3599468294780499</v>
      </c>
      <c r="H1289" s="3">
        <v>1.1015077716311999E-2</v>
      </c>
    </row>
    <row r="1290" spans="1:8" x14ac:dyDescent="0.3">
      <c r="A1290" s="5" t="s">
        <v>2856</v>
      </c>
      <c r="B1290" s="4">
        <v>1.08265660173508</v>
      </c>
      <c r="C1290" s="3">
        <v>1.40850638157361E-2</v>
      </c>
      <c r="D1290" s="3"/>
      <c r="E1290" s="3"/>
      <c r="F1290" s="5" t="s">
        <v>860</v>
      </c>
      <c r="G1290" s="4">
        <v>-1.3608922560768999</v>
      </c>
      <c r="H1290" s="3">
        <v>1.72552649142334E-2</v>
      </c>
    </row>
    <row r="1291" spans="1:8" x14ac:dyDescent="0.3">
      <c r="A1291" s="5" t="s">
        <v>2857</v>
      </c>
      <c r="B1291" s="4">
        <v>1.0806926111688699</v>
      </c>
      <c r="C1291" s="3">
        <v>3.09104989050689E-2</v>
      </c>
      <c r="D1291" s="3"/>
      <c r="E1291" s="3"/>
      <c r="F1291" s="5" t="s">
        <v>859</v>
      </c>
      <c r="G1291" s="4">
        <v>-1.3610342966875699</v>
      </c>
      <c r="H1291" s="3">
        <v>1.2763711532724801E-2</v>
      </c>
    </row>
    <row r="1292" spans="1:8" x14ac:dyDescent="0.3">
      <c r="A1292" s="5" t="s">
        <v>1262</v>
      </c>
      <c r="B1292" s="4">
        <v>1.0805086455145201</v>
      </c>
      <c r="C1292" s="3">
        <v>2.12191195301909E-2</v>
      </c>
      <c r="D1292" s="3"/>
      <c r="E1292" s="3"/>
      <c r="F1292" s="5" t="s">
        <v>858</v>
      </c>
      <c r="G1292" s="4">
        <v>-1.3617092799361701</v>
      </c>
      <c r="H1292" s="3">
        <v>3.4012019195111599E-3</v>
      </c>
    </row>
    <row r="1293" spans="1:8" x14ac:dyDescent="0.3">
      <c r="A1293" s="5" t="s">
        <v>2858</v>
      </c>
      <c r="B1293" s="4">
        <v>1.0790165868288699</v>
      </c>
      <c r="C1293" s="3">
        <v>1.32709157753857E-2</v>
      </c>
      <c r="D1293" s="3"/>
      <c r="E1293" s="3"/>
      <c r="F1293" s="5" t="s">
        <v>857</v>
      </c>
      <c r="G1293" s="4">
        <v>-1.36330431254629</v>
      </c>
      <c r="H1293" s="3">
        <v>3.8024253827010902E-4</v>
      </c>
    </row>
    <row r="1294" spans="1:8" x14ac:dyDescent="0.3">
      <c r="A1294" s="5" t="s">
        <v>1197</v>
      </c>
      <c r="B1294" s="4">
        <v>1.07752882899589</v>
      </c>
      <c r="C1294" s="3">
        <v>3.5451705962765201E-2</v>
      </c>
      <c r="D1294" s="3"/>
      <c r="E1294" s="3"/>
      <c r="F1294" s="5" t="s">
        <v>856</v>
      </c>
      <c r="G1294" s="4">
        <v>-1.3672726497322101</v>
      </c>
      <c r="H1294" s="3">
        <v>2.5546024898849798E-3</v>
      </c>
    </row>
    <row r="1295" spans="1:8" x14ac:dyDescent="0.3">
      <c r="A1295" s="5" t="s">
        <v>2859</v>
      </c>
      <c r="B1295" s="4">
        <v>1.07695319635927</v>
      </c>
      <c r="C1295" s="3">
        <v>3.53241459382884E-2</v>
      </c>
      <c r="D1295" s="3"/>
      <c r="E1295" s="3"/>
      <c r="F1295" s="5" t="s">
        <v>855</v>
      </c>
      <c r="G1295" s="4">
        <v>-1.3680012298963</v>
      </c>
      <c r="H1295" s="3">
        <v>1.0427702633644899E-2</v>
      </c>
    </row>
    <row r="1296" spans="1:8" x14ac:dyDescent="0.3">
      <c r="A1296" s="5" t="s">
        <v>2860</v>
      </c>
      <c r="B1296" s="4">
        <v>1.0767144359441001</v>
      </c>
      <c r="C1296" s="3">
        <v>5.90848813073878E-3</v>
      </c>
      <c r="D1296" s="3"/>
      <c r="E1296" s="3"/>
      <c r="F1296" s="5" t="s">
        <v>854</v>
      </c>
      <c r="G1296" s="4">
        <v>-1.3680850662223401</v>
      </c>
      <c r="H1296" s="3">
        <v>3.1495687892272702E-2</v>
      </c>
    </row>
    <row r="1297" spans="1:8" x14ac:dyDescent="0.3">
      <c r="A1297" s="5" t="s">
        <v>2861</v>
      </c>
      <c r="B1297" s="4">
        <v>1.0745414985745201</v>
      </c>
      <c r="C1297" s="3">
        <v>4.0304785268682501E-3</v>
      </c>
      <c r="D1297" s="3"/>
      <c r="E1297" s="3"/>
      <c r="F1297" s="5" t="s">
        <v>853</v>
      </c>
      <c r="G1297" s="4">
        <v>-1.3710131094393201</v>
      </c>
      <c r="H1297" s="3">
        <v>9.3879418014047797E-3</v>
      </c>
    </row>
    <row r="1298" spans="1:8" x14ac:dyDescent="0.3">
      <c r="A1298" s="5" t="s">
        <v>1272</v>
      </c>
      <c r="B1298" s="4">
        <v>1.0710405875745399</v>
      </c>
      <c r="C1298" s="3">
        <v>1.81728231634407E-3</v>
      </c>
      <c r="D1298" s="3"/>
      <c r="E1298" s="3"/>
      <c r="F1298" s="5" t="s">
        <v>852</v>
      </c>
      <c r="G1298" s="4">
        <v>-1.3755182958880201</v>
      </c>
      <c r="H1298" s="3">
        <v>1.91774889876399E-2</v>
      </c>
    </row>
    <row r="1299" spans="1:8" x14ac:dyDescent="0.3">
      <c r="A1299" s="5" t="s">
        <v>2862</v>
      </c>
      <c r="B1299" s="4">
        <v>1.0700476824618499</v>
      </c>
      <c r="C1299" s="3">
        <v>1.34578059751962E-2</v>
      </c>
      <c r="D1299" s="3"/>
      <c r="E1299" s="3"/>
      <c r="F1299" s="5" t="s">
        <v>851</v>
      </c>
      <c r="G1299" s="4">
        <v>-1.3764360507755999</v>
      </c>
      <c r="H1299" s="3">
        <v>1.6467970135015E-3</v>
      </c>
    </row>
    <row r="1300" spans="1:8" x14ac:dyDescent="0.3">
      <c r="A1300" s="5" t="s">
        <v>2863</v>
      </c>
      <c r="B1300" s="4">
        <v>1.06808242075465</v>
      </c>
      <c r="C1300" s="3">
        <v>2.35540641667434E-3</v>
      </c>
      <c r="D1300" s="3"/>
      <c r="E1300" s="3"/>
      <c r="F1300" s="5" t="s">
        <v>850</v>
      </c>
      <c r="G1300" s="4">
        <v>-1.37688620892837</v>
      </c>
      <c r="H1300" s="3">
        <v>4.6000490803473501E-2</v>
      </c>
    </row>
    <row r="1301" spans="1:8" x14ac:dyDescent="0.3">
      <c r="A1301" s="5" t="s">
        <v>2864</v>
      </c>
      <c r="B1301" s="4">
        <v>1.0620222750821799</v>
      </c>
      <c r="C1301" s="3">
        <v>2.5943060820103399E-2</v>
      </c>
      <c r="D1301" s="3"/>
      <c r="E1301" s="3"/>
      <c r="F1301" s="5" t="s">
        <v>849</v>
      </c>
      <c r="G1301" s="4">
        <v>-1.37724444029301</v>
      </c>
      <c r="H1301" s="3">
        <v>6.1997902991500599E-3</v>
      </c>
    </row>
    <row r="1302" spans="1:8" x14ac:dyDescent="0.3">
      <c r="A1302" s="5" t="s">
        <v>2865</v>
      </c>
      <c r="B1302" s="4">
        <v>1.0617962316135301</v>
      </c>
      <c r="C1302" s="3">
        <v>3.38422227424111E-3</v>
      </c>
      <c r="D1302" s="3"/>
      <c r="E1302" s="3"/>
      <c r="F1302" s="5" t="s">
        <v>848</v>
      </c>
      <c r="G1302" s="4">
        <v>-1.37757429640358</v>
      </c>
      <c r="H1302" s="3">
        <v>3.8182721158733402E-3</v>
      </c>
    </row>
    <row r="1303" spans="1:8" x14ac:dyDescent="0.3">
      <c r="A1303" s="5" t="s">
        <v>2866</v>
      </c>
      <c r="B1303" s="4">
        <v>1.06167404899892</v>
      </c>
      <c r="C1303" s="3">
        <v>4.8438865106448702E-2</v>
      </c>
      <c r="D1303" s="3"/>
      <c r="E1303" s="3"/>
      <c r="F1303" s="5" t="s">
        <v>847</v>
      </c>
      <c r="G1303" s="4">
        <v>-1.3801796312385399</v>
      </c>
      <c r="H1303" s="3">
        <v>1.5664309606078699E-2</v>
      </c>
    </row>
    <row r="1304" spans="1:8" x14ac:dyDescent="0.3">
      <c r="A1304" s="5" t="s">
        <v>1321</v>
      </c>
      <c r="B1304" s="4">
        <v>1.0598265311627899</v>
      </c>
      <c r="C1304" s="3">
        <v>1.3792533603505399E-2</v>
      </c>
      <c r="D1304" s="3"/>
      <c r="E1304" s="3"/>
      <c r="F1304" s="5" t="s">
        <v>846</v>
      </c>
      <c r="G1304" s="4">
        <v>-1.3804284981838499</v>
      </c>
      <c r="H1304" s="3">
        <v>9.7032301199786591E-3</v>
      </c>
    </row>
    <row r="1305" spans="1:8" x14ac:dyDescent="0.3">
      <c r="A1305" s="5" t="s">
        <v>1159</v>
      </c>
      <c r="B1305" s="4">
        <v>1.05777181371033</v>
      </c>
      <c r="C1305" s="3">
        <v>3.7493103510457898E-2</v>
      </c>
      <c r="D1305" s="3"/>
      <c r="E1305" s="3"/>
      <c r="F1305" s="5" t="s">
        <v>845</v>
      </c>
      <c r="G1305" s="4">
        <v>-1.38259350069313</v>
      </c>
      <c r="H1305" s="3">
        <v>4.3348837985249001E-4</v>
      </c>
    </row>
    <row r="1306" spans="1:8" x14ac:dyDescent="0.3">
      <c r="A1306" s="5" t="s">
        <v>2867</v>
      </c>
      <c r="B1306" s="4">
        <v>1.0567597581677399</v>
      </c>
      <c r="C1306" s="3">
        <v>9.0592816851520104E-3</v>
      </c>
      <c r="D1306" s="3"/>
      <c r="E1306" s="3"/>
      <c r="F1306" s="5" t="s">
        <v>844</v>
      </c>
      <c r="G1306" s="4">
        <v>-1.3831538085094</v>
      </c>
      <c r="H1306" s="3">
        <v>6.6762584142231601E-3</v>
      </c>
    </row>
    <row r="1307" spans="1:8" x14ac:dyDescent="0.3">
      <c r="A1307" s="5" t="s">
        <v>1441</v>
      </c>
      <c r="B1307" s="4">
        <v>1.05651919828159</v>
      </c>
      <c r="C1307" s="3">
        <v>2.8637306608812799E-3</v>
      </c>
      <c r="D1307" s="3"/>
      <c r="E1307" s="3"/>
      <c r="F1307" s="5" t="s">
        <v>843</v>
      </c>
      <c r="G1307" s="4">
        <v>-1.3833287268584</v>
      </c>
      <c r="H1307" s="3">
        <v>3.7323539690080801E-2</v>
      </c>
    </row>
    <row r="1308" spans="1:8" x14ac:dyDescent="0.3">
      <c r="A1308" s="5" t="s">
        <v>2868</v>
      </c>
      <c r="B1308" s="4">
        <v>1.05169944662336</v>
      </c>
      <c r="C1308" s="3">
        <v>1.8227156476219E-2</v>
      </c>
      <c r="D1308" s="3"/>
      <c r="E1308" s="3"/>
      <c r="F1308" s="5" t="s">
        <v>842</v>
      </c>
      <c r="G1308" s="4">
        <v>-1.38500970446949</v>
      </c>
      <c r="H1308" s="3">
        <v>5.7651180235626896E-3</v>
      </c>
    </row>
    <row r="1309" spans="1:8" x14ac:dyDescent="0.3">
      <c r="A1309" s="5" t="s">
        <v>2869</v>
      </c>
      <c r="B1309" s="4">
        <v>1.05121287679971</v>
      </c>
      <c r="C1309" s="3">
        <v>4.7678421682277802E-2</v>
      </c>
      <c r="D1309" s="3"/>
      <c r="E1309" s="3"/>
      <c r="F1309" s="5" t="s">
        <v>841</v>
      </c>
      <c r="G1309" s="4">
        <v>-1.3850143530263801</v>
      </c>
      <c r="H1309" s="3">
        <v>7.4007583140794104E-3</v>
      </c>
    </row>
    <row r="1310" spans="1:8" x14ac:dyDescent="0.3">
      <c r="A1310" s="5" t="s">
        <v>2870</v>
      </c>
      <c r="B1310" s="4">
        <v>1.05072155513471</v>
      </c>
      <c r="C1310" s="3">
        <v>9.6683715721781506E-3</v>
      </c>
      <c r="D1310" s="3"/>
      <c r="E1310" s="3"/>
      <c r="F1310" s="5" t="s">
        <v>840</v>
      </c>
      <c r="G1310" s="4">
        <v>-1.38526584760069</v>
      </c>
      <c r="H1310" s="3">
        <v>1.36218994383692E-2</v>
      </c>
    </row>
    <row r="1311" spans="1:8" x14ac:dyDescent="0.3">
      <c r="A1311" s="5" t="s">
        <v>1263</v>
      </c>
      <c r="B1311" s="4">
        <v>1.04809521410773</v>
      </c>
      <c r="C1311" s="3">
        <v>1.6869792388350801E-2</v>
      </c>
      <c r="D1311" s="3"/>
      <c r="E1311" s="3"/>
      <c r="F1311" s="5" t="s">
        <v>839</v>
      </c>
      <c r="G1311" s="4">
        <v>-1.38600921638549</v>
      </c>
      <c r="H1311" s="3">
        <v>4.7204314665657401E-2</v>
      </c>
    </row>
    <row r="1312" spans="1:8" x14ac:dyDescent="0.3">
      <c r="A1312" s="5" t="s">
        <v>2871</v>
      </c>
      <c r="B1312" s="4">
        <v>1.04742646681851</v>
      </c>
      <c r="C1312" s="3">
        <v>4.0883936785632999E-2</v>
      </c>
      <c r="D1312" s="3"/>
      <c r="E1312" s="3"/>
      <c r="F1312" s="5" t="s">
        <v>838</v>
      </c>
      <c r="G1312" s="4">
        <v>-1.38601885679059</v>
      </c>
      <c r="H1312" s="3">
        <v>2.4946173812345099E-3</v>
      </c>
    </row>
    <row r="1313" spans="1:8" x14ac:dyDescent="0.3">
      <c r="A1313" s="5" t="s">
        <v>2872</v>
      </c>
      <c r="B1313" s="4">
        <v>1.04617559791284</v>
      </c>
      <c r="C1313" s="3">
        <v>2.0115415967426799E-2</v>
      </c>
      <c r="D1313" s="3"/>
      <c r="E1313" s="3"/>
      <c r="F1313" s="5" t="s">
        <v>837</v>
      </c>
      <c r="G1313" s="4">
        <v>-1.38853588235421</v>
      </c>
      <c r="H1313" s="3">
        <v>2.04127378927027E-2</v>
      </c>
    </row>
    <row r="1314" spans="1:8" x14ac:dyDescent="0.3">
      <c r="A1314" s="5" t="s">
        <v>1244</v>
      </c>
      <c r="B1314" s="4">
        <v>1.0461719606790001</v>
      </c>
      <c r="C1314" s="3">
        <v>3.0428842195705801E-3</v>
      </c>
      <c r="D1314" s="3"/>
      <c r="E1314" s="3"/>
      <c r="F1314" s="5" t="s">
        <v>836</v>
      </c>
      <c r="G1314" s="4">
        <v>-1.3899206261496999</v>
      </c>
      <c r="H1314" s="3">
        <v>1.49408113798154E-3</v>
      </c>
    </row>
    <row r="1315" spans="1:8" x14ac:dyDescent="0.3">
      <c r="A1315" s="5" t="s">
        <v>2873</v>
      </c>
      <c r="B1315" s="4">
        <v>1.04602310395374</v>
      </c>
      <c r="C1315" s="3">
        <v>6.8065743749935901E-3</v>
      </c>
      <c r="D1315" s="3"/>
      <c r="E1315" s="3"/>
      <c r="F1315" s="5" t="s">
        <v>835</v>
      </c>
      <c r="G1315" s="4">
        <v>-1.3919672349896199</v>
      </c>
      <c r="H1315" s="3">
        <v>6.6762584142231601E-3</v>
      </c>
    </row>
    <row r="1316" spans="1:8" x14ac:dyDescent="0.3">
      <c r="A1316" s="5" t="s">
        <v>2874</v>
      </c>
      <c r="B1316" s="4">
        <v>1.0450479133698101</v>
      </c>
      <c r="C1316" s="3">
        <v>8.4919321074029795E-3</v>
      </c>
      <c r="D1316" s="3"/>
      <c r="E1316" s="3"/>
      <c r="F1316" s="5" t="s">
        <v>834</v>
      </c>
      <c r="G1316" s="4">
        <v>-1.3935294107869101</v>
      </c>
      <c r="H1316" s="3">
        <v>1.6517017859719599E-2</v>
      </c>
    </row>
    <row r="1317" spans="1:8" x14ac:dyDescent="0.3">
      <c r="A1317" s="5" t="s">
        <v>2875</v>
      </c>
      <c r="B1317" s="4">
        <v>1.0439869441031999</v>
      </c>
      <c r="C1317" s="3">
        <v>2.7931776771704001E-2</v>
      </c>
      <c r="D1317" s="3"/>
      <c r="E1317" s="3"/>
      <c r="F1317" s="5" t="s">
        <v>833</v>
      </c>
      <c r="G1317" s="4">
        <v>-1.3939664021938201</v>
      </c>
      <c r="H1317" s="3">
        <v>6.8801625170697798E-3</v>
      </c>
    </row>
    <row r="1318" spans="1:8" x14ac:dyDescent="0.3">
      <c r="A1318" s="5" t="s">
        <v>2876</v>
      </c>
      <c r="B1318" s="4">
        <v>1.04397678554886</v>
      </c>
      <c r="C1318" s="3">
        <v>2.63302366380912E-3</v>
      </c>
      <c r="D1318" s="3"/>
      <c r="E1318" s="3"/>
      <c r="F1318" s="5" t="s">
        <v>832</v>
      </c>
      <c r="G1318" s="4">
        <v>-1.39453612267875</v>
      </c>
      <c r="H1318" s="3">
        <v>2.3039014303642399E-2</v>
      </c>
    </row>
    <row r="1319" spans="1:8" x14ac:dyDescent="0.3">
      <c r="A1319" s="5" t="s">
        <v>2877</v>
      </c>
      <c r="B1319" s="4">
        <v>1.0426532942396001</v>
      </c>
      <c r="C1319" s="3">
        <v>2.2260211657042801E-2</v>
      </c>
      <c r="D1319" s="3"/>
      <c r="E1319" s="3"/>
      <c r="F1319" s="5" t="s">
        <v>831</v>
      </c>
      <c r="G1319" s="4">
        <v>-1.3953644224416399</v>
      </c>
      <c r="H1319" s="3">
        <v>1.36218994383692E-2</v>
      </c>
    </row>
    <row r="1320" spans="1:8" x14ac:dyDescent="0.3">
      <c r="A1320" s="5" t="s">
        <v>1318</v>
      </c>
      <c r="B1320" s="4">
        <v>1.0400740254917999</v>
      </c>
      <c r="C1320" s="3">
        <v>3.0802118828525099E-2</v>
      </c>
      <c r="D1320" s="3"/>
      <c r="E1320" s="3"/>
      <c r="F1320" s="5" t="s">
        <v>830</v>
      </c>
      <c r="G1320" s="4">
        <v>-1.39552897315254</v>
      </c>
      <c r="H1320" s="3">
        <v>1.32243818180142E-2</v>
      </c>
    </row>
    <row r="1321" spans="1:8" x14ac:dyDescent="0.3">
      <c r="A1321" s="5" t="s">
        <v>2878</v>
      </c>
      <c r="B1321" s="4">
        <v>1.0398328940769399</v>
      </c>
      <c r="C1321" s="3">
        <v>3.9987594663703198E-2</v>
      </c>
      <c r="D1321" s="3"/>
      <c r="E1321" s="3"/>
      <c r="F1321" s="5" t="s">
        <v>829</v>
      </c>
      <c r="G1321" s="4">
        <v>-1.3983668170574199</v>
      </c>
      <c r="H1321" s="3">
        <v>3.4194546702564798E-3</v>
      </c>
    </row>
    <row r="1322" spans="1:8" x14ac:dyDescent="0.3">
      <c r="A1322" s="5" t="s">
        <v>2879</v>
      </c>
      <c r="B1322" s="4">
        <v>1.03391707115788</v>
      </c>
      <c r="C1322" s="3">
        <v>2.3376792921778598E-2</v>
      </c>
      <c r="D1322" s="3"/>
      <c r="E1322" s="3"/>
      <c r="F1322" s="5" t="s">
        <v>828</v>
      </c>
      <c r="G1322" s="4">
        <v>-1.3986720989392301</v>
      </c>
      <c r="H1322" s="3">
        <v>5.5929875389232201E-3</v>
      </c>
    </row>
    <row r="1323" spans="1:8" x14ac:dyDescent="0.3">
      <c r="A1323" s="5" t="s">
        <v>1557</v>
      </c>
      <c r="B1323" s="4">
        <v>1.0320351953960201</v>
      </c>
      <c r="C1323" s="3">
        <v>9.4599886217741694E-3</v>
      </c>
      <c r="D1323" s="3"/>
      <c r="E1323" s="3"/>
      <c r="F1323" s="5" t="s">
        <v>827</v>
      </c>
      <c r="G1323" s="4">
        <v>-1.4016855150451899</v>
      </c>
      <c r="H1323" s="3">
        <v>3.32145086877119E-4</v>
      </c>
    </row>
    <row r="1324" spans="1:8" x14ac:dyDescent="0.3">
      <c r="A1324" s="5" t="s">
        <v>2880</v>
      </c>
      <c r="B1324" s="4">
        <v>1.0318616880342</v>
      </c>
      <c r="C1324" s="3">
        <v>3.1912611803486202E-2</v>
      </c>
      <c r="D1324" s="3"/>
      <c r="E1324" s="3"/>
      <c r="F1324" s="5" t="s">
        <v>826</v>
      </c>
      <c r="G1324" s="4">
        <v>-1.40526953970826</v>
      </c>
      <c r="H1324" s="3">
        <v>1.6866732319431501E-2</v>
      </c>
    </row>
    <row r="1325" spans="1:8" x14ac:dyDescent="0.3">
      <c r="A1325" s="5" t="s">
        <v>2881</v>
      </c>
      <c r="B1325" s="4">
        <v>1.02654011989765</v>
      </c>
      <c r="C1325" s="3">
        <v>7.1780251961955401E-3</v>
      </c>
      <c r="D1325" s="3"/>
      <c r="E1325" s="3"/>
      <c r="F1325" s="5" t="s">
        <v>825</v>
      </c>
      <c r="G1325" s="4">
        <v>-1.4054367923587201</v>
      </c>
      <c r="H1325" s="3">
        <v>3.0206670190689698E-3</v>
      </c>
    </row>
    <row r="1326" spans="1:8" x14ac:dyDescent="0.3">
      <c r="A1326" s="5" t="s">
        <v>2882</v>
      </c>
      <c r="B1326" s="4">
        <v>1.0206665760870599</v>
      </c>
      <c r="C1326" s="3">
        <v>2.4018862006851702E-2</v>
      </c>
      <c r="D1326" s="3"/>
      <c r="E1326" s="3"/>
      <c r="F1326" s="5" t="s">
        <v>824</v>
      </c>
      <c r="G1326" s="4">
        <v>-1.40575542633088</v>
      </c>
      <c r="H1326" s="3">
        <v>1.20460995732903E-2</v>
      </c>
    </row>
    <row r="1327" spans="1:8" x14ac:dyDescent="0.3">
      <c r="A1327" s="5" t="s">
        <v>2883</v>
      </c>
      <c r="B1327" s="4">
        <v>1.0149320665119199</v>
      </c>
      <c r="C1327" s="3">
        <v>3.5587571389384197E-2</v>
      </c>
      <c r="D1327" s="3"/>
      <c r="E1327" s="3"/>
      <c r="F1327" s="5" t="s">
        <v>823</v>
      </c>
      <c r="G1327" s="4">
        <v>-1.40831046333896</v>
      </c>
      <c r="H1327" s="3">
        <v>1.1881428639937399E-2</v>
      </c>
    </row>
    <row r="1328" spans="1:8" x14ac:dyDescent="0.3">
      <c r="A1328" s="5" t="s">
        <v>1447</v>
      </c>
      <c r="B1328" s="4">
        <v>1.00953230295815</v>
      </c>
      <c r="C1328" s="3">
        <v>2.6337878068035898E-2</v>
      </c>
      <c r="D1328" s="3"/>
      <c r="E1328" s="3"/>
      <c r="F1328" s="5" t="s">
        <v>822</v>
      </c>
      <c r="G1328" s="4">
        <v>-1.4083893986033</v>
      </c>
      <c r="H1328" s="3">
        <v>1.94849089720858E-4</v>
      </c>
    </row>
    <row r="1329" spans="1:8" x14ac:dyDescent="0.3">
      <c r="A1329" s="5" t="s">
        <v>2884</v>
      </c>
      <c r="B1329" s="4">
        <v>1.00951128085164</v>
      </c>
      <c r="C1329" s="3">
        <v>3.7380120792293698E-3</v>
      </c>
      <c r="D1329" s="3"/>
      <c r="E1329" s="3"/>
      <c r="F1329" s="5" t="s">
        <v>821</v>
      </c>
      <c r="G1329" s="4">
        <v>-1.4110084596808701</v>
      </c>
      <c r="H1329" s="3">
        <v>1.44343145684841E-2</v>
      </c>
    </row>
    <row r="1330" spans="1:8" x14ac:dyDescent="0.3">
      <c r="A1330" s="5" t="s">
        <v>2885</v>
      </c>
      <c r="B1330" s="4">
        <v>1.0069226654588901</v>
      </c>
      <c r="C1330" s="3">
        <v>2.3520503777596902E-2</v>
      </c>
      <c r="D1330" s="3"/>
      <c r="E1330" s="3"/>
      <c r="F1330" s="5" t="s">
        <v>820</v>
      </c>
      <c r="G1330" s="4">
        <v>-1.4118667792522199</v>
      </c>
      <c r="H1330" s="3">
        <v>4.5061624607646997E-2</v>
      </c>
    </row>
    <row r="1331" spans="1:8" x14ac:dyDescent="0.3">
      <c r="A1331" s="5" t="s">
        <v>2886</v>
      </c>
      <c r="B1331" s="4">
        <v>1.0067101507093601</v>
      </c>
      <c r="C1331" s="3">
        <v>4.8371316161493198E-2</v>
      </c>
      <c r="D1331" s="3"/>
      <c r="E1331" s="3"/>
      <c r="F1331" s="5" t="s">
        <v>819</v>
      </c>
      <c r="G1331" s="4">
        <v>-1.41188106672351</v>
      </c>
      <c r="H1331" s="3">
        <v>8.0645830299002803E-3</v>
      </c>
    </row>
    <row r="1332" spans="1:8" x14ac:dyDescent="0.3">
      <c r="A1332" s="5" t="s">
        <v>2887</v>
      </c>
      <c r="B1332" s="4">
        <v>1.0058761094528901</v>
      </c>
      <c r="C1332" s="3">
        <v>2.8992971869469801E-2</v>
      </c>
      <c r="D1332" s="3"/>
      <c r="E1332" s="3"/>
      <c r="F1332" s="5" t="s">
        <v>818</v>
      </c>
      <c r="G1332" s="4">
        <v>-1.41328578239449</v>
      </c>
      <c r="H1332" s="3">
        <v>8.7734958202224708E-3</v>
      </c>
    </row>
    <row r="1333" spans="1:8" x14ac:dyDescent="0.3">
      <c r="A1333" s="5" t="s">
        <v>2888</v>
      </c>
      <c r="B1333" s="4">
        <v>1.0040187661059199</v>
      </c>
      <c r="C1333" s="3">
        <v>9.2278903161898407E-3</v>
      </c>
      <c r="D1333" s="3"/>
      <c r="E1333" s="3"/>
      <c r="F1333" s="5" t="s">
        <v>817</v>
      </c>
      <c r="G1333" s="4">
        <v>-1.4137000807572599</v>
      </c>
      <c r="H1333" s="3">
        <v>4.1118848424018702E-2</v>
      </c>
    </row>
    <row r="1334" spans="1:8" x14ac:dyDescent="0.3">
      <c r="A1334" s="5" t="s">
        <v>2889</v>
      </c>
      <c r="B1334" s="4">
        <v>-1.0002996666225601</v>
      </c>
      <c r="C1334" s="3">
        <v>4.6648320235185899E-2</v>
      </c>
      <c r="D1334" s="3"/>
      <c r="E1334" s="3"/>
      <c r="F1334" s="5" t="s">
        <v>816</v>
      </c>
      <c r="G1334" s="4">
        <v>-1.4141446538611999</v>
      </c>
      <c r="H1334" s="3">
        <v>2.2436302311389499E-3</v>
      </c>
    </row>
    <row r="1335" spans="1:8" x14ac:dyDescent="0.3">
      <c r="A1335" s="5" t="s">
        <v>677</v>
      </c>
      <c r="B1335" s="4">
        <v>-1.0034634169977501</v>
      </c>
      <c r="C1335" s="3">
        <v>4.1291030889405098E-2</v>
      </c>
      <c r="D1335" s="3"/>
      <c r="E1335" s="3"/>
      <c r="F1335" s="5" t="s">
        <v>815</v>
      </c>
      <c r="G1335" s="4">
        <v>-1.4152300190893901</v>
      </c>
      <c r="H1335" s="3">
        <v>5.1303908006163201E-3</v>
      </c>
    </row>
    <row r="1336" spans="1:8" x14ac:dyDescent="0.3">
      <c r="A1336" s="5" t="s">
        <v>643</v>
      </c>
      <c r="B1336" s="4">
        <v>-1.00484209383136</v>
      </c>
      <c r="C1336" s="3">
        <v>2.3425996364470202E-2</v>
      </c>
      <c r="D1336" s="3"/>
      <c r="E1336" s="3"/>
      <c r="F1336" s="5" t="s">
        <v>814</v>
      </c>
      <c r="G1336" s="4">
        <v>-1.41603881376323</v>
      </c>
      <c r="H1336" s="3">
        <v>5.2271243509523701E-3</v>
      </c>
    </row>
    <row r="1337" spans="1:8" x14ac:dyDescent="0.3">
      <c r="A1337" s="5" t="s">
        <v>2890</v>
      </c>
      <c r="B1337" s="4">
        <v>-1.0109410725109</v>
      </c>
      <c r="C1337" s="3">
        <v>2.1264543522186399E-2</v>
      </c>
      <c r="D1337" s="3"/>
      <c r="E1337" s="3"/>
      <c r="F1337" s="5" t="s">
        <v>813</v>
      </c>
      <c r="G1337" s="4">
        <v>-1.4176748823644101</v>
      </c>
      <c r="H1337" s="3">
        <v>4.07841318875437E-2</v>
      </c>
    </row>
    <row r="1338" spans="1:8" x14ac:dyDescent="0.3">
      <c r="A1338" s="5" t="s">
        <v>2891</v>
      </c>
      <c r="B1338" s="4">
        <v>-1.01140522434419</v>
      </c>
      <c r="C1338" s="3">
        <v>2.51123745012151E-2</v>
      </c>
      <c r="D1338" s="3"/>
      <c r="E1338" s="3"/>
      <c r="F1338" s="5" t="s">
        <v>812</v>
      </c>
      <c r="G1338" s="4">
        <v>-1.41770752628643</v>
      </c>
      <c r="H1338" s="3">
        <v>2.9832460037916E-3</v>
      </c>
    </row>
    <row r="1339" spans="1:8" x14ac:dyDescent="0.3">
      <c r="A1339" s="5" t="s">
        <v>1033</v>
      </c>
      <c r="B1339" s="4">
        <v>-1.0136342629705799</v>
      </c>
      <c r="C1339" s="3">
        <v>4.0616576296811299E-2</v>
      </c>
      <c r="D1339" s="3"/>
      <c r="E1339" s="3"/>
      <c r="F1339" s="5" t="s">
        <v>811</v>
      </c>
      <c r="G1339" s="4">
        <v>-1.4181851895793101</v>
      </c>
      <c r="H1339" s="3">
        <v>1.7265460493921001E-2</v>
      </c>
    </row>
    <row r="1340" spans="1:8" x14ac:dyDescent="0.3">
      <c r="A1340" s="5" t="s">
        <v>637</v>
      </c>
      <c r="B1340" s="4">
        <v>-1.0153590678112201</v>
      </c>
      <c r="C1340" s="3">
        <v>4.3505700870967702E-2</v>
      </c>
      <c r="D1340" s="3"/>
      <c r="E1340" s="3"/>
      <c r="F1340" s="5" t="s">
        <v>810</v>
      </c>
      <c r="G1340" s="4">
        <v>-1.41847934288771</v>
      </c>
      <c r="H1340" s="3">
        <v>1.40070421594504E-2</v>
      </c>
    </row>
    <row r="1341" spans="1:8" x14ac:dyDescent="0.3">
      <c r="A1341" s="5" t="s">
        <v>2892</v>
      </c>
      <c r="B1341" s="4">
        <v>-1.0165355054685601</v>
      </c>
      <c r="C1341" s="3">
        <v>1.2571498060844E-2</v>
      </c>
      <c r="D1341" s="3"/>
      <c r="E1341" s="3"/>
      <c r="F1341" s="5" t="s">
        <v>809</v>
      </c>
      <c r="G1341" s="4">
        <v>-1.41880578613703</v>
      </c>
      <c r="H1341" s="3">
        <v>6.0226426917619697E-3</v>
      </c>
    </row>
    <row r="1342" spans="1:8" x14ac:dyDescent="0.3">
      <c r="A1342" s="5" t="s">
        <v>2893</v>
      </c>
      <c r="B1342" s="4">
        <v>-1.02075756717807</v>
      </c>
      <c r="C1342" s="3">
        <v>4.1717430327631699E-2</v>
      </c>
      <c r="D1342" s="3"/>
      <c r="E1342" s="3"/>
      <c r="F1342" s="5" t="s">
        <v>808</v>
      </c>
      <c r="G1342" s="4">
        <v>-1.4191843398784101</v>
      </c>
      <c r="H1342" s="3">
        <v>1.9490519595064401E-3</v>
      </c>
    </row>
    <row r="1343" spans="1:8" x14ac:dyDescent="0.3">
      <c r="A1343" s="5" t="s">
        <v>2894</v>
      </c>
      <c r="B1343" s="4">
        <v>-1.02377384027393</v>
      </c>
      <c r="C1343" s="3">
        <v>1.8215891779733099E-2</v>
      </c>
      <c r="D1343" s="3"/>
      <c r="E1343" s="3"/>
      <c r="F1343" s="5" t="s">
        <v>807</v>
      </c>
      <c r="G1343" s="4">
        <v>-1.4196172801215401</v>
      </c>
      <c r="H1343" s="3">
        <v>2.5329998953509701E-2</v>
      </c>
    </row>
    <row r="1344" spans="1:8" x14ac:dyDescent="0.3">
      <c r="A1344" s="5" t="s">
        <v>2895</v>
      </c>
      <c r="B1344" s="4">
        <v>-1.0268103948588501</v>
      </c>
      <c r="C1344" s="3">
        <v>1.0059702722916701E-2</v>
      </c>
      <c r="D1344" s="3"/>
      <c r="E1344" s="3"/>
      <c r="F1344" s="5" t="s">
        <v>806</v>
      </c>
      <c r="G1344" s="4">
        <v>-1.4229536981467501</v>
      </c>
      <c r="H1344" s="3">
        <v>3.3954090865525699E-2</v>
      </c>
    </row>
    <row r="1345" spans="1:8" x14ac:dyDescent="0.3">
      <c r="A1345" s="5" t="s">
        <v>2896</v>
      </c>
      <c r="B1345" s="4">
        <v>-1.0290477376029501</v>
      </c>
      <c r="C1345" s="3">
        <v>1.01622815189401E-2</v>
      </c>
      <c r="D1345" s="3"/>
      <c r="E1345" s="3"/>
      <c r="F1345" s="5" t="s">
        <v>805</v>
      </c>
      <c r="G1345" s="4">
        <v>-1.4262071533260701</v>
      </c>
      <c r="H1345" s="3">
        <v>8.5946532529631095E-3</v>
      </c>
    </row>
    <row r="1346" spans="1:8" x14ac:dyDescent="0.3">
      <c r="A1346" s="5" t="s">
        <v>836</v>
      </c>
      <c r="B1346" s="4">
        <v>-1.03190003665434</v>
      </c>
      <c r="C1346" s="3">
        <v>3.8440094898179497E-2</v>
      </c>
      <c r="D1346" s="3"/>
      <c r="E1346" s="3"/>
      <c r="F1346" s="5" t="s">
        <v>804</v>
      </c>
      <c r="G1346" s="4">
        <v>-1.4269569644468301</v>
      </c>
      <c r="H1346" s="3">
        <v>8.5946532529631095E-3</v>
      </c>
    </row>
    <row r="1347" spans="1:8" x14ac:dyDescent="0.3">
      <c r="A1347" s="5" t="s">
        <v>2897</v>
      </c>
      <c r="B1347" s="4">
        <v>-1.0325164447781501</v>
      </c>
      <c r="C1347" s="3">
        <v>1.52494454896746E-2</v>
      </c>
      <c r="D1347" s="3"/>
      <c r="E1347" s="3"/>
      <c r="F1347" s="5" t="s">
        <v>803</v>
      </c>
      <c r="G1347" s="4">
        <v>-1.4283610580406001</v>
      </c>
      <c r="H1347" s="3">
        <v>3.1409355165043999E-2</v>
      </c>
    </row>
    <row r="1348" spans="1:8" x14ac:dyDescent="0.3">
      <c r="A1348" s="5" t="s">
        <v>1137</v>
      </c>
      <c r="B1348" s="4">
        <v>-1.03365115833707</v>
      </c>
      <c r="C1348" s="3">
        <v>6.4690018788810802E-3</v>
      </c>
      <c r="D1348" s="3"/>
      <c r="E1348" s="3"/>
      <c r="F1348" s="5" t="s">
        <v>802</v>
      </c>
      <c r="G1348" s="4">
        <v>-1.4306156848867999</v>
      </c>
      <c r="H1348" s="3">
        <v>1.2506823819479099E-2</v>
      </c>
    </row>
    <row r="1349" spans="1:8" x14ac:dyDescent="0.3">
      <c r="A1349" s="5" t="s">
        <v>2898</v>
      </c>
      <c r="B1349" s="4">
        <v>-1.0345508492275</v>
      </c>
      <c r="C1349" s="3">
        <v>1.08251958769404E-2</v>
      </c>
      <c r="D1349" s="3"/>
      <c r="E1349" s="3"/>
      <c r="F1349" s="5" t="s">
        <v>801</v>
      </c>
      <c r="G1349" s="4">
        <v>-1.4313423799376599</v>
      </c>
      <c r="H1349" s="3">
        <v>1.168574049699E-3</v>
      </c>
    </row>
    <row r="1350" spans="1:8" x14ac:dyDescent="0.3">
      <c r="A1350" s="5" t="s">
        <v>2899</v>
      </c>
      <c r="B1350" s="4">
        <v>-1.03903165192108</v>
      </c>
      <c r="C1350" s="3">
        <v>2.2997435272665099E-2</v>
      </c>
      <c r="D1350" s="3"/>
      <c r="E1350" s="3"/>
      <c r="F1350" s="5" t="s">
        <v>800</v>
      </c>
      <c r="G1350" s="4">
        <v>-1.4332203261553</v>
      </c>
      <c r="H1350" s="3">
        <v>3.47398444669446E-2</v>
      </c>
    </row>
    <row r="1351" spans="1:8" x14ac:dyDescent="0.3">
      <c r="A1351" s="5" t="s">
        <v>2900</v>
      </c>
      <c r="B1351" s="4">
        <v>-1.03923037220093</v>
      </c>
      <c r="C1351" s="3">
        <v>2.9910881672101299E-2</v>
      </c>
      <c r="D1351" s="3"/>
      <c r="E1351" s="3"/>
      <c r="F1351" s="5" t="s">
        <v>799</v>
      </c>
      <c r="G1351" s="4">
        <v>-1.4350898352388699</v>
      </c>
      <c r="H1351" s="3">
        <v>3.4160507775957E-3</v>
      </c>
    </row>
    <row r="1352" spans="1:8" x14ac:dyDescent="0.3">
      <c r="A1352" s="5" t="s">
        <v>2901</v>
      </c>
      <c r="B1352" s="4">
        <v>-1.04273461310712</v>
      </c>
      <c r="C1352" s="3">
        <v>2.6337878068035898E-2</v>
      </c>
      <c r="D1352" s="3"/>
      <c r="E1352" s="3"/>
      <c r="F1352" s="5" t="s">
        <v>798</v>
      </c>
      <c r="G1352" s="4">
        <v>-1.43661329623367</v>
      </c>
      <c r="H1352" s="3">
        <v>6.7476958771120598E-3</v>
      </c>
    </row>
    <row r="1353" spans="1:8" x14ac:dyDescent="0.3">
      <c r="A1353" s="5" t="s">
        <v>2902</v>
      </c>
      <c r="B1353" s="4">
        <v>-1.0439391661406601</v>
      </c>
      <c r="C1353" s="3">
        <v>4.5403771422048003E-2</v>
      </c>
      <c r="D1353" s="3"/>
      <c r="E1353" s="3"/>
      <c r="F1353" s="5" t="s">
        <v>797</v>
      </c>
      <c r="G1353" s="4">
        <v>-1.43766442053195</v>
      </c>
      <c r="H1353" s="3">
        <v>7.3627138982080998E-3</v>
      </c>
    </row>
    <row r="1354" spans="1:8" x14ac:dyDescent="0.3">
      <c r="A1354" s="5" t="s">
        <v>2903</v>
      </c>
      <c r="B1354" s="4">
        <v>-1.0453949705818999</v>
      </c>
      <c r="C1354" s="3">
        <v>2.0959590431191302E-2</v>
      </c>
      <c r="D1354" s="3"/>
      <c r="E1354" s="3"/>
      <c r="F1354" s="5" t="s">
        <v>796</v>
      </c>
      <c r="G1354" s="4">
        <v>-1.4388667973616001</v>
      </c>
      <c r="H1354" s="3">
        <v>4.8339389000559303E-3</v>
      </c>
    </row>
    <row r="1355" spans="1:8" x14ac:dyDescent="0.3">
      <c r="A1355" s="5" t="s">
        <v>2904</v>
      </c>
      <c r="B1355" s="4">
        <v>-1.04622682532276</v>
      </c>
      <c r="C1355" s="3">
        <v>1.9302486063301899E-2</v>
      </c>
      <c r="D1355" s="3"/>
      <c r="E1355" s="3"/>
      <c r="F1355" s="5" t="s">
        <v>795</v>
      </c>
      <c r="G1355" s="4">
        <v>-1.4401101916764401</v>
      </c>
      <c r="H1355" s="3">
        <v>5.4154572260970704E-4</v>
      </c>
    </row>
    <row r="1356" spans="1:8" x14ac:dyDescent="0.3">
      <c r="A1356" s="5" t="s">
        <v>691</v>
      </c>
      <c r="B1356" s="4">
        <v>-1.04794738522374</v>
      </c>
      <c r="C1356" s="3">
        <v>2.2651075724141E-2</v>
      </c>
      <c r="D1356" s="3"/>
      <c r="E1356" s="3"/>
      <c r="F1356" s="5" t="s">
        <v>794</v>
      </c>
      <c r="G1356" s="4">
        <v>-1.4406320086200901</v>
      </c>
      <c r="H1356" s="3">
        <v>1.9835082326055999E-2</v>
      </c>
    </row>
    <row r="1357" spans="1:8" x14ac:dyDescent="0.3">
      <c r="A1357" s="5" t="s">
        <v>2905</v>
      </c>
      <c r="B1357" s="4">
        <v>-1.04880963716186</v>
      </c>
      <c r="C1357" s="3">
        <v>1.13895267243473E-2</v>
      </c>
      <c r="D1357" s="3"/>
      <c r="E1357" s="3"/>
      <c r="F1357" s="5" t="s">
        <v>793</v>
      </c>
      <c r="G1357" s="4">
        <v>-1.44119036723184</v>
      </c>
      <c r="H1357" s="3">
        <v>2.4946173812345099E-3</v>
      </c>
    </row>
    <row r="1358" spans="1:8" x14ac:dyDescent="0.3">
      <c r="A1358" s="5" t="s">
        <v>2906</v>
      </c>
      <c r="B1358" s="4">
        <v>-1.0556032026056399</v>
      </c>
      <c r="C1358" s="3">
        <v>4.3697341667323801E-2</v>
      </c>
      <c r="D1358" s="3"/>
      <c r="E1358" s="3"/>
      <c r="F1358" s="5" t="s">
        <v>792</v>
      </c>
      <c r="G1358" s="4">
        <v>-1.4434289745332201</v>
      </c>
      <c r="H1358" s="3">
        <v>3.62616085550512E-4</v>
      </c>
    </row>
    <row r="1359" spans="1:8" x14ac:dyDescent="0.3">
      <c r="A1359" s="5" t="s">
        <v>1116</v>
      </c>
      <c r="B1359" s="4">
        <v>-1.05660282690704</v>
      </c>
      <c r="C1359" s="3">
        <v>2.5285501691103201E-2</v>
      </c>
      <c r="D1359" s="3"/>
      <c r="E1359" s="3"/>
      <c r="F1359" s="5" t="s">
        <v>791</v>
      </c>
      <c r="G1359" s="4">
        <v>-1.4434674937943099</v>
      </c>
      <c r="H1359" s="3">
        <v>2.9995947683025999E-2</v>
      </c>
    </row>
    <row r="1360" spans="1:8" x14ac:dyDescent="0.3">
      <c r="A1360" s="5" t="s">
        <v>2907</v>
      </c>
      <c r="B1360" s="4">
        <v>-1.05734413702119</v>
      </c>
      <c r="C1360" s="3">
        <v>1.41091735347315E-2</v>
      </c>
      <c r="D1360" s="3"/>
      <c r="E1360" s="3"/>
      <c r="F1360" s="5" t="s">
        <v>790</v>
      </c>
      <c r="G1360" s="4">
        <v>-1.44506105760591</v>
      </c>
      <c r="H1360" s="3">
        <v>1.0351904123837199E-2</v>
      </c>
    </row>
    <row r="1361" spans="1:8" x14ac:dyDescent="0.3">
      <c r="A1361" s="5" t="s">
        <v>615</v>
      </c>
      <c r="B1361" s="4">
        <v>-1.0588846150409501</v>
      </c>
      <c r="C1361" s="3">
        <v>4.8342239428707398E-2</v>
      </c>
      <c r="D1361" s="3"/>
      <c r="E1361" s="3"/>
      <c r="F1361" s="5" t="s">
        <v>789</v>
      </c>
      <c r="G1361" s="4">
        <v>-1.4453261411444001</v>
      </c>
      <c r="H1361" s="3">
        <v>9.0323360389451095E-3</v>
      </c>
    </row>
    <row r="1362" spans="1:8" x14ac:dyDescent="0.3">
      <c r="A1362" s="5" t="s">
        <v>2908</v>
      </c>
      <c r="B1362" s="4">
        <v>-1.06150801231389</v>
      </c>
      <c r="C1362" s="3">
        <v>8.8228825874503494E-3</v>
      </c>
      <c r="D1362" s="3"/>
      <c r="E1362" s="3"/>
      <c r="F1362" s="5" t="s">
        <v>788</v>
      </c>
      <c r="G1362" s="4">
        <v>-1.44569713040688</v>
      </c>
      <c r="H1362" s="3">
        <v>1.2763711532724801E-2</v>
      </c>
    </row>
    <row r="1363" spans="1:8" x14ac:dyDescent="0.3">
      <c r="A1363" s="5" t="s">
        <v>1063</v>
      </c>
      <c r="B1363" s="4">
        <v>-1.0617883458208499</v>
      </c>
      <c r="C1363" s="3">
        <v>3.5901369928211101E-2</v>
      </c>
      <c r="D1363" s="3"/>
      <c r="E1363" s="3"/>
      <c r="F1363" s="5" t="s">
        <v>787</v>
      </c>
      <c r="G1363" s="4">
        <v>-1.45117369943412</v>
      </c>
      <c r="H1363" s="3">
        <v>1.57173015858805E-2</v>
      </c>
    </row>
    <row r="1364" spans="1:8" x14ac:dyDescent="0.3">
      <c r="A1364" s="5" t="s">
        <v>994</v>
      </c>
      <c r="B1364" s="4">
        <v>-1.0625751747797301</v>
      </c>
      <c r="C1364" s="3">
        <v>2.0984653241002401E-2</v>
      </c>
      <c r="D1364" s="3"/>
      <c r="E1364" s="3"/>
      <c r="F1364" s="5" t="s">
        <v>786</v>
      </c>
      <c r="G1364" s="4">
        <v>-1.4521274932375099</v>
      </c>
      <c r="H1364" s="3">
        <v>7.9690951137969504E-4</v>
      </c>
    </row>
    <row r="1365" spans="1:8" x14ac:dyDescent="0.3">
      <c r="A1365" s="5" t="s">
        <v>304</v>
      </c>
      <c r="B1365" s="4">
        <v>-1.06279025935253</v>
      </c>
      <c r="C1365" s="3">
        <v>6.7678495053132897E-3</v>
      </c>
      <c r="D1365" s="3"/>
      <c r="E1365" s="3"/>
      <c r="F1365" s="5" t="s">
        <v>785</v>
      </c>
      <c r="G1365" s="4">
        <v>-1.453525911506</v>
      </c>
      <c r="H1365" s="3">
        <v>1.86494128236557E-2</v>
      </c>
    </row>
    <row r="1366" spans="1:8" x14ac:dyDescent="0.3">
      <c r="A1366" s="5" t="s">
        <v>679</v>
      </c>
      <c r="B1366" s="4">
        <v>-1.06372202809411</v>
      </c>
      <c r="C1366" s="3">
        <v>1.7137814835108199E-2</v>
      </c>
      <c r="D1366" s="3"/>
      <c r="E1366" s="3"/>
      <c r="F1366" s="5" t="s">
        <v>784</v>
      </c>
      <c r="G1366" s="4">
        <v>-1.4559048622486801</v>
      </c>
      <c r="H1366" s="3">
        <v>3.3163933643116997E-2</v>
      </c>
    </row>
    <row r="1367" spans="1:8" x14ac:dyDescent="0.3">
      <c r="A1367" s="5" t="s">
        <v>932</v>
      </c>
      <c r="B1367" s="4">
        <v>-1.06593176752194</v>
      </c>
      <c r="C1367" s="3">
        <v>2.9720543343662E-2</v>
      </c>
      <c r="D1367" s="3"/>
      <c r="E1367" s="3"/>
      <c r="F1367" s="5" t="s">
        <v>783</v>
      </c>
      <c r="G1367" s="4">
        <v>-1.4561333566075301</v>
      </c>
      <c r="H1367" s="3">
        <v>2.0110855843959798E-2</v>
      </c>
    </row>
    <row r="1368" spans="1:8" x14ac:dyDescent="0.3">
      <c r="A1368" s="5" t="s">
        <v>2909</v>
      </c>
      <c r="B1368" s="4">
        <v>-1.06945242282631</v>
      </c>
      <c r="C1368" s="3">
        <v>1.87282885081607E-2</v>
      </c>
      <c r="D1368" s="3"/>
      <c r="E1368" s="3"/>
      <c r="F1368" s="5" t="s">
        <v>782</v>
      </c>
      <c r="G1368" s="4">
        <v>-1.4561462376132801</v>
      </c>
      <c r="H1368" s="3">
        <v>2.72196992673551E-2</v>
      </c>
    </row>
    <row r="1369" spans="1:8" x14ac:dyDescent="0.3">
      <c r="A1369" s="5" t="s">
        <v>1109</v>
      </c>
      <c r="B1369" s="4">
        <v>-1.0704489474934999</v>
      </c>
      <c r="C1369" s="3">
        <v>2.2379689671685299E-2</v>
      </c>
      <c r="D1369" s="3"/>
      <c r="E1369" s="3"/>
      <c r="F1369" s="5" t="s">
        <v>781</v>
      </c>
      <c r="G1369" s="4">
        <v>-1.45789152723299</v>
      </c>
      <c r="H1369" s="3">
        <v>1.10178411147522E-2</v>
      </c>
    </row>
    <row r="1370" spans="1:8" x14ac:dyDescent="0.3">
      <c r="A1370" s="5" t="s">
        <v>2910</v>
      </c>
      <c r="B1370" s="4">
        <v>-1.07239307353723</v>
      </c>
      <c r="C1370" s="3">
        <v>1.1360359855305801E-2</v>
      </c>
      <c r="D1370" s="3"/>
      <c r="E1370" s="3"/>
      <c r="F1370" s="5" t="s">
        <v>780</v>
      </c>
      <c r="G1370" s="4">
        <v>-1.45826695518428</v>
      </c>
      <c r="H1370" s="3">
        <v>1.5445345856920201E-2</v>
      </c>
    </row>
    <row r="1371" spans="1:8" x14ac:dyDescent="0.3">
      <c r="A1371" s="5" t="s">
        <v>2911</v>
      </c>
      <c r="B1371" s="4">
        <v>-1.0731135321134899</v>
      </c>
      <c r="C1371" s="3">
        <v>7.8007530352049402E-3</v>
      </c>
      <c r="D1371" s="3"/>
      <c r="E1371" s="3"/>
      <c r="F1371" s="5" t="s">
        <v>779</v>
      </c>
      <c r="G1371" s="4">
        <v>-1.4594066987455401</v>
      </c>
      <c r="H1371" s="3">
        <v>2.98938415819411E-2</v>
      </c>
    </row>
    <row r="1372" spans="1:8" x14ac:dyDescent="0.3">
      <c r="A1372" s="5" t="s">
        <v>2912</v>
      </c>
      <c r="B1372" s="4">
        <v>-1.0741493499503301</v>
      </c>
      <c r="C1372" s="3">
        <v>1.7547205041236202E-2</v>
      </c>
      <c r="D1372" s="3"/>
      <c r="E1372" s="3"/>
      <c r="F1372" s="5" t="s">
        <v>778</v>
      </c>
      <c r="G1372" s="4">
        <v>-1.45993621645642</v>
      </c>
      <c r="H1372" s="3">
        <v>7.2927008418060399E-3</v>
      </c>
    </row>
    <row r="1373" spans="1:8" x14ac:dyDescent="0.3">
      <c r="A1373" s="5" t="s">
        <v>2913</v>
      </c>
      <c r="B1373" s="4">
        <v>-1.0744313859049099</v>
      </c>
      <c r="C1373" s="3">
        <v>4.0117232079575703E-2</v>
      </c>
      <c r="D1373" s="3"/>
      <c r="E1373" s="3"/>
      <c r="F1373" s="5" t="s">
        <v>777</v>
      </c>
      <c r="G1373" s="4">
        <v>-1.4607297216131201</v>
      </c>
      <c r="H1373" s="3">
        <v>2.17611069409883E-2</v>
      </c>
    </row>
    <row r="1374" spans="1:8" x14ac:dyDescent="0.3">
      <c r="A1374" s="5" t="s">
        <v>2914</v>
      </c>
      <c r="B1374" s="4">
        <v>-1.0769363518022399</v>
      </c>
      <c r="C1374" s="3">
        <v>2.3568836515340402E-2</v>
      </c>
      <c r="D1374" s="3"/>
      <c r="E1374" s="3"/>
      <c r="F1374" s="5" t="s">
        <v>776</v>
      </c>
      <c r="G1374" s="4">
        <v>-1.46077464065159</v>
      </c>
      <c r="H1374" s="3">
        <v>4.1927880758813797E-2</v>
      </c>
    </row>
    <row r="1375" spans="1:8" x14ac:dyDescent="0.3">
      <c r="A1375" s="5" t="s">
        <v>1105</v>
      </c>
      <c r="B1375" s="4">
        <v>-1.0784413731887199</v>
      </c>
      <c r="C1375" s="3">
        <v>1.07047605762585E-2</v>
      </c>
      <c r="D1375" s="3"/>
      <c r="E1375" s="3"/>
      <c r="F1375" s="5" t="s">
        <v>775</v>
      </c>
      <c r="G1375" s="4">
        <v>-1.4610755999537499</v>
      </c>
      <c r="H1375" s="3">
        <v>2.0486713057027001E-2</v>
      </c>
    </row>
    <row r="1376" spans="1:8" x14ac:dyDescent="0.3">
      <c r="A1376" s="5" t="s">
        <v>525</v>
      </c>
      <c r="B1376" s="4">
        <v>-1.0798220086792201</v>
      </c>
      <c r="C1376" s="3">
        <v>1.3708157953387401E-2</v>
      </c>
      <c r="D1376" s="3"/>
      <c r="E1376" s="3"/>
      <c r="F1376" s="5" t="s">
        <v>774</v>
      </c>
      <c r="G1376" s="4">
        <v>-1.46190074741932</v>
      </c>
      <c r="H1376" s="3">
        <v>3.7094069933599198E-2</v>
      </c>
    </row>
    <row r="1377" spans="1:8" x14ac:dyDescent="0.3">
      <c r="A1377" s="5" t="s">
        <v>1084</v>
      </c>
      <c r="B1377" s="4">
        <v>-1.0808657033147899</v>
      </c>
      <c r="C1377" s="3">
        <v>3.0151969376387099E-2</v>
      </c>
      <c r="D1377" s="3"/>
      <c r="E1377" s="3"/>
      <c r="F1377" s="5" t="s">
        <v>773</v>
      </c>
      <c r="G1377" s="4">
        <v>-1.46213419797977</v>
      </c>
      <c r="H1377" s="3">
        <v>1.23455924245834E-2</v>
      </c>
    </row>
    <row r="1378" spans="1:8" x14ac:dyDescent="0.3">
      <c r="A1378" s="5" t="s">
        <v>418</v>
      </c>
      <c r="B1378" s="4">
        <v>-1.0836641731822001</v>
      </c>
      <c r="C1378" s="3">
        <v>1.9823971693174802E-2</v>
      </c>
      <c r="D1378" s="3"/>
      <c r="E1378" s="3"/>
      <c r="F1378" s="5" t="s">
        <v>772</v>
      </c>
      <c r="G1378" s="4">
        <v>-1.4633671724956401</v>
      </c>
      <c r="H1378" s="3">
        <v>3.9382870341513297E-3</v>
      </c>
    </row>
    <row r="1379" spans="1:8" x14ac:dyDescent="0.3">
      <c r="A1379" s="5" t="s">
        <v>2915</v>
      </c>
      <c r="B1379" s="4">
        <v>-1.0855462170902399</v>
      </c>
      <c r="C1379" s="3">
        <v>2.0342399113749202E-2</v>
      </c>
      <c r="D1379" s="3"/>
      <c r="E1379" s="3"/>
      <c r="F1379" s="5" t="s">
        <v>771</v>
      </c>
      <c r="G1379" s="4">
        <v>-1.46637602505222</v>
      </c>
      <c r="H1379" s="3">
        <v>5.5929875389232201E-3</v>
      </c>
    </row>
    <row r="1380" spans="1:8" x14ac:dyDescent="0.3">
      <c r="A1380" s="5" t="s">
        <v>829</v>
      </c>
      <c r="B1380" s="4">
        <v>-1.0857390738855099</v>
      </c>
      <c r="C1380" s="3">
        <v>3.9914369029463798E-2</v>
      </c>
      <c r="D1380" s="3"/>
      <c r="E1380" s="3"/>
      <c r="F1380" s="5" t="s">
        <v>770</v>
      </c>
      <c r="G1380" s="4">
        <v>-1.46707663054113</v>
      </c>
      <c r="H1380" s="3">
        <v>4.8565647718635301E-2</v>
      </c>
    </row>
    <row r="1381" spans="1:8" x14ac:dyDescent="0.3">
      <c r="A1381" s="5" t="s">
        <v>2916</v>
      </c>
      <c r="B1381" s="4">
        <v>-1.0890054548136701</v>
      </c>
      <c r="C1381" s="3">
        <v>3.4999714653714702E-2</v>
      </c>
      <c r="D1381" s="3"/>
      <c r="E1381" s="3"/>
      <c r="F1381" s="5" t="s">
        <v>769</v>
      </c>
      <c r="G1381" s="4">
        <v>-1.4699363739778899</v>
      </c>
      <c r="H1381" s="3">
        <v>4.7081118303958898E-2</v>
      </c>
    </row>
    <row r="1382" spans="1:8" x14ac:dyDescent="0.3">
      <c r="A1382" s="5" t="s">
        <v>2917</v>
      </c>
      <c r="B1382" s="4">
        <v>-1.09048036456477</v>
      </c>
      <c r="C1382" s="3">
        <v>1.2717332388392901E-2</v>
      </c>
      <c r="D1382" s="3"/>
      <c r="E1382" s="3"/>
      <c r="F1382" s="5" t="s">
        <v>768</v>
      </c>
      <c r="G1382" s="4">
        <v>-1.47037413895998</v>
      </c>
      <c r="H1382" s="3">
        <v>8.1996105419490997E-3</v>
      </c>
    </row>
    <row r="1383" spans="1:8" x14ac:dyDescent="0.3">
      <c r="A1383" s="5" t="s">
        <v>2918</v>
      </c>
      <c r="B1383" s="4">
        <v>-1.0924830514399799</v>
      </c>
      <c r="C1383" s="3">
        <v>3.3532244072191401E-2</v>
      </c>
      <c r="D1383" s="3"/>
      <c r="E1383" s="3"/>
      <c r="F1383" s="5" t="s">
        <v>767</v>
      </c>
      <c r="G1383" s="4">
        <v>-1.4736099391722</v>
      </c>
      <c r="H1383" s="3">
        <v>2.5698984170733899E-3</v>
      </c>
    </row>
    <row r="1384" spans="1:8" x14ac:dyDescent="0.3">
      <c r="A1384" s="5" t="s">
        <v>2919</v>
      </c>
      <c r="B1384" s="4">
        <v>-1.0925790813639</v>
      </c>
      <c r="C1384" s="3">
        <v>2.3644726990716899E-2</v>
      </c>
      <c r="D1384" s="3"/>
      <c r="E1384" s="3"/>
      <c r="F1384" s="5" t="s">
        <v>766</v>
      </c>
      <c r="G1384" s="4">
        <v>-1.4740399444158701</v>
      </c>
      <c r="H1384" s="3">
        <v>3.08491772422709E-4</v>
      </c>
    </row>
    <row r="1385" spans="1:8" x14ac:dyDescent="0.3">
      <c r="A1385" s="5" t="s">
        <v>2920</v>
      </c>
      <c r="B1385" s="4">
        <v>-1.0952960677588199</v>
      </c>
      <c r="C1385" s="3">
        <v>1.14908716172748E-2</v>
      </c>
      <c r="D1385" s="3"/>
      <c r="E1385" s="3"/>
      <c r="F1385" s="5" t="s">
        <v>765</v>
      </c>
      <c r="G1385" s="4">
        <v>-1.4759439768838001</v>
      </c>
      <c r="H1385" s="3">
        <v>1.5010052554999399E-3</v>
      </c>
    </row>
    <row r="1386" spans="1:8" x14ac:dyDescent="0.3">
      <c r="A1386" s="5" t="s">
        <v>972</v>
      </c>
      <c r="B1386" s="4">
        <v>-1.09736208608306</v>
      </c>
      <c r="C1386" s="3">
        <v>7.2089467247810199E-3</v>
      </c>
      <c r="D1386" s="3"/>
      <c r="E1386" s="3"/>
      <c r="F1386" s="5" t="s">
        <v>764</v>
      </c>
      <c r="G1386" s="4">
        <v>-1.4777684369703901</v>
      </c>
      <c r="H1386" s="3">
        <v>2.2009867531752901E-4</v>
      </c>
    </row>
    <row r="1387" spans="1:8" x14ac:dyDescent="0.3">
      <c r="A1387" s="5" t="s">
        <v>1136</v>
      </c>
      <c r="B1387" s="4">
        <v>-1.0988865961332399</v>
      </c>
      <c r="C1387" s="3">
        <v>2.0342399113749202E-2</v>
      </c>
      <c r="D1387" s="3"/>
      <c r="E1387" s="3"/>
      <c r="F1387" s="5" t="s">
        <v>763</v>
      </c>
      <c r="G1387" s="4">
        <v>-1.4782339241157401</v>
      </c>
      <c r="H1387" s="3">
        <v>2.2125078470683198E-3</v>
      </c>
    </row>
    <row r="1388" spans="1:8" x14ac:dyDescent="0.3">
      <c r="A1388" s="5" t="s">
        <v>702</v>
      </c>
      <c r="B1388" s="4">
        <v>-1.09963594950239</v>
      </c>
      <c r="C1388" s="3">
        <v>2.4007770010596501E-2</v>
      </c>
      <c r="D1388" s="3"/>
      <c r="E1388" s="3"/>
      <c r="F1388" s="5" t="s">
        <v>762</v>
      </c>
      <c r="G1388" s="4">
        <v>-1.4784394735074999</v>
      </c>
      <c r="H1388" s="3">
        <v>3.0496364179281699E-2</v>
      </c>
    </row>
    <row r="1389" spans="1:8" x14ac:dyDescent="0.3">
      <c r="A1389" s="5" t="s">
        <v>2921</v>
      </c>
      <c r="B1389" s="4">
        <v>-1.1001629085654301</v>
      </c>
      <c r="C1389" s="3">
        <v>2.0689568822743001E-2</v>
      </c>
      <c r="D1389" s="3"/>
      <c r="E1389" s="3"/>
      <c r="F1389" s="5" t="s">
        <v>761</v>
      </c>
      <c r="G1389" s="4">
        <v>-1.4798194941179701</v>
      </c>
      <c r="H1389" s="3">
        <v>8.3929750717862892E-3</v>
      </c>
    </row>
    <row r="1390" spans="1:8" x14ac:dyDescent="0.3">
      <c r="A1390" s="5" t="s">
        <v>2922</v>
      </c>
      <c r="B1390" s="4">
        <v>-1.10100028148158</v>
      </c>
      <c r="C1390" s="3">
        <v>2.0342399113749202E-2</v>
      </c>
      <c r="D1390" s="3"/>
      <c r="E1390" s="3"/>
      <c r="F1390" s="5" t="s">
        <v>760</v>
      </c>
      <c r="G1390" s="4">
        <v>-1.4799143333409099</v>
      </c>
      <c r="H1390" s="3">
        <v>2.4053196200643601E-2</v>
      </c>
    </row>
    <row r="1391" spans="1:8" x14ac:dyDescent="0.3">
      <c r="A1391" s="5" t="s">
        <v>484</v>
      </c>
      <c r="B1391" s="4">
        <v>-1.1030636383954699</v>
      </c>
      <c r="C1391" s="3">
        <v>1.4112008582172901E-2</v>
      </c>
      <c r="D1391" s="3"/>
      <c r="E1391" s="3"/>
      <c r="F1391" s="5" t="s">
        <v>759</v>
      </c>
      <c r="G1391" s="4">
        <v>-1.4803832030980399</v>
      </c>
      <c r="H1391" s="3">
        <v>2.1988555582387E-2</v>
      </c>
    </row>
    <row r="1392" spans="1:8" x14ac:dyDescent="0.3">
      <c r="A1392" s="5" t="s">
        <v>2923</v>
      </c>
      <c r="B1392" s="4">
        <v>-1.10364493299755</v>
      </c>
      <c r="C1392" s="3">
        <v>4.3697341667323801E-2</v>
      </c>
      <c r="D1392" s="3"/>
      <c r="E1392" s="3"/>
      <c r="F1392" s="5" t="s">
        <v>758</v>
      </c>
      <c r="G1392" s="4">
        <v>-1.4823771269178501</v>
      </c>
      <c r="H1392" s="3">
        <v>3.18926518897838E-3</v>
      </c>
    </row>
    <row r="1393" spans="1:8" x14ac:dyDescent="0.3">
      <c r="A1393" s="5" t="s">
        <v>2924</v>
      </c>
      <c r="B1393" s="4">
        <v>-1.1042504343317201</v>
      </c>
      <c r="C1393" s="3">
        <v>2.3236645259026599E-2</v>
      </c>
      <c r="D1393" s="3"/>
      <c r="E1393" s="3"/>
      <c r="F1393" s="5" t="s">
        <v>757</v>
      </c>
      <c r="G1393" s="4">
        <v>-1.48250027715221</v>
      </c>
      <c r="H1393" s="3">
        <v>1.25346641964131E-2</v>
      </c>
    </row>
    <row r="1394" spans="1:8" x14ac:dyDescent="0.3">
      <c r="A1394" s="5" t="s">
        <v>2925</v>
      </c>
      <c r="B1394" s="4">
        <v>-1.10980465661605</v>
      </c>
      <c r="C1394" s="3">
        <v>3.8193170287596299E-2</v>
      </c>
      <c r="D1394" s="3"/>
      <c r="E1394" s="3"/>
      <c r="F1394" s="5" t="s">
        <v>756</v>
      </c>
      <c r="G1394" s="4">
        <v>-1.4826524399105301</v>
      </c>
      <c r="H1394" s="6">
        <v>7.9672340341892302E-5</v>
      </c>
    </row>
    <row r="1395" spans="1:8" x14ac:dyDescent="0.3">
      <c r="A1395" s="5" t="s">
        <v>2926</v>
      </c>
      <c r="B1395" s="4">
        <v>-1.1182426518353901</v>
      </c>
      <c r="C1395" s="3">
        <v>2.62184213429273E-2</v>
      </c>
      <c r="D1395" s="3"/>
      <c r="E1395" s="3"/>
      <c r="F1395" s="5" t="s">
        <v>755</v>
      </c>
      <c r="G1395" s="4">
        <v>-1.48333816626229</v>
      </c>
      <c r="H1395" s="3">
        <v>3.16558210326499E-3</v>
      </c>
    </row>
    <row r="1396" spans="1:8" x14ac:dyDescent="0.3">
      <c r="A1396" s="5" t="s">
        <v>825</v>
      </c>
      <c r="B1396" s="4">
        <v>-1.11826901682699</v>
      </c>
      <c r="C1396" s="3">
        <v>3.41303561504833E-2</v>
      </c>
      <c r="D1396" s="3"/>
      <c r="E1396" s="3"/>
      <c r="F1396" s="5" t="s">
        <v>754</v>
      </c>
      <c r="G1396" s="4">
        <v>-1.4841056528080601</v>
      </c>
      <c r="H1396" s="3">
        <v>1.79115263860876E-2</v>
      </c>
    </row>
    <row r="1397" spans="1:8" x14ac:dyDescent="0.3">
      <c r="A1397" s="5" t="s">
        <v>2927</v>
      </c>
      <c r="B1397" s="4">
        <v>-1.12041438865132</v>
      </c>
      <c r="C1397" s="3">
        <v>3.0578363907234798E-2</v>
      </c>
      <c r="D1397" s="3"/>
      <c r="E1397" s="3"/>
      <c r="F1397" s="5" t="s">
        <v>753</v>
      </c>
      <c r="G1397" s="4">
        <v>-1.4855630407467599</v>
      </c>
      <c r="H1397" s="3">
        <v>4.1135932671843099E-4</v>
      </c>
    </row>
    <row r="1398" spans="1:8" x14ac:dyDescent="0.3">
      <c r="A1398" s="5" t="s">
        <v>2928</v>
      </c>
      <c r="B1398" s="4">
        <v>-1.12056550003098</v>
      </c>
      <c r="C1398" s="3">
        <v>2.6816435542320199E-2</v>
      </c>
      <c r="D1398" s="3"/>
      <c r="E1398" s="3"/>
      <c r="F1398" s="5" t="s">
        <v>752</v>
      </c>
      <c r="G1398" s="4">
        <v>-1.4860513854319599</v>
      </c>
      <c r="H1398" s="3">
        <v>1.0707444491258799E-2</v>
      </c>
    </row>
    <row r="1399" spans="1:8" x14ac:dyDescent="0.3">
      <c r="A1399" s="5" t="s">
        <v>2929</v>
      </c>
      <c r="B1399" s="4">
        <v>-1.1215022640708101</v>
      </c>
      <c r="C1399" s="3">
        <v>4.7075670436779501E-2</v>
      </c>
      <c r="D1399" s="3"/>
      <c r="E1399" s="3"/>
      <c r="F1399" s="5" t="s">
        <v>751</v>
      </c>
      <c r="G1399" s="4">
        <v>-1.4863054242720199</v>
      </c>
      <c r="H1399" s="3">
        <v>2.9821986063115601E-2</v>
      </c>
    </row>
    <row r="1400" spans="1:8" x14ac:dyDescent="0.3">
      <c r="A1400" s="5" t="s">
        <v>105</v>
      </c>
      <c r="B1400" s="4">
        <v>-1.12388746413291</v>
      </c>
      <c r="C1400" s="3">
        <v>3.5210786532146299E-3</v>
      </c>
      <c r="D1400" s="3"/>
      <c r="E1400" s="3"/>
      <c r="F1400" s="5" t="s">
        <v>750</v>
      </c>
      <c r="G1400" s="4">
        <v>-1.4868736944587699</v>
      </c>
      <c r="H1400" s="3">
        <v>1.3863427817187799E-2</v>
      </c>
    </row>
    <row r="1401" spans="1:8" x14ac:dyDescent="0.3">
      <c r="A1401" s="5" t="s">
        <v>2930</v>
      </c>
      <c r="B1401" s="4">
        <v>-1.1248826969099299</v>
      </c>
      <c r="C1401" s="3">
        <v>4.0085561036599097E-2</v>
      </c>
      <c r="D1401" s="3"/>
      <c r="E1401" s="3"/>
      <c r="F1401" s="5" t="s">
        <v>749</v>
      </c>
      <c r="G1401" s="4">
        <v>-1.4871811516416</v>
      </c>
      <c r="H1401" s="3">
        <v>2.0256546176429201E-2</v>
      </c>
    </row>
    <row r="1402" spans="1:8" x14ac:dyDescent="0.3">
      <c r="A1402" s="5" t="s">
        <v>1015</v>
      </c>
      <c r="B1402" s="4">
        <v>-1.1267248783161601</v>
      </c>
      <c r="C1402" s="3">
        <v>1.96405278560733E-2</v>
      </c>
      <c r="D1402" s="3"/>
      <c r="E1402" s="3"/>
      <c r="F1402" s="5" t="s">
        <v>748</v>
      </c>
      <c r="G1402" s="4">
        <v>-1.48739156632905</v>
      </c>
      <c r="H1402" s="3">
        <v>3.8912260858493799E-3</v>
      </c>
    </row>
    <row r="1403" spans="1:8" x14ac:dyDescent="0.3">
      <c r="A1403" s="5" t="s">
        <v>2931</v>
      </c>
      <c r="B1403" s="4">
        <v>-1.1272205194118801</v>
      </c>
      <c r="C1403" s="3">
        <v>1.7228139221980899E-2</v>
      </c>
      <c r="D1403" s="3"/>
      <c r="E1403" s="3"/>
      <c r="F1403" s="5" t="s">
        <v>747</v>
      </c>
      <c r="G1403" s="4">
        <v>-1.4898623329791501</v>
      </c>
      <c r="H1403" s="3">
        <v>8.4078148846536398E-3</v>
      </c>
    </row>
    <row r="1404" spans="1:8" x14ac:dyDescent="0.3">
      <c r="A1404" s="5" t="s">
        <v>2932</v>
      </c>
      <c r="B1404" s="4">
        <v>-1.13431952577892</v>
      </c>
      <c r="C1404" s="3">
        <v>4.26166309166447E-2</v>
      </c>
      <c r="D1404" s="3"/>
      <c r="E1404" s="3"/>
      <c r="F1404" s="5" t="s">
        <v>746</v>
      </c>
      <c r="G1404" s="4">
        <v>-1.49055909244514</v>
      </c>
      <c r="H1404" s="3">
        <v>1.4059548598783099E-2</v>
      </c>
    </row>
    <row r="1405" spans="1:8" x14ac:dyDescent="0.3">
      <c r="A1405" s="5" t="s">
        <v>2933</v>
      </c>
      <c r="B1405" s="4">
        <v>-1.1347241764126501</v>
      </c>
      <c r="C1405" s="3">
        <v>2.3493407747730299E-2</v>
      </c>
      <c r="D1405" s="3"/>
      <c r="E1405" s="3"/>
      <c r="F1405" s="5" t="s">
        <v>745</v>
      </c>
      <c r="G1405" s="4">
        <v>-1.4908580898664601</v>
      </c>
      <c r="H1405" s="3">
        <v>2.9465112383737099E-2</v>
      </c>
    </row>
    <row r="1406" spans="1:8" x14ac:dyDescent="0.3">
      <c r="A1406" s="5" t="s">
        <v>2934</v>
      </c>
      <c r="B1406" s="4">
        <v>-1.1356213452708801</v>
      </c>
      <c r="C1406" s="3">
        <v>2.1477010346676101E-3</v>
      </c>
      <c r="D1406" s="3"/>
      <c r="E1406" s="3"/>
      <c r="F1406" s="5" t="s">
        <v>744</v>
      </c>
      <c r="G1406" s="4">
        <v>-1.4915699917696099</v>
      </c>
      <c r="H1406" s="3">
        <v>2.9549920538798E-3</v>
      </c>
    </row>
    <row r="1407" spans="1:8" x14ac:dyDescent="0.3">
      <c r="A1407" s="5" t="s">
        <v>2935</v>
      </c>
      <c r="B1407" s="4">
        <v>-1.13597630087625</v>
      </c>
      <c r="C1407" s="3">
        <v>3.4552747219029997E-2</v>
      </c>
      <c r="D1407" s="3"/>
      <c r="E1407" s="3"/>
      <c r="F1407" s="5" t="s">
        <v>743</v>
      </c>
      <c r="G1407" s="4">
        <v>-1.49878749123682</v>
      </c>
      <c r="H1407" s="3">
        <v>1.0422628610210699E-2</v>
      </c>
    </row>
    <row r="1408" spans="1:8" x14ac:dyDescent="0.3">
      <c r="A1408" s="5" t="s">
        <v>2936</v>
      </c>
      <c r="B1408" s="4">
        <v>-1.13849334128139</v>
      </c>
      <c r="C1408" s="3">
        <v>6.2889807923022902E-3</v>
      </c>
      <c r="D1408" s="3"/>
      <c r="E1408" s="3"/>
      <c r="F1408" s="5" t="s">
        <v>742</v>
      </c>
      <c r="G1408" s="4">
        <v>-1.49928153836393</v>
      </c>
      <c r="H1408" s="3">
        <v>2.4265030301796699E-2</v>
      </c>
    </row>
    <row r="1409" spans="1:8" x14ac:dyDescent="0.3">
      <c r="A1409" s="5" t="s">
        <v>1072</v>
      </c>
      <c r="B1409" s="4">
        <v>-1.1386828681208001</v>
      </c>
      <c r="C1409" s="3">
        <v>3.3236120075319397E-2</v>
      </c>
      <c r="D1409" s="3"/>
      <c r="E1409" s="3"/>
      <c r="F1409" s="5" t="s">
        <v>741</v>
      </c>
      <c r="G1409" s="4">
        <v>-1.4995758127891601</v>
      </c>
      <c r="H1409" s="3">
        <v>3.4761842286123898E-4</v>
      </c>
    </row>
    <row r="1410" spans="1:8" x14ac:dyDescent="0.3">
      <c r="A1410" s="5" t="s">
        <v>2937</v>
      </c>
      <c r="B1410" s="4">
        <v>-1.14140135363066</v>
      </c>
      <c r="C1410" s="3">
        <v>1.8704213439534802E-2</v>
      </c>
      <c r="D1410" s="3"/>
      <c r="E1410" s="3"/>
      <c r="F1410" s="5" t="s">
        <v>740</v>
      </c>
      <c r="G1410" s="4">
        <v>-1.4995882657339199</v>
      </c>
      <c r="H1410" s="3">
        <v>2.65864388872732E-2</v>
      </c>
    </row>
    <row r="1411" spans="1:8" x14ac:dyDescent="0.3">
      <c r="A1411" s="5" t="s">
        <v>2938</v>
      </c>
      <c r="B1411" s="4">
        <v>-1.14184277915155</v>
      </c>
      <c r="C1411" s="3">
        <v>2.9130456663025502E-2</v>
      </c>
      <c r="D1411" s="3"/>
      <c r="E1411" s="3"/>
      <c r="F1411" s="5" t="s">
        <v>739</v>
      </c>
      <c r="G1411" s="4">
        <v>-1.5038629424829799</v>
      </c>
      <c r="H1411" s="3">
        <v>3.37025448399122E-4</v>
      </c>
    </row>
    <row r="1412" spans="1:8" x14ac:dyDescent="0.3">
      <c r="A1412" s="5" t="s">
        <v>727</v>
      </c>
      <c r="B1412" s="4">
        <v>-1.1426487475414799</v>
      </c>
      <c r="C1412" s="3">
        <v>1.3660305078601E-2</v>
      </c>
      <c r="D1412" s="3"/>
      <c r="E1412" s="3"/>
      <c r="F1412" s="5" t="s">
        <v>738</v>
      </c>
      <c r="G1412" s="4">
        <v>-1.50916677302812</v>
      </c>
      <c r="H1412" s="3">
        <v>4.94114801406238E-3</v>
      </c>
    </row>
    <row r="1413" spans="1:8" x14ac:dyDescent="0.3">
      <c r="A1413" s="5" t="s">
        <v>2939</v>
      </c>
      <c r="B1413" s="4">
        <v>-1.14275811821993</v>
      </c>
      <c r="C1413" s="3">
        <v>2.202661622056E-2</v>
      </c>
      <c r="D1413" s="3"/>
      <c r="E1413" s="3"/>
      <c r="F1413" s="5" t="s">
        <v>737</v>
      </c>
      <c r="G1413" s="4">
        <v>-1.5094262039850299</v>
      </c>
      <c r="H1413" s="3">
        <v>1.99448251098331E-3</v>
      </c>
    </row>
    <row r="1414" spans="1:8" x14ac:dyDescent="0.3">
      <c r="A1414" s="5" t="s">
        <v>1090</v>
      </c>
      <c r="B1414" s="4">
        <v>-1.14352429451275</v>
      </c>
      <c r="C1414" s="3">
        <v>4.1984780415650902E-2</v>
      </c>
      <c r="D1414" s="3"/>
      <c r="E1414" s="3"/>
      <c r="F1414" s="5" t="s">
        <v>736</v>
      </c>
      <c r="G1414" s="4">
        <v>-1.51032975472121</v>
      </c>
      <c r="H1414" s="3">
        <v>5.5856807058179596E-3</v>
      </c>
    </row>
    <row r="1415" spans="1:8" x14ac:dyDescent="0.3">
      <c r="A1415" s="5" t="s">
        <v>1040</v>
      </c>
      <c r="B1415" s="4">
        <v>-1.14518566978863</v>
      </c>
      <c r="C1415" s="3">
        <v>2.1316131501257701E-2</v>
      </c>
      <c r="D1415" s="3"/>
      <c r="E1415" s="3"/>
      <c r="F1415" s="5" t="s">
        <v>735</v>
      </c>
      <c r="G1415" s="4">
        <v>-1.5103748727286801</v>
      </c>
      <c r="H1415" s="3">
        <v>5.2240431442019102E-3</v>
      </c>
    </row>
    <row r="1416" spans="1:8" x14ac:dyDescent="0.3">
      <c r="A1416" s="5" t="s">
        <v>2940</v>
      </c>
      <c r="B1416" s="4">
        <v>-1.1458384356682001</v>
      </c>
      <c r="C1416" s="3">
        <v>1.6592511519835099E-2</v>
      </c>
      <c r="D1416" s="3"/>
      <c r="E1416" s="3"/>
      <c r="F1416" s="5" t="s">
        <v>734</v>
      </c>
      <c r="G1416" s="4">
        <v>-1.51169217870693</v>
      </c>
      <c r="H1416" s="3">
        <v>3.4196191979275897E-2</v>
      </c>
    </row>
    <row r="1417" spans="1:8" x14ac:dyDescent="0.3">
      <c r="A1417" s="5" t="s">
        <v>2941</v>
      </c>
      <c r="B1417" s="4">
        <v>-1.1502373172312099</v>
      </c>
      <c r="C1417" s="3">
        <v>1.69240425410342E-2</v>
      </c>
      <c r="D1417" s="3"/>
      <c r="E1417" s="3"/>
      <c r="F1417" s="5" t="s">
        <v>733</v>
      </c>
      <c r="G1417" s="4">
        <v>-1.51301702005905</v>
      </c>
      <c r="H1417" s="3">
        <v>2.6541415185097799E-3</v>
      </c>
    </row>
    <row r="1418" spans="1:8" x14ac:dyDescent="0.3">
      <c r="A1418" s="5" t="s">
        <v>2942</v>
      </c>
      <c r="B1418" s="4">
        <v>-1.15036982856208</v>
      </c>
      <c r="C1418" s="3">
        <v>3.5699454508849298E-3</v>
      </c>
      <c r="D1418" s="3"/>
      <c r="E1418" s="3"/>
      <c r="F1418" s="5" t="s">
        <v>732</v>
      </c>
      <c r="G1418" s="4">
        <v>-1.5131338159888099</v>
      </c>
      <c r="H1418" s="3">
        <v>2.1242573767119599E-3</v>
      </c>
    </row>
    <row r="1419" spans="1:8" x14ac:dyDescent="0.3">
      <c r="A1419" s="5" t="s">
        <v>2943</v>
      </c>
      <c r="B1419" s="4">
        <v>-1.15183089527149</v>
      </c>
      <c r="C1419" s="3">
        <v>9.95175467019359E-3</v>
      </c>
      <c r="D1419" s="3"/>
      <c r="E1419" s="3"/>
      <c r="F1419" s="5" t="s">
        <v>731</v>
      </c>
      <c r="G1419" s="4">
        <v>-1.5132946165838901</v>
      </c>
      <c r="H1419" s="3">
        <v>6.8005805282335902E-3</v>
      </c>
    </row>
    <row r="1420" spans="1:8" x14ac:dyDescent="0.3">
      <c r="A1420" s="5" t="s">
        <v>772</v>
      </c>
      <c r="B1420" s="4">
        <v>-1.15508514797248</v>
      </c>
      <c r="C1420" s="3">
        <v>2.9531996238733101E-2</v>
      </c>
      <c r="D1420" s="3"/>
      <c r="E1420" s="3"/>
      <c r="F1420" s="5" t="s">
        <v>730</v>
      </c>
      <c r="G1420" s="4">
        <v>-1.5136090612115101</v>
      </c>
      <c r="H1420" s="3">
        <v>6.0226426917619697E-3</v>
      </c>
    </row>
    <row r="1421" spans="1:8" x14ac:dyDescent="0.3">
      <c r="A1421" s="5" t="s">
        <v>2944</v>
      </c>
      <c r="B1421" s="4">
        <v>-1.1571789428314601</v>
      </c>
      <c r="C1421" s="3">
        <v>1.28608113921138E-2</v>
      </c>
      <c r="D1421" s="3"/>
      <c r="E1421" s="3"/>
      <c r="F1421" s="5" t="s">
        <v>729</v>
      </c>
      <c r="G1421" s="4">
        <v>-1.51416628328009</v>
      </c>
      <c r="H1421" s="3">
        <v>2.6649320281820502E-2</v>
      </c>
    </row>
    <row r="1422" spans="1:8" x14ac:dyDescent="0.3">
      <c r="A1422" s="5" t="s">
        <v>2945</v>
      </c>
      <c r="B1422" s="4">
        <v>-1.1571983093107301</v>
      </c>
      <c r="C1422" s="3">
        <v>3.8962332595359299E-2</v>
      </c>
      <c r="D1422" s="3"/>
      <c r="E1422" s="3"/>
      <c r="F1422" s="5" t="s">
        <v>728</v>
      </c>
      <c r="G1422" s="4">
        <v>-1.51503138152787</v>
      </c>
      <c r="H1422" s="3">
        <v>1.7296260548817499E-2</v>
      </c>
    </row>
    <row r="1423" spans="1:8" x14ac:dyDescent="0.3">
      <c r="A1423" s="5" t="s">
        <v>1075</v>
      </c>
      <c r="B1423" s="4">
        <v>-1.1593322791228899</v>
      </c>
      <c r="C1423" s="3">
        <v>2.0421498948963099E-2</v>
      </c>
      <c r="D1423" s="3"/>
      <c r="E1423" s="3"/>
      <c r="F1423" s="5" t="s">
        <v>727</v>
      </c>
      <c r="G1423" s="4">
        <v>-1.5190876312395101</v>
      </c>
      <c r="H1423" s="3">
        <v>3.9293236626844702E-4</v>
      </c>
    </row>
    <row r="1424" spans="1:8" x14ac:dyDescent="0.3">
      <c r="A1424" s="5" t="s">
        <v>2946</v>
      </c>
      <c r="B1424" s="4">
        <v>-1.1593925191576899</v>
      </c>
      <c r="C1424" s="3">
        <v>2.6425832032677898E-2</v>
      </c>
      <c r="D1424" s="3"/>
      <c r="E1424" s="3"/>
      <c r="F1424" s="5" t="s">
        <v>726</v>
      </c>
      <c r="G1424" s="4">
        <v>-1.52038626280699</v>
      </c>
      <c r="H1424" s="3">
        <v>2.1695663143439999E-4</v>
      </c>
    </row>
    <row r="1425" spans="1:8" x14ac:dyDescent="0.3">
      <c r="A1425" s="5" t="s">
        <v>2947</v>
      </c>
      <c r="B1425" s="4">
        <v>-1.1613865664103</v>
      </c>
      <c r="C1425" s="3">
        <v>3.9789691735559199E-2</v>
      </c>
      <c r="D1425" s="3"/>
      <c r="E1425" s="3"/>
      <c r="F1425" s="5" t="s">
        <v>725</v>
      </c>
      <c r="G1425" s="4">
        <v>-1.52090824837612</v>
      </c>
      <c r="H1425" s="3">
        <v>2.4194214890423098E-2</v>
      </c>
    </row>
    <row r="1426" spans="1:8" x14ac:dyDescent="0.3">
      <c r="A1426" s="5" t="s">
        <v>2948</v>
      </c>
      <c r="B1426" s="4">
        <v>-1.1622213554895899</v>
      </c>
      <c r="C1426" s="3">
        <v>3.5941031007069503E-2</v>
      </c>
      <c r="D1426" s="3"/>
      <c r="E1426" s="3"/>
      <c r="F1426" s="5" t="s">
        <v>724</v>
      </c>
      <c r="G1426" s="4">
        <v>-1.5211793892919701</v>
      </c>
      <c r="H1426" s="3">
        <v>2.8749681378120902E-3</v>
      </c>
    </row>
    <row r="1427" spans="1:8" x14ac:dyDescent="0.3">
      <c r="A1427" s="5" t="s">
        <v>2949</v>
      </c>
      <c r="B1427" s="4">
        <v>-1.1626303305799499</v>
      </c>
      <c r="C1427" s="3">
        <v>1.1221835080261399E-2</v>
      </c>
      <c r="D1427" s="3"/>
      <c r="E1427" s="3"/>
      <c r="F1427" s="5" t="s">
        <v>723</v>
      </c>
      <c r="G1427" s="4">
        <v>-1.52179871791788</v>
      </c>
      <c r="H1427" s="3">
        <v>2.3779642703167301E-3</v>
      </c>
    </row>
    <row r="1428" spans="1:8" x14ac:dyDescent="0.3">
      <c r="A1428" s="5" t="s">
        <v>845</v>
      </c>
      <c r="B1428" s="4">
        <v>-1.1627302743208801</v>
      </c>
      <c r="C1428" s="3">
        <v>5.8151599147274998E-3</v>
      </c>
      <c r="D1428" s="3"/>
      <c r="E1428" s="3"/>
      <c r="F1428" s="5" t="s">
        <v>722</v>
      </c>
      <c r="G1428" s="4">
        <v>-1.5227837184203901</v>
      </c>
      <c r="H1428" s="3">
        <v>1.1099526118526801E-3</v>
      </c>
    </row>
    <row r="1429" spans="1:8" x14ac:dyDescent="0.3">
      <c r="A1429" s="5" t="s">
        <v>2950</v>
      </c>
      <c r="B1429" s="4">
        <v>-1.16284973139601</v>
      </c>
      <c r="C1429" s="3">
        <v>4.0085561036599097E-2</v>
      </c>
      <c r="D1429" s="3"/>
      <c r="E1429" s="3"/>
      <c r="F1429" s="5" t="s">
        <v>721</v>
      </c>
      <c r="G1429" s="4">
        <v>-1.52345338267318</v>
      </c>
      <c r="H1429" s="3">
        <v>4.6704225230478E-2</v>
      </c>
    </row>
    <row r="1430" spans="1:8" x14ac:dyDescent="0.3">
      <c r="A1430" s="5" t="s">
        <v>2951</v>
      </c>
      <c r="B1430" s="4">
        <v>-1.1631871629666399</v>
      </c>
      <c r="C1430" s="3">
        <v>3.53241459382884E-2</v>
      </c>
      <c r="D1430" s="3"/>
      <c r="E1430" s="3"/>
      <c r="F1430" s="5" t="s">
        <v>720</v>
      </c>
      <c r="G1430" s="4">
        <v>-1.52367806549438</v>
      </c>
      <c r="H1430" s="3">
        <v>1.5291783779494901E-2</v>
      </c>
    </row>
    <row r="1431" spans="1:8" x14ac:dyDescent="0.3">
      <c r="A1431" s="5" t="s">
        <v>2952</v>
      </c>
      <c r="B1431" s="4">
        <v>-1.1702085635823301</v>
      </c>
      <c r="C1431" s="3">
        <v>3.3222762811615403E-2</v>
      </c>
      <c r="D1431" s="3"/>
      <c r="E1431" s="3"/>
      <c r="F1431" s="5" t="s">
        <v>719</v>
      </c>
      <c r="G1431" s="4">
        <v>-1.5256799660984699</v>
      </c>
      <c r="H1431" s="3">
        <v>9.7844197736620905E-4</v>
      </c>
    </row>
    <row r="1432" spans="1:8" x14ac:dyDescent="0.3">
      <c r="A1432" s="5" t="s">
        <v>2953</v>
      </c>
      <c r="B1432" s="4">
        <v>-1.1714673457025999</v>
      </c>
      <c r="C1432" s="3">
        <v>1.37962802576484E-2</v>
      </c>
      <c r="D1432" s="3"/>
      <c r="E1432" s="3"/>
      <c r="F1432" s="5" t="s">
        <v>718</v>
      </c>
      <c r="G1432" s="4">
        <v>-1.5261806295968301</v>
      </c>
      <c r="H1432" s="3">
        <v>9.0089435885981498E-4</v>
      </c>
    </row>
    <row r="1433" spans="1:8" x14ac:dyDescent="0.3">
      <c r="A1433" s="5" t="s">
        <v>2954</v>
      </c>
      <c r="B1433" s="4">
        <v>-1.1725677937428201</v>
      </c>
      <c r="C1433" s="3">
        <v>1.39829727812633E-2</v>
      </c>
      <c r="D1433" s="3"/>
      <c r="E1433" s="3"/>
      <c r="F1433" s="5" t="s">
        <v>717</v>
      </c>
      <c r="G1433" s="4">
        <v>-1.52646944223918</v>
      </c>
      <c r="H1433" s="3">
        <v>1.0707444491258799E-2</v>
      </c>
    </row>
    <row r="1434" spans="1:8" x14ac:dyDescent="0.3">
      <c r="A1434" s="5" t="s">
        <v>2955</v>
      </c>
      <c r="B1434" s="4">
        <v>-1.17318673524791</v>
      </c>
      <c r="C1434" s="3">
        <v>8.7685923413865097E-3</v>
      </c>
      <c r="D1434" s="3"/>
      <c r="E1434" s="3"/>
      <c r="F1434" s="5" t="s">
        <v>716</v>
      </c>
      <c r="G1434" s="4">
        <v>-1.5273519790780199</v>
      </c>
      <c r="H1434" s="3">
        <v>8.0004754523852796E-4</v>
      </c>
    </row>
    <row r="1435" spans="1:8" x14ac:dyDescent="0.3">
      <c r="A1435" s="5" t="s">
        <v>2956</v>
      </c>
      <c r="B1435" s="4">
        <v>-1.1762711124357801</v>
      </c>
      <c r="C1435" s="3">
        <v>6.4997683354693298E-3</v>
      </c>
      <c r="D1435" s="3"/>
      <c r="E1435" s="3"/>
      <c r="F1435" s="5" t="s">
        <v>715</v>
      </c>
      <c r="G1435" s="4">
        <v>-1.52771820346176</v>
      </c>
      <c r="H1435" s="3">
        <v>2.24596727688024E-2</v>
      </c>
    </row>
    <row r="1436" spans="1:8" x14ac:dyDescent="0.3">
      <c r="A1436" s="5" t="s">
        <v>2957</v>
      </c>
      <c r="B1436" s="4">
        <v>-1.1771334323516101</v>
      </c>
      <c r="C1436" s="3">
        <v>2.63302366380912E-3</v>
      </c>
      <c r="D1436" s="3"/>
      <c r="E1436" s="3"/>
      <c r="F1436" s="5" t="s">
        <v>714</v>
      </c>
      <c r="G1436" s="4">
        <v>-1.5308768612865999</v>
      </c>
      <c r="H1436" s="3">
        <v>8.7046687417597203E-4</v>
      </c>
    </row>
    <row r="1437" spans="1:8" x14ac:dyDescent="0.3">
      <c r="A1437" s="5" t="s">
        <v>2958</v>
      </c>
      <c r="B1437" s="4">
        <v>-1.17965831003143</v>
      </c>
      <c r="C1437" s="3">
        <v>1.5826545378058801E-3</v>
      </c>
      <c r="D1437" s="3"/>
      <c r="E1437" s="3"/>
      <c r="F1437" s="5" t="s">
        <v>713</v>
      </c>
      <c r="G1437" s="4">
        <v>-1.5320058670885299</v>
      </c>
      <c r="H1437" s="3">
        <v>2.7157156151956199E-4</v>
      </c>
    </row>
    <row r="1438" spans="1:8" x14ac:dyDescent="0.3">
      <c r="A1438" s="5" t="s">
        <v>487</v>
      </c>
      <c r="B1438" s="4">
        <v>-1.18087958233644</v>
      </c>
      <c r="C1438" s="3">
        <v>1.9474741900418601E-2</v>
      </c>
      <c r="D1438" s="3"/>
      <c r="E1438" s="3"/>
      <c r="F1438" s="5" t="s">
        <v>712</v>
      </c>
      <c r="G1438" s="4">
        <v>-1.53363919652417</v>
      </c>
      <c r="H1438" s="3">
        <v>1.7352309949310899E-3</v>
      </c>
    </row>
    <row r="1439" spans="1:8" x14ac:dyDescent="0.3">
      <c r="A1439" s="5" t="s">
        <v>2959</v>
      </c>
      <c r="B1439" s="4">
        <v>-1.18344312731065</v>
      </c>
      <c r="C1439" s="3">
        <v>1.9962962978825199E-2</v>
      </c>
      <c r="D1439" s="3"/>
      <c r="E1439" s="3"/>
      <c r="F1439" s="5" t="s">
        <v>711</v>
      </c>
      <c r="G1439" s="4">
        <v>-1.5345831207160401</v>
      </c>
      <c r="H1439" s="3">
        <v>9.0657281504816205E-3</v>
      </c>
    </row>
    <row r="1440" spans="1:8" x14ac:dyDescent="0.3">
      <c r="A1440" s="5" t="s">
        <v>2960</v>
      </c>
      <c r="B1440" s="4">
        <v>-1.18348208887852</v>
      </c>
      <c r="C1440" s="3">
        <v>2.9130456663025502E-2</v>
      </c>
      <c r="D1440" s="3"/>
      <c r="E1440" s="3"/>
      <c r="F1440" s="5" t="s">
        <v>710</v>
      </c>
      <c r="G1440" s="4">
        <v>-1.5368341246550199</v>
      </c>
      <c r="H1440" s="3">
        <v>2.5546849760589199E-2</v>
      </c>
    </row>
    <row r="1441" spans="1:8" x14ac:dyDescent="0.3">
      <c r="A1441" s="5" t="s">
        <v>2961</v>
      </c>
      <c r="B1441" s="4">
        <v>-1.1838268317992999</v>
      </c>
      <c r="C1441" s="3">
        <v>1.4137951706502999E-2</v>
      </c>
      <c r="D1441" s="3"/>
      <c r="E1441" s="3"/>
      <c r="F1441" s="5" t="s">
        <v>709</v>
      </c>
      <c r="G1441" s="4">
        <v>-1.5368809117378099</v>
      </c>
      <c r="H1441" s="3">
        <v>4.6134379423225402E-2</v>
      </c>
    </row>
    <row r="1442" spans="1:8" x14ac:dyDescent="0.3">
      <c r="A1442" s="5" t="s">
        <v>2962</v>
      </c>
      <c r="B1442" s="4">
        <v>-1.1840534818967801</v>
      </c>
      <c r="C1442" s="3">
        <v>1.3612236855254201E-2</v>
      </c>
      <c r="D1442" s="3"/>
      <c r="E1442" s="3"/>
      <c r="F1442" s="5" t="s">
        <v>708</v>
      </c>
      <c r="G1442" s="4">
        <v>-1.5380208448391599</v>
      </c>
      <c r="H1442" s="3">
        <v>3.3251123445122099E-2</v>
      </c>
    </row>
    <row r="1443" spans="1:8" x14ac:dyDescent="0.3">
      <c r="A1443" s="5" t="s">
        <v>2963</v>
      </c>
      <c r="B1443" s="4">
        <v>-1.1854146897354501</v>
      </c>
      <c r="C1443" s="3">
        <v>2.8623336456265899E-2</v>
      </c>
      <c r="D1443" s="3"/>
      <c r="E1443" s="3"/>
      <c r="F1443" s="5" t="s">
        <v>707</v>
      </c>
      <c r="G1443" s="4">
        <v>-1.53902770911612</v>
      </c>
      <c r="H1443" s="3">
        <v>8.3929750717862892E-3</v>
      </c>
    </row>
    <row r="1444" spans="1:8" x14ac:dyDescent="0.3">
      <c r="A1444" s="5" t="s">
        <v>753</v>
      </c>
      <c r="B1444" s="4">
        <v>-1.1854362715023199</v>
      </c>
      <c r="C1444" s="3">
        <v>1.0913897373291299E-2</v>
      </c>
      <c r="D1444" s="3"/>
      <c r="E1444" s="3"/>
      <c r="F1444" s="5" t="s">
        <v>706</v>
      </c>
      <c r="G1444" s="4">
        <v>-1.5399405331893099</v>
      </c>
      <c r="H1444" s="3">
        <v>1.13159496947848E-2</v>
      </c>
    </row>
    <row r="1445" spans="1:8" x14ac:dyDescent="0.3">
      <c r="A1445" s="5" t="s">
        <v>563</v>
      </c>
      <c r="B1445" s="4">
        <v>-1.1872687905114401</v>
      </c>
      <c r="C1445" s="3">
        <v>3.4579429975978099E-2</v>
      </c>
      <c r="D1445" s="3"/>
      <c r="E1445" s="3"/>
      <c r="F1445" s="5" t="s">
        <v>705</v>
      </c>
      <c r="G1445" s="4">
        <v>-1.5408167345549799</v>
      </c>
      <c r="H1445" s="3">
        <v>2.7145219255840899E-2</v>
      </c>
    </row>
    <row r="1446" spans="1:8" x14ac:dyDescent="0.3">
      <c r="A1446" s="5" t="s">
        <v>2964</v>
      </c>
      <c r="B1446" s="4">
        <v>-1.18876700898473</v>
      </c>
      <c r="C1446" s="3">
        <v>2.4584757472911799E-2</v>
      </c>
      <c r="D1446" s="3"/>
      <c r="E1446" s="3"/>
      <c r="F1446" s="5" t="s">
        <v>704</v>
      </c>
      <c r="G1446" s="4">
        <v>-1.5451407883122701</v>
      </c>
      <c r="H1446" s="3">
        <v>1.51420247409035E-2</v>
      </c>
    </row>
    <row r="1447" spans="1:8" x14ac:dyDescent="0.3">
      <c r="A1447" s="5" t="s">
        <v>2965</v>
      </c>
      <c r="B1447" s="4">
        <v>-1.19104192230299</v>
      </c>
      <c r="C1447" s="3">
        <v>4.7050991487631501E-3</v>
      </c>
      <c r="D1447" s="3"/>
      <c r="E1447" s="3"/>
      <c r="F1447" s="5" t="s">
        <v>703</v>
      </c>
      <c r="G1447" s="4">
        <v>-1.54677499032735</v>
      </c>
      <c r="H1447" s="3">
        <v>8.7174687240590201E-3</v>
      </c>
    </row>
    <row r="1448" spans="1:8" x14ac:dyDescent="0.3">
      <c r="A1448" s="5" t="s">
        <v>924</v>
      </c>
      <c r="B1448" s="4">
        <v>-1.1912412544670801</v>
      </c>
      <c r="C1448" s="3">
        <v>3.3386817014079799E-2</v>
      </c>
      <c r="D1448" s="3"/>
      <c r="E1448" s="3"/>
      <c r="F1448" s="5" t="s">
        <v>702</v>
      </c>
      <c r="G1448" s="4">
        <v>-1.5475278100198799</v>
      </c>
      <c r="H1448" s="3">
        <v>3.0147348540845298E-4</v>
      </c>
    </row>
    <row r="1449" spans="1:8" x14ac:dyDescent="0.3">
      <c r="A1449" s="5" t="s">
        <v>2966</v>
      </c>
      <c r="B1449" s="4">
        <v>-1.19176664165704</v>
      </c>
      <c r="C1449" s="3">
        <v>1.6855632961525199E-2</v>
      </c>
      <c r="D1449" s="3"/>
      <c r="E1449" s="3"/>
      <c r="F1449" s="5" t="s">
        <v>701</v>
      </c>
      <c r="G1449" s="4">
        <v>-1.5499898075621199</v>
      </c>
      <c r="H1449" s="3">
        <v>1.6920749903580799E-2</v>
      </c>
    </row>
    <row r="1450" spans="1:8" x14ac:dyDescent="0.3">
      <c r="A1450" s="5" t="s">
        <v>2967</v>
      </c>
      <c r="B1450" s="4">
        <v>-1.1931524234726001</v>
      </c>
      <c r="C1450" s="3">
        <v>2.3083771689409598E-2</v>
      </c>
      <c r="D1450" s="3"/>
      <c r="E1450" s="3"/>
      <c r="F1450" s="5" t="s">
        <v>700</v>
      </c>
      <c r="G1450" s="4">
        <v>-1.5508935653631899</v>
      </c>
      <c r="H1450" s="3">
        <v>2.12875333829456E-2</v>
      </c>
    </row>
    <row r="1451" spans="1:8" x14ac:dyDescent="0.3">
      <c r="A1451" s="5" t="s">
        <v>2968</v>
      </c>
      <c r="B1451" s="4">
        <v>-1.1935234223936999</v>
      </c>
      <c r="C1451" s="3">
        <v>1.41129863069823E-2</v>
      </c>
      <c r="D1451" s="3"/>
      <c r="E1451" s="3"/>
      <c r="F1451" s="5" t="s">
        <v>699</v>
      </c>
      <c r="G1451" s="4">
        <v>-1.5519982036984901</v>
      </c>
      <c r="H1451" s="3">
        <v>3.1483403580584199E-2</v>
      </c>
    </row>
    <row r="1452" spans="1:8" x14ac:dyDescent="0.3">
      <c r="A1452" s="5" t="s">
        <v>2969</v>
      </c>
      <c r="B1452" s="4">
        <v>-1.19463737863215</v>
      </c>
      <c r="C1452" s="3">
        <v>1.05314846645084E-2</v>
      </c>
      <c r="D1452" s="3"/>
      <c r="E1452" s="3"/>
      <c r="F1452" s="5" t="s">
        <v>698</v>
      </c>
      <c r="G1452" s="4">
        <v>-1.5523836822910599</v>
      </c>
      <c r="H1452" s="3">
        <v>1.7475501969597101E-2</v>
      </c>
    </row>
    <row r="1453" spans="1:8" x14ac:dyDescent="0.3">
      <c r="A1453" s="5" t="s">
        <v>2970</v>
      </c>
      <c r="B1453" s="4">
        <v>-1.1947451647888301</v>
      </c>
      <c r="C1453" s="3">
        <v>3.4946911677237202E-3</v>
      </c>
      <c r="D1453" s="3"/>
      <c r="E1453" s="3"/>
      <c r="F1453" s="5" t="s">
        <v>697</v>
      </c>
      <c r="G1453" s="4">
        <v>-1.5523945906543399</v>
      </c>
      <c r="H1453" s="3">
        <v>6.1739791774977103E-4</v>
      </c>
    </row>
    <row r="1454" spans="1:8" x14ac:dyDescent="0.3">
      <c r="A1454" s="5" t="s">
        <v>454</v>
      </c>
      <c r="B1454" s="4">
        <v>-1.1955338504400199</v>
      </c>
      <c r="C1454" s="3">
        <v>1.4003551411299201E-3</v>
      </c>
      <c r="D1454" s="3"/>
      <c r="E1454" s="3"/>
      <c r="F1454" s="5" t="s">
        <v>696</v>
      </c>
      <c r="G1454" s="4">
        <v>-1.5561753645006999</v>
      </c>
      <c r="H1454" s="3">
        <v>1.41639108929522E-2</v>
      </c>
    </row>
    <row r="1455" spans="1:8" x14ac:dyDescent="0.3">
      <c r="A1455" s="5" t="s">
        <v>2971</v>
      </c>
      <c r="B1455" s="4">
        <v>-1.19596529376065</v>
      </c>
      <c r="C1455" s="3">
        <v>9.5772962211420707E-3</v>
      </c>
      <c r="D1455" s="3"/>
      <c r="E1455" s="3"/>
      <c r="F1455" s="5" t="s">
        <v>695</v>
      </c>
      <c r="G1455" s="4">
        <v>-1.5581765825454601</v>
      </c>
      <c r="H1455" s="3">
        <v>9.2810473918771598E-3</v>
      </c>
    </row>
    <row r="1456" spans="1:8" x14ac:dyDescent="0.3">
      <c r="A1456" s="5" t="s">
        <v>790</v>
      </c>
      <c r="B1456" s="4">
        <v>-1.19692995216598</v>
      </c>
      <c r="C1456" s="3">
        <v>4.8438865106448702E-2</v>
      </c>
      <c r="D1456" s="3"/>
      <c r="E1456" s="3"/>
      <c r="F1456" s="5" t="s">
        <v>694</v>
      </c>
      <c r="G1456" s="4">
        <v>-1.5584702600317899</v>
      </c>
      <c r="H1456" s="3">
        <v>4.2539303673048902E-2</v>
      </c>
    </row>
    <row r="1457" spans="1:8" x14ac:dyDescent="0.3">
      <c r="A1457" s="5" t="s">
        <v>2972</v>
      </c>
      <c r="B1457" s="4">
        <v>-1.1982036381315799</v>
      </c>
      <c r="C1457" s="3">
        <v>4.9228712005993797E-2</v>
      </c>
      <c r="D1457" s="3"/>
      <c r="E1457" s="3"/>
      <c r="F1457" s="5" t="s">
        <v>693</v>
      </c>
      <c r="G1457" s="4">
        <v>-1.55870825765829</v>
      </c>
      <c r="H1457" s="3">
        <v>3.5084587302198898E-4</v>
      </c>
    </row>
    <row r="1458" spans="1:8" x14ac:dyDescent="0.3">
      <c r="A1458" s="5" t="s">
        <v>2973</v>
      </c>
      <c r="B1458" s="4">
        <v>-1.19905038446034</v>
      </c>
      <c r="C1458" s="3">
        <v>2.10220574881082E-2</v>
      </c>
      <c r="D1458" s="3"/>
      <c r="E1458" s="3"/>
      <c r="F1458" s="5" t="s">
        <v>692</v>
      </c>
      <c r="G1458" s="4">
        <v>-1.56066061125152</v>
      </c>
      <c r="H1458" s="3">
        <v>7.3633959475852499E-3</v>
      </c>
    </row>
    <row r="1459" spans="1:8" x14ac:dyDescent="0.3">
      <c r="A1459" s="5" t="s">
        <v>2974</v>
      </c>
      <c r="B1459" s="4">
        <v>-1.19936712355068</v>
      </c>
      <c r="C1459" s="3">
        <v>4.8438865106448702E-2</v>
      </c>
      <c r="D1459" s="3"/>
      <c r="E1459" s="3"/>
      <c r="F1459" s="5" t="s">
        <v>691</v>
      </c>
      <c r="G1459" s="4">
        <v>-1.56139524417755</v>
      </c>
      <c r="H1459" s="3">
        <v>1.3970692955205701E-4</v>
      </c>
    </row>
    <row r="1460" spans="1:8" x14ac:dyDescent="0.3">
      <c r="A1460" s="5" t="s">
        <v>529</v>
      </c>
      <c r="B1460" s="4">
        <v>-1.20074211161125</v>
      </c>
      <c r="C1460" s="3">
        <v>2.2379689671685299E-2</v>
      </c>
      <c r="D1460" s="3"/>
      <c r="E1460" s="3"/>
      <c r="F1460" s="5" t="s">
        <v>690</v>
      </c>
      <c r="G1460" s="4">
        <v>-1.5637618751993601</v>
      </c>
      <c r="H1460" s="3">
        <v>2.7180391689655602E-2</v>
      </c>
    </row>
    <row r="1461" spans="1:8" x14ac:dyDescent="0.3">
      <c r="A1461" s="5" t="s">
        <v>2975</v>
      </c>
      <c r="B1461" s="4">
        <v>-1.2016247883934099</v>
      </c>
      <c r="C1461" s="3">
        <v>8.9909737900684596E-3</v>
      </c>
      <c r="D1461" s="3"/>
      <c r="E1461" s="3"/>
      <c r="F1461" s="5" t="s">
        <v>689</v>
      </c>
      <c r="G1461" s="4">
        <v>-1.5659280437347101</v>
      </c>
      <c r="H1461" s="3">
        <v>6.2750538405459996E-4</v>
      </c>
    </row>
    <row r="1462" spans="1:8" x14ac:dyDescent="0.3">
      <c r="A1462" s="5" t="s">
        <v>2976</v>
      </c>
      <c r="B1462" s="4">
        <v>-1.2050166420996</v>
      </c>
      <c r="C1462" s="3">
        <v>3.74030601344554E-2</v>
      </c>
      <c r="D1462" s="3"/>
      <c r="E1462" s="3"/>
      <c r="F1462" s="5" t="s">
        <v>688</v>
      </c>
      <c r="G1462" s="4">
        <v>-1.5670013917965699</v>
      </c>
      <c r="H1462" s="3">
        <v>1.04913465293121E-2</v>
      </c>
    </row>
    <row r="1463" spans="1:8" x14ac:dyDescent="0.3">
      <c r="A1463" s="5" t="s">
        <v>1079</v>
      </c>
      <c r="B1463" s="4">
        <v>-1.2069670903196399</v>
      </c>
      <c r="C1463" s="3">
        <v>1.2269031401523E-2</v>
      </c>
      <c r="D1463" s="3"/>
      <c r="E1463" s="3"/>
      <c r="F1463" s="5" t="s">
        <v>687</v>
      </c>
      <c r="G1463" s="4">
        <v>-1.56769171695436</v>
      </c>
      <c r="H1463" s="3">
        <v>6.6250854748587601E-3</v>
      </c>
    </row>
    <row r="1464" spans="1:8" x14ac:dyDescent="0.3">
      <c r="A1464" s="5" t="s">
        <v>1011</v>
      </c>
      <c r="B1464" s="4">
        <v>-1.2074863294681599</v>
      </c>
      <c r="C1464" s="3">
        <v>9.6772927162195807E-3</v>
      </c>
      <c r="D1464" s="3"/>
      <c r="E1464" s="3"/>
      <c r="F1464" s="5" t="s">
        <v>686</v>
      </c>
      <c r="G1464" s="4">
        <v>-1.5696890847035601</v>
      </c>
      <c r="H1464" s="3">
        <v>8.2932385193055201E-3</v>
      </c>
    </row>
    <row r="1465" spans="1:8" x14ac:dyDescent="0.3">
      <c r="A1465" s="5" t="s">
        <v>2977</v>
      </c>
      <c r="B1465" s="4">
        <v>-1.20763751374248</v>
      </c>
      <c r="C1465" s="3">
        <v>4.3729313815045199E-3</v>
      </c>
      <c r="D1465" s="3"/>
      <c r="E1465" s="3"/>
      <c r="F1465" s="5" t="s">
        <v>685</v>
      </c>
      <c r="G1465" s="4">
        <v>-1.57100920004172</v>
      </c>
      <c r="H1465" s="3">
        <v>8.6168906021127402E-3</v>
      </c>
    </row>
    <row r="1466" spans="1:8" x14ac:dyDescent="0.3">
      <c r="A1466" s="5" t="s">
        <v>2978</v>
      </c>
      <c r="B1466" s="4">
        <v>-1.20910947235499</v>
      </c>
      <c r="C1466" s="3">
        <v>2.69218254767064E-2</v>
      </c>
      <c r="D1466" s="3"/>
      <c r="E1466" s="3"/>
      <c r="F1466" s="5" t="s">
        <v>684</v>
      </c>
      <c r="G1466" s="4">
        <v>-1.5710812703532899</v>
      </c>
      <c r="H1466" s="3">
        <v>2.3156428377018101E-2</v>
      </c>
    </row>
    <row r="1467" spans="1:8" x14ac:dyDescent="0.3">
      <c r="A1467" s="5" t="s">
        <v>656</v>
      </c>
      <c r="B1467" s="4">
        <v>-1.21000262044591</v>
      </c>
      <c r="C1467" s="3">
        <v>3.7663370945609599E-2</v>
      </c>
      <c r="D1467" s="3"/>
      <c r="E1467" s="3"/>
      <c r="F1467" s="5" t="s">
        <v>683</v>
      </c>
      <c r="G1467" s="4">
        <v>-1.5741041873667201</v>
      </c>
      <c r="H1467" s="3">
        <v>1.59850319434654E-3</v>
      </c>
    </row>
    <row r="1468" spans="1:8" x14ac:dyDescent="0.3">
      <c r="A1468" s="5" t="s">
        <v>2979</v>
      </c>
      <c r="B1468" s="4">
        <v>-1.21162106602554</v>
      </c>
      <c r="C1468" s="3">
        <v>6.4667947197347099E-3</v>
      </c>
      <c r="D1468" s="3"/>
      <c r="E1468" s="3"/>
      <c r="F1468" s="5" t="s">
        <v>682</v>
      </c>
      <c r="G1468" s="4">
        <v>-1.57456920870947</v>
      </c>
      <c r="H1468" s="3">
        <v>1.31088981980491E-2</v>
      </c>
    </row>
    <row r="1469" spans="1:8" x14ac:dyDescent="0.3">
      <c r="A1469" s="5" t="s">
        <v>2980</v>
      </c>
      <c r="B1469" s="4">
        <v>-1.21172581946534</v>
      </c>
      <c r="C1469" s="3">
        <v>5.7091162731878996E-3</v>
      </c>
      <c r="D1469" s="3"/>
      <c r="E1469" s="3"/>
      <c r="F1469" s="5" t="s">
        <v>681</v>
      </c>
      <c r="G1469" s="4">
        <v>-1.5760470604738299</v>
      </c>
      <c r="H1469" s="6">
        <v>9.1895296694913094E-6</v>
      </c>
    </row>
    <row r="1470" spans="1:8" x14ac:dyDescent="0.3">
      <c r="A1470" s="5" t="s">
        <v>2981</v>
      </c>
      <c r="B1470" s="4">
        <v>-1.2129632640424199</v>
      </c>
      <c r="C1470" s="3">
        <v>1.7080666526057799E-2</v>
      </c>
      <c r="D1470" s="3"/>
      <c r="E1470" s="3"/>
      <c r="F1470" s="5" t="s">
        <v>680</v>
      </c>
      <c r="G1470" s="4">
        <v>-1.57622897500915</v>
      </c>
      <c r="H1470" s="3">
        <v>3.03042147133681E-2</v>
      </c>
    </row>
    <row r="1471" spans="1:8" x14ac:dyDescent="0.3">
      <c r="A1471" s="5" t="s">
        <v>2982</v>
      </c>
      <c r="B1471" s="4">
        <v>-1.21535503972129</v>
      </c>
      <c r="C1471" s="3">
        <v>1.7228139221980899E-2</v>
      </c>
      <c r="D1471" s="3"/>
      <c r="E1471" s="3"/>
      <c r="F1471" s="5" t="s">
        <v>679</v>
      </c>
      <c r="G1471" s="4">
        <v>-1.5766718803819799</v>
      </c>
      <c r="H1471" s="3">
        <v>1.5874612779070101E-4</v>
      </c>
    </row>
    <row r="1472" spans="1:8" x14ac:dyDescent="0.3">
      <c r="A1472" s="5" t="s">
        <v>2983</v>
      </c>
      <c r="B1472" s="4">
        <v>-1.21787577513533</v>
      </c>
      <c r="C1472" s="3">
        <v>9.2465686869511801E-3</v>
      </c>
      <c r="D1472" s="3"/>
      <c r="E1472" s="3"/>
      <c r="F1472" s="5" t="s">
        <v>678</v>
      </c>
      <c r="G1472" s="4">
        <v>-1.5782758431471</v>
      </c>
      <c r="H1472" s="3">
        <v>1.0819924497379599E-3</v>
      </c>
    </row>
    <row r="1473" spans="1:8" x14ac:dyDescent="0.3">
      <c r="A1473" s="5" t="s">
        <v>2984</v>
      </c>
      <c r="B1473" s="4">
        <v>-1.21806333020154</v>
      </c>
      <c r="C1473" s="3">
        <v>4.62905350323762E-2</v>
      </c>
      <c r="D1473" s="3"/>
      <c r="E1473" s="3"/>
      <c r="F1473" s="5" t="s">
        <v>677</v>
      </c>
      <c r="G1473" s="4">
        <v>-1.57855705936394</v>
      </c>
      <c r="H1473" s="3">
        <v>6.7600672620444699E-4</v>
      </c>
    </row>
    <row r="1474" spans="1:8" x14ac:dyDescent="0.3">
      <c r="A1474" s="5" t="s">
        <v>187</v>
      </c>
      <c r="B1474" s="4">
        <v>-1.21808513646501</v>
      </c>
      <c r="C1474" s="3">
        <v>4.2377291203150799E-2</v>
      </c>
      <c r="D1474" s="3"/>
      <c r="E1474" s="3"/>
      <c r="F1474" s="5" t="s">
        <v>676</v>
      </c>
      <c r="G1474" s="4">
        <v>-1.5801363218509501</v>
      </c>
      <c r="H1474" s="3">
        <v>4.1454144102207401E-2</v>
      </c>
    </row>
    <row r="1475" spans="1:8" x14ac:dyDescent="0.3">
      <c r="A1475" s="5" t="s">
        <v>2985</v>
      </c>
      <c r="B1475" s="4">
        <v>-1.2214462964530599</v>
      </c>
      <c r="C1475" s="3">
        <v>1.5510513107134E-2</v>
      </c>
      <c r="D1475" s="3"/>
      <c r="E1475" s="3"/>
      <c r="F1475" s="5" t="s">
        <v>675</v>
      </c>
      <c r="G1475" s="4">
        <v>-1.58101826095788</v>
      </c>
      <c r="H1475" s="3">
        <v>2.1771760689695299E-2</v>
      </c>
    </row>
    <row r="1476" spans="1:8" x14ac:dyDescent="0.3">
      <c r="A1476" s="5" t="s">
        <v>2986</v>
      </c>
      <c r="B1476" s="4">
        <v>-1.2224636367194099</v>
      </c>
      <c r="C1476" s="3">
        <v>7.7571065432012198E-3</v>
      </c>
      <c r="D1476" s="3"/>
      <c r="E1476" s="3"/>
      <c r="F1476" s="5" t="s">
        <v>674</v>
      </c>
      <c r="G1476" s="4">
        <v>-1.5814539184674401</v>
      </c>
      <c r="H1476" s="3">
        <v>7.7209938683246303E-4</v>
      </c>
    </row>
    <row r="1477" spans="1:8" x14ac:dyDescent="0.3">
      <c r="A1477" s="5" t="s">
        <v>296</v>
      </c>
      <c r="B1477" s="4">
        <v>-1.2241216777108099</v>
      </c>
      <c r="C1477" s="3">
        <v>4.3107140854993398E-2</v>
      </c>
      <c r="D1477" s="3"/>
      <c r="E1477" s="3"/>
      <c r="F1477" s="5" t="s">
        <v>673</v>
      </c>
      <c r="G1477" s="4">
        <v>-1.58388147729319</v>
      </c>
      <c r="H1477" s="3">
        <v>1.22098556536615E-2</v>
      </c>
    </row>
    <row r="1478" spans="1:8" x14ac:dyDescent="0.3">
      <c r="A1478" s="5" t="s">
        <v>2987</v>
      </c>
      <c r="B1478" s="4">
        <v>-1.22513357448393</v>
      </c>
      <c r="C1478" s="3">
        <v>1.3530975197007701E-2</v>
      </c>
      <c r="D1478" s="3"/>
      <c r="E1478" s="3"/>
      <c r="F1478" s="5" t="s">
        <v>672</v>
      </c>
      <c r="G1478" s="4">
        <v>-1.58418699461394</v>
      </c>
      <c r="H1478" s="3">
        <v>7.6254514910476601E-3</v>
      </c>
    </row>
    <row r="1479" spans="1:8" x14ac:dyDescent="0.3">
      <c r="A1479" s="5" t="s">
        <v>2988</v>
      </c>
      <c r="B1479" s="4">
        <v>-1.2253557709376901</v>
      </c>
      <c r="C1479" s="3">
        <v>1.2082367356975701E-2</v>
      </c>
      <c r="D1479" s="3"/>
      <c r="E1479" s="3"/>
      <c r="F1479" s="5" t="s">
        <v>671</v>
      </c>
      <c r="G1479" s="4">
        <v>-1.58512786292367</v>
      </c>
      <c r="H1479" s="3">
        <v>1.82522040148423E-3</v>
      </c>
    </row>
    <row r="1480" spans="1:8" x14ac:dyDescent="0.3">
      <c r="A1480" s="5" t="s">
        <v>434</v>
      </c>
      <c r="B1480" s="4">
        <v>-1.22564153657497</v>
      </c>
      <c r="C1480" s="3">
        <v>3.1852757873823703E-2</v>
      </c>
      <c r="D1480" s="3"/>
      <c r="E1480" s="3"/>
      <c r="F1480" s="5" t="s">
        <v>670</v>
      </c>
      <c r="G1480" s="4">
        <v>-1.5857064762739801</v>
      </c>
      <c r="H1480" s="3">
        <v>1.1339940599067601E-2</v>
      </c>
    </row>
    <row r="1481" spans="1:8" x14ac:dyDescent="0.3">
      <c r="A1481" s="5" t="s">
        <v>1044</v>
      </c>
      <c r="B1481" s="4">
        <v>-1.2269649337086099</v>
      </c>
      <c r="C1481" s="3">
        <v>2.54216318307898E-3</v>
      </c>
      <c r="D1481" s="3"/>
      <c r="E1481" s="3"/>
      <c r="F1481" s="5" t="s">
        <v>669</v>
      </c>
      <c r="G1481" s="4">
        <v>-1.5885498329247401</v>
      </c>
      <c r="H1481" s="3">
        <v>2.1374137367421802E-3</v>
      </c>
    </row>
    <row r="1482" spans="1:8" x14ac:dyDescent="0.3">
      <c r="A1482" s="5" t="s">
        <v>593</v>
      </c>
      <c r="B1482" s="4">
        <v>-1.2280686763789599</v>
      </c>
      <c r="C1482" s="3">
        <v>3.7132334670849698E-2</v>
      </c>
      <c r="D1482" s="3"/>
      <c r="E1482" s="3"/>
      <c r="F1482" s="5" t="s">
        <v>668</v>
      </c>
      <c r="G1482" s="4">
        <v>-1.5889486129097701</v>
      </c>
      <c r="H1482" s="3">
        <v>1.99448251098331E-3</v>
      </c>
    </row>
    <row r="1483" spans="1:8" x14ac:dyDescent="0.3">
      <c r="A1483" s="5" t="s">
        <v>2989</v>
      </c>
      <c r="B1483" s="4">
        <v>-1.2282837599899601</v>
      </c>
      <c r="C1483" s="3">
        <v>1.0999820031016599E-2</v>
      </c>
      <c r="D1483" s="3"/>
      <c r="E1483" s="3"/>
      <c r="F1483" s="5" t="s">
        <v>667</v>
      </c>
      <c r="G1483" s="4">
        <v>-1.5889487429401501</v>
      </c>
      <c r="H1483" s="3">
        <v>1.00046854570995E-2</v>
      </c>
    </row>
    <row r="1484" spans="1:8" x14ac:dyDescent="0.3">
      <c r="A1484" s="5" t="s">
        <v>853</v>
      </c>
      <c r="B1484" s="4">
        <v>-1.22833787396466</v>
      </c>
      <c r="C1484" s="3">
        <v>4.8114968611411402E-2</v>
      </c>
      <c r="D1484" s="3"/>
      <c r="E1484" s="3"/>
      <c r="F1484" s="5" t="s">
        <v>666</v>
      </c>
      <c r="G1484" s="4">
        <v>-1.5930892106094099</v>
      </c>
      <c r="H1484" s="3">
        <v>1.8140752435974902E-2</v>
      </c>
    </row>
    <row r="1485" spans="1:8" x14ac:dyDescent="0.3">
      <c r="A1485" s="5" t="s">
        <v>1126</v>
      </c>
      <c r="B1485" s="4">
        <v>-1.23020145108325</v>
      </c>
      <c r="C1485" s="3">
        <v>1.1147913517800199E-2</v>
      </c>
      <c r="D1485" s="3"/>
      <c r="E1485" s="3"/>
      <c r="F1485" s="5" t="s">
        <v>665</v>
      </c>
      <c r="G1485" s="4">
        <v>-1.5938681444638501</v>
      </c>
      <c r="H1485" s="3">
        <v>1.2810206129038401E-2</v>
      </c>
    </row>
    <row r="1486" spans="1:8" x14ac:dyDescent="0.3">
      <c r="A1486" s="5" t="s">
        <v>2990</v>
      </c>
      <c r="B1486" s="4">
        <v>-1.23065078011266</v>
      </c>
      <c r="C1486" s="3">
        <v>6.3485835449378497E-3</v>
      </c>
      <c r="D1486" s="3"/>
      <c r="E1486" s="3"/>
      <c r="F1486" s="5" t="s">
        <v>664</v>
      </c>
      <c r="G1486" s="4">
        <v>-1.5996471350427699</v>
      </c>
      <c r="H1486" s="3">
        <v>2.1153725738715001E-3</v>
      </c>
    </row>
    <row r="1487" spans="1:8" x14ac:dyDescent="0.3">
      <c r="A1487" s="5" t="s">
        <v>1099</v>
      </c>
      <c r="B1487" s="4">
        <v>-1.23141906639892</v>
      </c>
      <c r="C1487" s="3">
        <v>3.21622942104976E-2</v>
      </c>
      <c r="D1487" s="3"/>
      <c r="E1487" s="3"/>
      <c r="F1487" s="5" t="s">
        <v>663</v>
      </c>
      <c r="G1487" s="4">
        <v>-1.60039627099438</v>
      </c>
      <c r="H1487" s="3">
        <v>2.05510234800149E-4</v>
      </c>
    </row>
    <row r="1488" spans="1:8" x14ac:dyDescent="0.3">
      <c r="A1488" s="5" t="s">
        <v>2991</v>
      </c>
      <c r="B1488" s="4">
        <v>-1.2334828948026799</v>
      </c>
      <c r="C1488" s="3">
        <v>1.1106345272237901E-2</v>
      </c>
      <c r="D1488" s="3"/>
      <c r="E1488" s="3"/>
      <c r="F1488" s="5" t="s">
        <v>662</v>
      </c>
      <c r="G1488" s="4">
        <v>-1.60120083172626</v>
      </c>
      <c r="H1488" s="3">
        <v>2.59487039353403E-4</v>
      </c>
    </row>
    <row r="1489" spans="1:8" x14ac:dyDescent="0.3">
      <c r="A1489" s="5" t="s">
        <v>2992</v>
      </c>
      <c r="B1489" s="4">
        <v>-1.2336222493069</v>
      </c>
      <c r="C1489" s="3">
        <v>3.7754722894782701E-3</v>
      </c>
      <c r="D1489" s="3"/>
      <c r="E1489" s="3"/>
      <c r="F1489" s="5" t="s">
        <v>661</v>
      </c>
      <c r="G1489" s="4">
        <v>-1.6015454256945301</v>
      </c>
      <c r="H1489" s="3">
        <v>4.3996587798824802E-2</v>
      </c>
    </row>
    <row r="1490" spans="1:8" x14ac:dyDescent="0.3">
      <c r="A1490" s="5" t="s">
        <v>1031</v>
      </c>
      <c r="B1490" s="4">
        <v>-1.23520896190185</v>
      </c>
      <c r="C1490" s="3">
        <v>1.01622815189401E-2</v>
      </c>
      <c r="D1490" s="3"/>
      <c r="E1490" s="3"/>
      <c r="F1490" s="5" t="s">
        <v>660</v>
      </c>
      <c r="G1490" s="4">
        <v>-1.6040441544300701</v>
      </c>
      <c r="H1490" s="3">
        <v>3.02567561718965E-2</v>
      </c>
    </row>
    <row r="1491" spans="1:8" x14ac:dyDescent="0.3">
      <c r="A1491" s="5" t="s">
        <v>2993</v>
      </c>
      <c r="B1491" s="4">
        <v>-1.2354785902170999</v>
      </c>
      <c r="C1491" s="3">
        <v>1.71449663199672E-3</v>
      </c>
      <c r="D1491" s="3"/>
      <c r="E1491" s="3"/>
      <c r="F1491" s="5" t="s">
        <v>659</v>
      </c>
      <c r="G1491" s="4">
        <v>-1.60456934948082</v>
      </c>
      <c r="H1491" s="3">
        <v>1.5632127852288898E-2</v>
      </c>
    </row>
    <row r="1492" spans="1:8" x14ac:dyDescent="0.3">
      <c r="A1492" s="5" t="s">
        <v>2994</v>
      </c>
      <c r="B1492" s="4">
        <v>-1.2364928609872801</v>
      </c>
      <c r="C1492" s="3">
        <v>3.7016803280607101E-2</v>
      </c>
      <c r="D1492" s="3"/>
      <c r="E1492" s="3"/>
      <c r="F1492" s="5" t="s">
        <v>658</v>
      </c>
      <c r="G1492" s="4">
        <v>-1.6078492677579801</v>
      </c>
      <c r="H1492" s="3">
        <v>2.0695763670288699E-2</v>
      </c>
    </row>
    <row r="1493" spans="1:8" x14ac:dyDescent="0.3">
      <c r="A1493" s="5" t="s">
        <v>474</v>
      </c>
      <c r="B1493" s="4">
        <v>-1.23703505058423</v>
      </c>
      <c r="C1493" s="3">
        <v>3.4329242474488E-2</v>
      </c>
      <c r="D1493" s="3"/>
      <c r="E1493" s="3"/>
      <c r="F1493" s="5" t="s">
        <v>657</v>
      </c>
      <c r="G1493" s="4">
        <v>-1.6100553059348801</v>
      </c>
      <c r="H1493" s="3">
        <v>3.2340319075984801E-2</v>
      </c>
    </row>
    <row r="1494" spans="1:8" x14ac:dyDescent="0.3">
      <c r="A1494" s="5" t="s">
        <v>2995</v>
      </c>
      <c r="B1494" s="4">
        <v>-1.2390873948944201</v>
      </c>
      <c r="C1494" s="3">
        <v>1.0287300198332801E-2</v>
      </c>
      <c r="D1494" s="3"/>
      <c r="E1494" s="3"/>
      <c r="F1494" s="5" t="s">
        <v>656</v>
      </c>
      <c r="G1494" s="4">
        <v>-1.61016267213636</v>
      </c>
      <c r="H1494" s="3">
        <v>1.08593940243952E-3</v>
      </c>
    </row>
    <row r="1495" spans="1:8" x14ac:dyDescent="0.3">
      <c r="A1495" s="5" t="s">
        <v>2996</v>
      </c>
      <c r="B1495" s="4">
        <v>-1.2418658667875699</v>
      </c>
      <c r="C1495" s="3">
        <v>2.8869377795639799E-2</v>
      </c>
      <c r="D1495" s="3"/>
      <c r="E1495" s="3"/>
      <c r="F1495" s="5" t="s">
        <v>655</v>
      </c>
      <c r="G1495" s="4">
        <v>-1.6113850067198701</v>
      </c>
      <c r="H1495" s="3">
        <v>3.4160507775957E-3</v>
      </c>
    </row>
    <row r="1496" spans="1:8" x14ac:dyDescent="0.3">
      <c r="A1496" s="5" t="s">
        <v>276</v>
      </c>
      <c r="B1496" s="4">
        <v>-1.2422734759401</v>
      </c>
      <c r="C1496" s="3">
        <v>3.3600132446307798E-3</v>
      </c>
      <c r="D1496" s="3"/>
      <c r="E1496" s="3"/>
      <c r="F1496" s="5" t="s">
        <v>654</v>
      </c>
      <c r="G1496" s="4">
        <v>-1.6131261246294499</v>
      </c>
      <c r="H1496" s="3">
        <v>1.0851359524775E-3</v>
      </c>
    </row>
    <row r="1497" spans="1:8" x14ac:dyDescent="0.3">
      <c r="A1497" s="5" t="s">
        <v>2997</v>
      </c>
      <c r="B1497" s="4">
        <v>-1.24363991048533</v>
      </c>
      <c r="C1497" s="3">
        <v>4.7477272307670501E-2</v>
      </c>
      <c r="D1497" s="3"/>
      <c r="E1497" s="3"/>
      <c r="F1497" s="5" t="s">
        <v>653</v>
      </c>
      <c r="G1497" s="4">
        <v>-1.6142411155680501</v>
      </c>
      <c r="H1497" s="3">
        <v>3.7295290142238799E-2</v>
      </c>
    </row>
    <row r="1498" spans="1:8" x14ac:dyDescent="0.3">
      <c r="A1498" s="5" t="s">
        <v>449</v>
      </c>
      <c r="B1498" s="4">
        <v>-1.24461800170099</v>
      </c>
      <c r="C1498" s="3">
        <v>3.3683621652431897E-2</v>
      </c>
      <c r="D1498" s="3"/>
      <c r="E1498" s="3"/>
      <c r="F1498" s="5" t="s">
        <v>652</v>
      </c>
      <c r="G1498" s="4">
        <v>-1.61812868779034</v>
      </c>
      <c r="H1498" s="3">
        <v>3.4294356977933198E-2</v>
      </c>
    </row>
    <row r="1499" spans="1:8" x14ac:dyDescent="0.3">
      <c r="A1499" s="5" t="s">
        <v>938</v>
      </c>
      <c r="B1499" s="4">
        <v>-1.24539100099142</v>
      </c>
      <c r="C1499" s="3">
        <v>3.24763138411878E-2</v>
      </c>
      <c r="D1499" s="3"/>
      <c r="E1499" s="3"/>
      <c r="F1499" s="5" t="s">
        <v>651</v>
      </c>
      <c r="G1499" s="4">
        <v>-1.6185079983292701</v>
      </c>
      <c r="H1499" s="3">
        <v>2.18356888043774E-2</v>
      </c>
    </row>
    <row r="1500" spans="1:8" x14ac:dyDescent="0.3">
      <c r="A1500" s="5" t="s">
        <v>2998</v>
      </c>
      <c r="B1500" s="4">
        <v>-1.24543864003551</v>
      </c>
      <c r="C1500" s="3">
        <v>2.9720543343662E-2</v>
      </c>
      <c r="D1500" s="3"/>
      <c r="E1500" s="3"/>
      <c r="F1500" s="5" t="s">
        <v>650</v>
      </c>
      <c r="G1500" s="4">
        <v>-1.6274374666770699</v>
      </c>
      <c r="H1500" s="3">
        <v>2.3039014303642399E-2</v>
      </c>
    </row>
    <row r="1501" spans="1:8" x14ac:dyDescent="0.3">
      <c r="A1501" s="5" t="s">
        <v>2999</v>
      </c>
      <c r="B1501" s="4">
        <v>-1.24725343841889</v>
      </c>
      <c r="C1501" s="3">
        <v>3.0881059361495398E-2</v>
      </c>
      <c r="D1501" s="3"/>
      <c r="E1501" s="3"/>
      <c r="F1501" s="5" t="s">
        <v>649</v>
      </c>
      <c r="G1501" s="4">
        <v>-1.62854771218009</v>
      </c>
      <c r="H1501" s="6">
        <v>5.7646437418833898E-5</v>
      </c>
    </row>
    <row r="1502" spans="1:8" x14ac:dyDescent="0.3">
      <c r="A1502" s="5" t="s">
        <v>3000</v>
      </c>
      <c r="B1502" s="4">
        <v>-1.2472900427701401</v>
      </c>
      <c r="C1502" s="3">
        <v>3.2808597143132402E-3</v>
      </c>
      <c r="D1502" s="3"/>
      <c r="E1502" s="3"/>
      <c r="F1502" s="5" t="s">
        <v>648</v>
      </c>
      <c r="G1502" s="4">
        <v>-1.63279934535704</v>
      </c>
      <c r="H1502" s="3">
        <v>1.3674831501236E-3</v>
      </c>
    </row>
    <row r="1503" spans="1:8" x14ac:dyDescent="0.3">
      <c r="A1503" s="5" t="s">
        <v>3001</v>
      </c>
      <c r="B1503" s="4">
        <v>-1.2487034910255299</v>
      </c>
      <c r="C1503" s="3">
        <v>4.3107140854993398E-2</v>
      </c>
      <c r="D1503" s="3"/>
      <c r="E1503" s="3"/>
      <c r="F1503" s="5" t="s">
        <v>647</v>
      </c>
      <c r="G1503" s="4">
        <v>-1.6344616889577901</v>
      </c>
      <c r="H1503" s="3">
        <v>1.18836230230522E-3</v>
      </c>
    </row>
    <row r="1504" spans="1:8" x14ac:dyDescent="0.3">
      <c r="A1504" s="5" t="s">
        <v>3002</v>
      </c>
      <c r="B1504" s="4">
        <v>-1.2494528759458401</v>
      </c>
      <c r="C1504" s="3">
        <v>7.4541012445831596E-3</v>
      </c>
      <c r="D1504" s="3"/>
      <c r="E1504" s="3"/>
      <c r="F1504" s="5" t="s">
        <v>646</v>
      </c>
      <c r="G1504" s="4">
        <v>-1.6350845362017401</v>
      </c>
      <c r="H1504" s="3">
        <v>2.1073083004060901E-4</v>
      </c>
    </row>
    <row r="1505" spans="1:8" x14ac:dyDescent="0.3">
      <c r="A1505" s="5" t="s">
        <v>1114</v>
      </c>
      <c r="B1505" s="4">
        <v>-1.2501560389403199</v>
      </c>
      <c r="C1505" s="3">
        <v>2.6843668069761701E-2</v>
      </c>
      <c r="D1505" s="3"/>
      <c r="E1505" s="3"/>
      <c r="F1505" s="5" t="s">
        <v>645</v>
      </c>
      <c r="G1505" s="4">
        <v>-1.63695136982361</v>
      </c>
      <c r="H1505" s="3">
        <v>2.7134572534808499E-3</v>
      </c>
    </row>
    <row r="1506" spans="1:8" x14ac:dyDescent="0.3">
      <c r="A1506" s="5" t="s">
        <v>3003</v>
      </c>
      <c r="B1506" s="4">
        <v>-1.25324916534602</v>
      </c>
      <c r="C1506" s="3">
        <v>1.66952178048105E-3</v>
      </c>
      <c r="D1506" s="3"/>
      <c r="E1506" s="3"/>
      <c r="F1506" s="5" t="s">
        <v>644</v>
      </c>
      <c r="G1506" s="4">
        <v>-1.64304968218253</v>
      </c>
      <c r="H1506" s="3">
        <v>2.0431507032945599E-2</v>
      </c>
    </row>
    <row r="1507" spans="1:8" x14ac:dyDescent="0.3">
      <c r="A1507" s="5" t="s">
        <v>1035</v>
      </c>
      <c r="B1507" s="4">
        <v>-1.2533221645179999</v>
      </c>
      <c r="C1507" s="3">
        <v>1.2511466205987301E-2</v>
      </c>
      <c r="D1507" s="3"/>
      <c r="E1507" s="3"/>
      <c r="F1507" s="5" t="s">
        <v>643</v>
      </c>
      <c r="G1507" s="4">
        <v>-1.6442486460799599</v>
      </c>
      <c r="H1507" s="6">
        <v>3.2607666059312103E-5</v>
      </c>
    </row>
    <row r="1508" spans="1:8" x14ac:dyDescent="0.3">
      <c r="A1508" s="5" t="s">
        <v>3004</v>
      </c>
      <c r="B1508" s="4">
        <v>-1.2554368871697601</v>
      </c>
      <c r="C1508" s="3">
        <v>2.5449475764976099E-2</v>
      </c>
      <c r="D1508" s="3"/>
      <c r="E1508" s="3"/>
      <c r="F1508" s="5" t="s">
        <v>642</v>
      </c>
      <c r="G1508" s="4">
        <v>-1.64526053755166</v>
      </c>
      <c r="H1508" s="3">
        <v>4.49580524077998E-4</v>
      </c>
    </row>
    <row r="1509" spans="1:8" x14ac:dyDescent="0.3">
      <c r="A1509" s="5" t="s">
        <v>1037</v>
      </c>
      <c r="B1509" s="4">
        <v>-1.25732341996117</v>
      </c>
      <c r="C1509" s="3">
        <v>1.2272310106269601E-2</v>
      </c>
      <c r="D1509" s="3"/>
      <c r="E1509" s="3"/>
      <c r="F1509" s="5" t="s">
        <v>641</v>
      </c>
      <c r="G1509" s="4">
        <v>-1.6472839577284599</v>
      </c>
      <c r="H1509" s="3">
        <v>1.59927045433743E-2</v>
      </c>
    </row>
    <row r="1510" spans="1:8" x14ac:dyDescent="0.3">
      <c r="A1510" s="5" t="s">
        <v>3005</v>
      </c>
      <c r="B1510" s="4">
        <v>-1.2603813649333</v>
      </c>
      <c r="C1510" s="3">
        <v>4.45651645296129E-2</v>
      </c>
      <c r="D1510" s="3"/>
      <c r="E1510" s="3"/>
      <c r="F1510" s="5" t="s">
        <v>640</v>
      </c>
      <c r="G1510" s="4">
        <v>-1.64780189783799</v>
      </c>
      <c r="H1510" s="3">
        <v>1.1332549154865099E-3</v>
      </c>
    </row>
    <row r="1511" spans="1:8" x14ac:dyDescent="0.3">
      <c r="A1511" s="5" t="s">
        <v>856</v>
      </c>
      <c r="B1511" s="4">
        <v>-1.2603875099033599</v>
      </c>
      <c r="C1511" s="3">
        <v>1.01622815189401E-2</v>
      </c>
      <c r="D1511" s="3"/>
      <c r="E1511" s="3"/>
      <c r="F1511" s="5" t="s">
        <v>639</v>
      </c>
      <c r="G1511" s="4">
        <v>-1.6491939237672799</v>
      </c>
      <c r="H1511" s="3">
        <v>3.3633008821781801E-2</v>
      </c>
    </row>
    <row r="1512" spans="1:8" x14ac:dyDescent="0.3">
      <c r="A1512" s="5" t="s">
        <v>816</v>
      </c>
      <c r="B1512" s="4">
        <v>-1.26059560563706</v>
      </c>
      <c r="C1512" s="3">
        <v>9.0854408957444406E-3</v>
      </c>
      <c r="D1512" s="3"/>
      <c r="E1512" s="3"/>
      <c r="F1512" s="5" t="s">
        <v>638</v>
      </c>
      <c r="G1512" s="4">
        <v>-1.6502882814639801</v>
      </c>
      <c r="H1512" s="6">
        <v>4.8728694651948598E-5</v>
      </c>
    </row>
    <row r="1513" spans="1:8" x14ac:dyDescent="0.3">
      <c r="A1513" s="5" t="s">
        <v>142</v>
      </c>
      <c r="B1513" s="4">
        <v>-1.26207683916178</v>
      </c>
      <c r="C1513" s="3">
        <v>1.3777563784335501E-2</v>
      </c>
      <c r="D1513" s="3"/>
      <c r="E1513" s="3"/>
      <c r="F1513" s="5" t="s">
        <v>637</v>
      </c>
      <c r="G1513" s="4">
        <v>-1.6504873988097399</v>
      </c>
      <c r="H1513" s="3">
        <v>3.8421333566006198E-4</v>
      </c>
    </row>
    <row r="1514" spans="1:8" x14ac:dyDescent="0.3">
      <c r="A1514" s="5" t="s">
        <v>3006</v>
      </c>
      <c r="B1514" s="4">
        <v>-1.26245041737189</v>
      </c>
      <c r="C1514" s="3">
        <v>9.3270309317239793E-3</v>
      </c>
      <c r="D1514" s="3"/>
      <c r="E1514" s="3"/>
      <c r="F1514" s="5" t="s">
        <v>636</v>
      </c>
      <c r="G1514" s="4">
        <v>-1.6505556747861501</v>
      </c>
      <c r="H1514" s="3">
        <v>1.8079176158567099E-2</v>
      </c>
    </row>
    <row r="1515" spans="1:8" x14ac:dyDescent="0.3">
      <c r="A1515" s="5" t="s">
        <v>1002</v>
      </c>
      <c r="B1515" s="4">
        <v>-1.26514062818932</v>
      </c>
      <c r="C1515" s="3">
        <v>7.1770636645872201E-4</v>
      </c>
      <c r="D1515" s="3"/>
      <c r="E1515" s="3"/>
      <c r="F1515" s="5" t="s">
        <v>635</v>
      </c>
      <c r="G1515" s="4">
        <v>-1.6510732634266401</v>
      </c>
      <c r="H1515" s="3">
        <v>4.1330550732535699E-3</v>
      </c>
    </row>
    <row r="1516" spans="1:8" x14ac:dyDescent="0.3">
      <c r="A1516" s="5" t="s">
        <v>995</v>
      </c>
      <c r="B1516" s="4">
        <v>-1.26895956928501</v>
      </c>
      <c r="C1516" s="3">
        <v>5.3906371646451701E-3</v>
      </c>
      <c r="D1516" s="3"/>
      <c r="E1516" s="3"/>
      <c r="F1516" s="5" t="s">
        <v>634</v>
      </c>
      <c r="G1516" s="4">
        <v>-1.6542751638589099</v>
      </c>
      <c r="H1516" s="3">
        <v>6.4926517464166502E-3</v>
      </c>
    </row>
    <row r="1517" spans="1:8" x14ac:dyDescent="0.3">
      <c r="A1517" s="5" t="s">
        <v>3007</v>
      </c>
      <c r="B1517" s="4">
        <v>-1.2702812964161601</v>
      </c>
      <c r="C1517" s="6">
        <v>9.9708383422882801E-5</v>
      </c>
      <c r="D1517" s="3"/>
      <c r="E1517" s="3"/>
      <c r="F1517" s="5" t="s">
        <v>633</v>
      </c>
      <c r="G1517" s="4">
        <v>-1.65634419868922</v>
      </c>
      <c r="H1517" s="3">
        <v>4.7045525608108898E-3</v>
      </c>
    </row>
    <row r="1518" spans="1:8" x14ac:dyDescent="0.3">
      <c r="A1518" s="5" t="s">
        <v>3008</v>
      </c>
      <c r="B1518" s="4">
        <v>-1.2713514109845101</v>
      </c>
      <c r="C1518" s="3">
        <v>1.2123700810745699E-2</v>
      </c>
      <c r="D1518" s="3"/>
      <c r="E1518" s="3"/>
      <c r="F1518" s="5" t="s">
        <v>632</v>
      </c>
      <c r="G1518" s="4">
        <v>-1.65926053022144</v>
      </c>
      <c r="H1518" s="3">
        <v>4.3054381847226798E-3</v>
      </c>
    </row>
    <row r="1519" spans="1:8" x14ac:dyDescent="0.3">
      <c r="A1519" s="5" t="s">
        <v>3009</v>
      </c>
      <c r="B1519" s="4">
        <v>-1.2721734787367001</v>
      </c>
      <c r="C1519" s="3">
        <v>4.8438865106448702E-2</v>
      </c>
      <c r="D1519" s="3"/>
      <c r="E1519" s="3"/>
      <c r="F1519" s="5" t="s">
        <v>631</v>
      </c>
      <c r="G1519" s="4">
        <v>-1.65941289848096</v>
      </c>
      <c r="H1519" s="3">
        <v>3.6346249998403801E-2</v>
      </c>
    </row>
    <row r="1520" spans="1:8" x14ac:dyDescent="0.3">
      <c r="A1520" s="5" t="s">
        <v>3010</v>
      </c>
      <c r="B1520" s="4">
        <v>-1.27252628716862</v>
      </c>
      <c r="C1520" s="3">
        <v>1.43523633317821E-2</v>
      </c>
      <c r="D1520" s="3"/>
      <c r="E1520" s="3"/>
      <c r="F1520" s="5" t="s">
        <v>630</v>
      </c>
      <c r="G1520" s="4">
        <v>-1.66042065309147</v>
      </c>
      <c r="H1520" s="3">
        <v>4.9119947907803399E-2</v>
      </c>
    </row>
    <row r="1521" spans="1:8" x14ac:dyDescent="0.3">
      <c r="A1521" s="5" t="s">
        <v>674</v>
      </c>
      <c r="B1521" s="4">
        <v>-1.2731007877637699</v>
      </c>
      <c r="C1521" s="3">
        <v>1.4112008582172901E-2</v>
      </c>
      <c r="D1521" s="3"/>
      <c r="E1521" s="3"/>
      <c r="F1521" s="5" t="s">
        <v>629</v>
      </c>
      <c r="G1521" s="4">
        <v>-1.6617426257291501</v>
      </c>
      <c r="H1521" s="3">
        <v>2.3494582388245599E-2</v>
      </c>
    </row>
    <row r="1522" spans="1:8" x14ac:dyDescent="0.3">
      <c r="A1522" s="5" t="s">
        <v>664</v>
      </c>
      <c r="B1522" s="4">
        <v>-1.27438382129727</v>
      </c>
      <c r="C1522" s="3">
        <v>3.7639541909853802E-2</v>
      </c>
      <c r="D1522" s="3"/>
      <c r="E1522" s="3"/>
      <c r="F1522" s="5" t="s">
        <v>628</v>
      </c>
      <c r="G1522" s="4">
        <v>-1.66311419668641</v>
      </c>
      <c r="H1522" s="3">
        <v>6.53376333202177E-3</v>
      </c>
    </row>
    <row r="1523" spans="1:8" x14ac:dyDescent="0.3">
      <c r="A1523" s="5" t="s">
        <v>3011</v>
      </c>
      <c r="B1523" s="4">
        <v>-1.27468371226654</v>
      </c>
      <c r="C1523" s="3">
        <v>1.8377338932282598E-2</v>
      </c>
      <c r="D1523" s="3"/>
      <c r="E1523" s="3"/>
      <c r="F1523" s="5" t="s">
        <v>627</v>
      </c>
      <c r="G1523" s="4">
        <v>-1.6631737060619101</v>
      </c>
      <c r="H1523" s="3">
        <v>8.1327044974382808E-3</v>
      </c>
    </row>
    <row r="1524" spans="1:8" x14ac:dyDescent="0.3">
      <c r="A1524" s="5" t="s">
        <v>3012</v>
      </c>
      <c r="B1524" s="4">
        <v>-1.2752380056125301</v>
      </c>
      <c r="C1524" s="3">
        <v>2.8837449984216199E-2</v>
      </c>
      <c r="D1524" s="3"/>
      <c r="E1524" s="3"/>
      <c r="F1524" s="5" t="s">
        <v>626</v>
      </c>
      <c r="G1524" s="4">
        <v>-1.6644510740429399</v>
      </c>
      <c r="H1524" s="3">
        <v>8.0229703569964896E-4</v>
      </c>
    </row>
    <row r="1525" spans="1:8" x14ac:dyDescent="0.3">
      <c r="A1525" s="5" t="s">
        <v>1048</v>
      </c>
      <c r="B1525" s="4">
        <v>-1.27635836760544</v>
      </c>
      <c r="C1525" s="3">
        <v>3.98256432633943E-2</v>
      </c>
      <c r="D1525" s="3"/>
      <c r="E1525" s="3"/>
      <c r="F1525" s="5" t="s">
        <v>625</v>
      </c>
      <c r="G1525" s="4">
        <v>-1.6651215076136501</v>
      </c>
      <c r="H1525" s="3">
        <v>2.4537046361226898E-3</v>
      </c>
    </row>
    <row r="1526" spans="1:8" x14ac:dyDescent="0.3">
      <c r="A1526" s="5" t="s">
        <v>317</v>
      </c>
      <c r="B1526" s="4">
        <v>-1.2772123033504701</v>
      </c>
      <c r="C1526" s="3">
        <v>9.2261621608367705E-3</v>
      </c>
      <c r="D1526" s="3"/>
      <c r="E1526" s="3"/>
      <c r="F1526" s="5" t="s">
        <v>624</v>
      </c>
      <c r="G1526" s="4">
        <v>-1.66539007195768</v>
      </c>
      <c r="H1526" s="3">
        <v>4.8423906685884201E-3</v>
      </c>
    </row>
    <row r="1527" spans="1:8" x14ac:dyDescent="0.3">
      <c r="A1527" s="5" t="s">
        <v>3013</v>
      </c>
      <c r="B1527" s="4">
        <v>-1.2793792780136599</v>
      </c>
      <c r="C1527" s="3">
        <v>1.18410097211483E-2</v>
      </c>
      <c r="D1527" s="3"/>
      <c r="E1527" s="3"/>
      <c r="F1527" s="5" t="s">
        <v>623</v>
      </c>
      <c r="G1527" s="4">
        <v>-1.6678738776906901</v>
      </c>
      <c r="H1527" s="3">
        <v>2.7883857912489702E-4</v>
      </c>
    </row>
    <row r="1528" spans="1:8" x14ac:dyDescent="0.3">
      <c r="A1528" s="5" t="s">
        <v>3014</v>
      </c>
      <c r="B1528" s="4">
        <v>-1.2850615610184299</v>
      </c>
      <c r="C1528" s="3">
        <v>4.7075670436779501E-2</v>
      </c>
      <c r="D1528" s="3"/>
      <c r="E1528" s="3"/>
      <c r="F1528" s="5" t="s">
        <v>622</v>
      </c>
      <c r="G1528" s="4">
        <v>-1.66856814111825</v>
      </c>
      <c r="H1528" s="3">
        <v>1.3329827090545299E-2</v>
      </c>
    </row>
    <row r="1529" spans="1:8" x14ac:dyDescent="0.3">
      <c r="A1529" s="5" t="s">
        <v>3015</v>
      </c>
      <c r="B1529" s="4">
        <v>-1.28743929978525</v>
      </c>
      <c r="C1529" s="3">
        <v>2.8673007485580499E-3</v>
      </c>
      <c r="D1529" s="3"/>
      <c r="E1529" s="3"/>
      <c r="F1529" s="5" t="s">
        <v>621</v>
      </c>
      <c r="G1529" s="4">
        <v>-1.66913034524691</v>
      </c>
      <c r="H1529" s="3">
        <v>1.2550489762525301E-4</v>
      </c>
    </row>
    <row r="1530" spans="1:8" x14ac:dyDescent="0.3">
      <c r="A1530" s="5" t="s">
        <v>3016</v>
      </c>
      <c r="B1530" s="4">
        <v>-1.2887252037332</v>
      </c>
      <c r="C1530" s="3">
        <v>1.7065469387800399E-2</v>
      </c>
      <c r="D1530" s="3"/>
      <c r="E1530" s="3"/>
      <c r="F1530" s="5" t="s">
        <v>620</v>
      </c>
      <c r="G1530" s="4">
        <v>-1.6691691901780299</v>
      </c>
      <c r="H1530" s="3">
        <v>1.28322483937569E-2</v>
      </c>
    </row>
    <row r="1531" spans="1:8" x14ac:dyDescent="0.3">
      <c r="A1531" s="5" t="s">
        <v>3017</v>
      </c>
      <c r="B1531" s="4">
        <v>-1.28880481409431</v>
      </c>
      <c r="C1531" s="3">
        <v>5.9630400533722599E-3</v>
      </c>
      <c r="D1531" s="3"/>
      <c r="E1531" s="3"/>
      <c r="F1531" s="5" t="s">
        <v>619</v>
      </c>
      <c r="G1531" s="4">
        <v>-1.6724672374016101</v>
      </c>
      <c r="H1531" s="3">
        <v>2.4494190112903599E-2</v>
      </c>
    </row>
    <row r="1532" spans="1:8" x14ac:dyDescent="0.3">
      <c r="A1532" s="5" t="s">
        <v>3018</v>
      </c>
      <c r="B1532" s="4">
        <v>-1.2919808897406899</v>
      </c>
      <c r="C1532" s="3">
        <v>2.9583555534774299E-2</v>
      </c>
      <c r="D1532" s="3"/>
      <c r="E1532" s="3"/>
      <c r="F1532" s="5" t="s">
        <v>618</v>
      </c>
      <c r="G1532" s="4">
        <v>-1.6739342228824099</v>
      </c>
      <c r="H1532" s="3">
        <v>2.5935624656397E-2</v>
      </c>
    </row>
    <row r="1533" spans="1:8" x14ac:dyDescent="0.3">
      <c r="A1533" s="5" t="s">
        <v>359</v>
      </c>
      <c r="B1533" s="4">
        <v>-1.29222235515479</v>
      </c>
      <c r="C1533" s="3">
        <v>4.7908464618665297E-2</v>
      </c>
      <c r="D1533" s="3"/>
      <c r="E1533" s="3"/>
      <c r="F1533" s="5" t="s">
        <v>617</v>
      </c>
      <c r="G1533" s="4">
        <v>-1.67519407646193</v>
      </c>
      <c r="H1533" s="3">
        <v>6.6596612127455598E-4</v>
      </c>
    </row>
    <row r="1534" spans="1:8" x14ac:dyDescent="0.3">
      <c r="A1534" s="5" t="s">
        <v>3019</v>
      </c>
      <c r="B1534" s="4">
        <v>-1.29458212079434</v>
      </c>
      <c r="C1534" s="3">
        <v>6.93587731011435E-3</v>
      </c>
      <c r="D1534" s="3"/>
      <c r="E1534" s="3"/>
      <c r="F1534" s="5" t="s">
        <v>616</v>
      </c>
      <c r="G1534" s="4">
        <v>-1.67564755100353</v>
      </c>
      <c r="H1534" s="3">
        <v>5.0145691465505E-4</v>
      </c>
    </row>
    <row r="1535" spans="1:8" x14ac:dyDescent="0.3">
      <c r="A1535" s="5" t="s">
        <v>3020</v>
      </c>
      <c r="B1535" s="4">
        <v>-1.2960750658145499</v>
      </c>
      <c r="C1535" s="3">
        <v>3.3206200031792699E-2</v>
      </c>
      <c r="D1535" s="3"/>
      <c r="E1535" s="3"/>
      <c r="F1535" s="5" t="s">
        <v>615</v>
      </c>
      <c r="G1535" s="4">
        <v>-1.67948388891817</v>
      </c>
      <c r="H1535" s="3">
        <v>1.3142954076365799E-4</v>
      </c>
    </row>
    <row r="1536" spans="1:8" x14ac:dyDescent="0.3">
      <c r="A1536" s="5" t="s">
        <v>693</v>
      </c>
      <c r="B1536" s="4">
        <v>-1.2972362782812801</v>
      </c>
      <c r="C1536" s="3">
        <v>6.9654245531300197E-3</v>
      </c>
      <c r="D1536" s="3"/>
      <c r="E1536" s="3"/>
      <c r="F1536" s="5" t="s">
        <v>614</v>
      </c>
      <c r="G1536" s="4">
        <v>-1.68055312739148</v>
      </c>
      <c r="H1536" s="3">
        <v>8.0315266469898703E-3</v>
      </c>
    </row>
    <row r="1537" spans="1:8" x14ac:dyDescent="0.3">
      <c r="A1537" s="5" t="s">
        <v>378</v>
      </c>
      <c r="B1537" s="4">
        <v>-1.2973752783983701</v>
      </c>
      <c r="C1537" s="3">
        <v>1.023503191327E-2</v>
      </c>
      <c r="D1537" s="3"/>
      <c r="E1537" s="3"/>
      <c r="F1537" s="5" t="s">
        <v>613</v>
      </c>
      <c r="G1537" s="4">
        <v>-1.68146309821763</v>
      </c>
      <c r="H1537" s="3">
        <v>3.9695253061231901E-2</v>
      </c>
    </row>
    <row r="1538" spans="1:8" x14ac:dyDescent="0.3">
      <c r="A1538" s="5" t="s">
        <v>385</v>
      </c>
      <c r="B1538" s="4">
        <v>-1.3004330968643101</v>
      </c>
      <c r="C1538" s="3">
        <v>7.2662887362273101E-4</v>
      </c>
      <c r="D1538" s="3"/>
      <c r="E1538" s="3"/>
      <c r="F1538" s="5" t="s">
        <v>612</v>
      </c>
      <c r="G1538" s="4">
        <v>-1.68245430701529</v>
      </c>
      <c r="H1538" s="3">
        <v>3.3086712917603399E-3</v>
      </c>
    </row>
    <row r="1539" spans="1:8" x14ac:dyDescent="0.3">
      <c r="A1539" s="5" t="s">
        <v>3021</v>
      </c>
      <c r="B1539" s="4">
        <v>-1.30063300226732</v>
      </c>
      <c r="C1539" s="3">
        <v>8.9909737900684596E-3</v>
      </c>
      <c r="D1539" s="3"/>
      <c r="E1539" s="3"/>
      <c r="F1539" s="5" t="s">
        <v>611</v>
      </c>
      <c r="G1539" s="4">
        <v>-1.68369900714829</v>
      </c>
      <c r="H1539" s="3">
        <v>4.4184356471282799E-2</v>
      </c>
    </row>
    <row r="1540" spans="1:8" x14ac:dyDescent="0.3">
      <c r="A1540" s="5" t="s">
        <v>3022</v>
      </c>
      <c r="B1540" s="4">
        <v>-1.30167415933093</v>
      </c>
      <c r="C1540" s="3">
        <v>6.8839917562493304E-3</v>
      </c>
      <c r="D1540" s="3"/>
      <c r="E1540" s="3"/>
      <c r="F1540" s="5" t="s">
        <v>610</v>
      </c>
      <c r="G1540" s="4">
        <v>-1.68564661797037</v>
      </c>
      <c r="H1540" s="3">
        <v>4.4080338373002599E-3</v>
      </c>
    </row>
    <row r="1541" spans="1:8" x14ac:dyDescent="0.3">
      <c r="A1541" s="5" t="s">
        <v>668</v>
      </c>
      <c r="B1541" s="4">
        <v>-1.3027698895308</v>
      </c>
      <c r="C1541" s="3">
        <v>5.07849564642107E-3</v>
      </c>
      <c r="D1541" s="3"/>
      <c r="E1541" s="3"/>
      <c r="F1541" s="5" t="s">
        <v>609</v>
      </c>
      <c r="G1541" s="4">
        <v>-1.6872587372787999</v>
      </c>
      <c r="H1541" s="3">
        <v>2.6061908352354601E-4</v>
      </c>
    </row>
    <row r="1542" spans="1:8" x14ac:dyDescent="0.3">
      <c r="A1542" s="5" t="s">
        <v>298</v>
      </c>
      <c r="B1542" s="4">
        <v>-1.3027843897786699</v>
      </c>
      <c r="C1542" s="3">
        <v>2.4488243504458398E-2</v>
      </c>
      <c r="D1542" s="3"/>
      <c r="E1542" s="3"/>
      <c r="F1542" s="5" t="s">
        <v>608</v>
      </c>
      <c r="G1542" s="4">
        <v>-1.6890058956371801</v>
      </c>
      <c r="H1542" s="3">
        <v>3.8793316505995102E-3</v>
      </c>
    </row>
    <row r="1543" spans="1:8" x14ac:dyDescent="0.3">
      <c r="A1543" s="5" t="s">
        <v>281</v>
      </c>
      <c r="B1543" s="4">
        <v>-1.30588717818186</v>
      </c>
      <c r="C1543" s="3">
        <v>3.2446240142551498E-3</v>
      </c>
      <c r="D1543" s="3"/>
      <c r="E1543" s="3"/>
      <c r="F1543" s="5" t="s">
        <v>607</v>
      </c>
      <c r="G1543" s="4">
        <v>-1.6906966109031301</v>
      </c>
      <c r="H1543" s="3">
        <v>5.2962426078258197E-3</v>
      </c>
    </row>
    <row r="1544" spans="1:8" x14ac:dyDescent="0.3">
      <c r="A1544" s="5" t="s">
        <v>965</v>
      </c>
      <c r="B1544" s="4">
        <v>-1.30877006202694</v>
      </c>
      <c r="C1544" s="3">
        <v>1.9587498166351199E-2</v>
      </c>
      <c r="D1544" s="3"/>
      <c r="E1544" s="3"/>
      <c r="F1544" s="5" t="s">
        <v>606</v>
      </c>
      <c r="G1544" s="4">
        <v>-1.69122198826496</v>
      </c>
      <c r="H1544" s="3">
        <v>2.2009867531752901E-4</v>
      </c>
    </row>
    <row r="1545" spans="1:8" x14ac:dyDescent="0.3">
      <c r="A1545" s="5" t="s">
        <v>3023</v>
      </c>
      <c r="B1545" s="4">
        <v>-1.3088132027497901</v>
      </c>
      <c r="C1545" s="3">
        <v>2.7227221350734201E-2</v>
      </c>
      <c r="D1545" s="3"/>
      <c r="E1545" s="3"/>
      <c r="F1545" s="5" t="s">
        <v>605</v>
      </c>
      <c r="G1545" s="4">
        <v>-1.6957866188358399</v>
      </c>
      <c r="H1545" s="3">
        <v>1.3770348518676701E-2</v>
      </c>
    </row>
    <row r="1546" spans="1:8" x14ac:dyDescent="0.3">
      <c r="A1546" s="5" t="s">
        <v>3024</v>
      </c>
      <c r="B1546" s="4">
        <v>-1.3099517971558501</v>
      </c>
      <c r="C1546" s="3">
        <v>5.6799157234828602E-3</v>
      </c>
      <c r="D1546" s="3"/>
      <c r="E1546" s="3"/>
      <c r="F1546" s="5" t="s">
        <v>604</v>
      </c>
      <c r="G1546" s="4">
        <v>-1.6959027168885299</v>
      </c>
      <c r="H1546" s="3">
        <v>2.2009867531752901E-4</v>
      </c>
    </row>
    <row r="1547" spans="1:8" x14ac:dyDescent="0.3">
      <c r="A1547" s="5" t="s">
        <v>979</v>
      </c>
      <c r="B1547" s="4">
        <v>-1.31164871520197</v>
      </c>
      <c r="C1547" s="3">
        <v>2.24397606218136E-2</v>
      </c>
      <c r="D1547" s="3"/>
      <c r="E1547" s="3"/>
      <c r="F1547" s="5" t="s">
        <v>603</v>
      </c>
      <c r="G1547" s="4">
        <v>-1.69867765311399</v>
      </c>
      <c r="H1547" s="3">
        <v>1.51138513004613E-3</v>
      </c>
    </row>
    <row r="1548" spans="1:8" x14ac:dyDescent="0.3">
      <c r="A1548" s="5" t="s">
        <v>747</v>
      </c>
      <c r="B1548" s="4">
        <v>-1.3137897015350299</v>
      </c>
      <c r="C1548" s="3">
        <v>4.8975221152933603E-2</v>
      </c>
      <c r="D1548" s="3"/>
      <c r="E1548" s="3"/>
      <c r="F1548" s="5" t="s">
        <v>602</v>
      </c>
      <c r="G1548" s="4">
        <v>-1.6990441532570499</v>
      </c>
      <c r="H1548" s="3">
        <v>1.38329205905981E-2</v>
      </c>
    </row>
    <row r="1549" spans="1:8" x14ac:dyDescent="0.3">
      <c r="A1549" s="5" t="s">
        <v>446</v>
      </c>
      <c r="B1549" s="4">
        <v>-1.31681298617883</v>
      </c>
      <c r="C1549" s="3">
        <v>3.8162906659485801E-3</v>
      </c>
      <c r="D1549" s="3"/>
      <c r="E1549" s="3"/>
      <c r="F1549" s="5" t="s">
        <v>601</v>
      </c>
      <c r="G1549" s="4">
        <v>-1.7013973972704199</v>
      </c>
      <c r="H1549" s="3">
        <v>2.8172981965779499E-3</v>
      </c>
    </row>
    <row r="1550" spans="1:8" x14ac:dyDescent="0.3">
      <c r="A1550" s="5" t="s">
        <v>3025</v>
      </c>
      <c r="B1550" s="4">
        <v>-1.3172093688705699</v>
      </c>
      <c r="C1550" s="3">
        <v>1.66952178048105E-3</v>
      </c>
      <c r="D1550" s="3"/>
      <c r="E1550" s="3"/>
      <c r="F1550" s="5" t="s">
        <v>600</v>
      </c>
      <c r="G1550" s="4">
        <v>-1.7034657598919001</v>
      </c>
      <c r="H1550" s="3">
        <v>1.00034441223678E-2</v>
      </c>
    </row>
    <row r="1551" spans="1:8" x14ac:dyDescent="0.3">
      <c r="A1551" s="5" t="s">
        <v>277</v>
      </c>
      <c r="B1551" s="4">
        <v>-1.3202224202675601</v>
      </c>
      <c r="C1551" s="3">
        <v>4.47376452721144E-2</v>
      </c>
      <c r="D1551" s="3"/>
      <c r="E1551" s="3"/>
      <c r="F1551" s="5" t="s">
        <v>599</v>
      </c>
      <c r="G1551" s="4">
        <v>-1.7041136872534099</v>
      </c>
      <c r="H1551" s="3">
        <v>5.1466653456252497E-3</v>
      </c>
    </row>
    <row r="1552" spans="1:8" x14ac:dyDescent="0.3">
      <c r="A1552" s="5" t="s">
        <v>3026</v>
      </c>
      <c r="B1552" s="4">
        <v>-1.32199890488946</v>
      </c>
      <c r="C1552" s="3">
        <v>8.6218732146006397E-3</v>
      </c>
      <c r="D1552" s="3"/>
      <c r="E1552" s="3"/>
      <c r="F1552" s="5" t="s">
        <v>598</v>
      </c>
      <c r="G1552" s="4">
        <v>-1.70569846935712</v>
      </c>
      <c r="H1552" s="3">
        <v>4.4333660164067701E-2</v>
      </c>
    </row>
    <row r="1553" spans="1:8" x14ac:dyDescent="0.3">
      <c r="A1553" s="5" t="s">
        <v>3027</v>
      </c>
      <c r="B1553" s="4">
        <v>-1.3241012995266701</v>
      </c>
      <c r="C1553" s="3">
        <v>3.03121734283326E-2</v>
      </c>
      <c r="D1553" s="3"/>
      <c r="E1553" s="3"/>
      <c r="F1553" s="5" t="s">
        <v>597</v>
      </c>
      <c r="G1553" s="4">
        <v>-1.7058515876632301</v>
      </c>
      <c r="H1553" s="6">
        <v>4.1034725440559797E-5</v>
      </c>
    </row>
    <row r="1554" spans="1:8" x14ac:dyDescent="0.3">
      <c r="A1554" s="5" t="s">
        <v>3028</v>
      </c>
      <c r="B1554" s="4">
        <v>-1.32586285560538</v>
      </c>
      <c r="C1554" s="3">
        <v>2.05313492634598E-2</v>
      </c>
      <c r="D1554" s="3"/>
      <c r="E1554" s="3"/>
      <c r="F1554" s="5" t="s">
        <v>596</v>
      </c>
      <c r="G1554" s="4">
        <v>-1.7071439945825899</v>
      </c>
      <c r="H1554" s="3">
        <v>3.0206670190689698E-3</v>
      </c>
    </row>
    <row r="1555" spans="1:8" x14ac:dyDescent="0.3">
      <c r="A1555" s="5" t="s">
        <v>3029</v>
      </c>
      <c r="B1555" s="4">
        <v>-1.3270385829208</v>
      </c>
      <c r="C1555" s="3">
        <v>7.6925569226131505E-4</v>
      </c>
      <c r="D1555" s="3"/>
      <c r="E1555" s="3"/>
      <c r="F1555" s="5" t="s">
        <v>595</v>
      </c>
      <c r="G1555" s="4">
        <v>-1.7090780614996799</v>
      </c>
      <c r="H1555" s="3">
        <v>8.4078148846536398E-3</v>
      </c>
    </row>
    <row r="1556" spans="1:8" x14ac:dyDescent="0.3">
      <c r="A1556" s="5" t="s">
        <v>3030</v>
      </c>
      <c r="B1556" s="4">
        <v>-1.32714811796412</v>
      </c>
      <c r="C1556" s="3">
        <v>1.0873906903232399E-2</v>
      </c>
      <c r="D1556" s="3"/>
      <c r="E1556" s="3"/>
      <c r="F1556" s="5" t="s">
        <v>594</v>
      </c>
      <c r="G1556" s="4">
        <v>-1.70915013386602</v>
      </c>
      <c r="H1556" s="3">
        <v>2.24994230400005E-2</v>
      </c>
    </row>
    <row r="1557" spans="1:8" x14ac:dyDescent="0.3">
      <c r="A1557" s="5" t="s">
        <v>3031</v>
      </c>
      <c r="B1557" s="4">
        <v>-1.3286871570224199</v>
      </c>
      <c r="C1557" s="3">
        <v>2.23990193438082E-2</v>
      </c>
      <c r="D1557" s="3"/>
      <c r="E1557" s="3"/>
      <c r="F1557" s="5" t="s">
        <v>593</v>
      </c>
      <c r="G1557" s="4">
        <v>-1.7114685968897601</v>
      </c>
      <c r="H1557" s="3">
        <v>1.45236887288571E-3</v>
      </c>
    </row>
    <row r="1558" spans="1:8" x14ac:dyDescent="0.3">
      <c r="A1558" s="5" t="s">
        <v>3032</v>
      </c>
      <c r="B1558" s="4">
        <v>-1.3296925270062501</v>
      </c>
      <c r="C1558" s="3">
        <v>1.08251958769404E-2</v>
      </c>
      <c r="D1558" s="3"/>
      <c r="E1558" s="3"/>
      <c r="F1558" s="5" t="s">
        <v>592</v>
      </c>
      <c r="G1558" s="4">
        <v>-1.71283927467039</v>
      </c>
      <c r="H1558" s="3">
        <v>1.64211606097307E-3</v>
      </c>
    </row>
    <row r="1559" spans="1:8" x14ac:dyDescent="0.3">
      <c r="A1559" s="5" t="s">
        <v>3033</v>
      </c>
      <c r="B1559" s="4">
        <v>-1.3312273149960001</v>
      </c>
      <c r="C1559" s="3">
        <v>2.61938603064604E-3</v>
      </c>
      <c r="D1559" s="3"/>
      <c r="E1559" s="3"/>
      <c r="F1559" s="5" t="s">
        <v>591</v>
      </c>
      <c r="G1559" s="4">
        <v>-1.71536049282846</v>
      </c>
      <c r="H1559" s="6">
        <v>1.43181744728362E-5</v>
      </c>
    </row>
    <row r="1560" spans="1:8" x14ac:dyDescent="0.3">
      <c r="A1560" s="5" t="s">
        <v>3034</v>
      </c>
      <c r="B1560" s="4">
        <v>-1.33165674717416</v>
      </c>
      <c r="C1560" s="3">
        <v>2.8182355665198899E-2</v>
      </c>
      <c r="D1560" s="3"/>
      <c r="E1560" s="3"/>
      <c r="F1560" s="5" t="s">
        <v>590</v>
      </c>
      <c r="G1560" s="4">
        <v>-1.7175597286687101</v>
      </c>
      <c r="H1560" s="3">
        <v>3.1951269459386402E-4</v>
      </c>
    </row>
    <row r="1561" spans="1:8" x14ac:dyDescent="0.3">
      <c r="A1561" s="5" t="s">
        <v>3035</v>
      </c>
      <c r="B1561" s="4">
        <v>-1.3325017918230599</v>
      </c>
      <c r="C1561" s="3">
        <v>1.5077403395701299E-2</v>
      </c>
      <c r="D1561" s="3"/>
      <c r="E1561" s="3"/>
      <c r="F1561" s="5" t="s">
        <v>589</v>
      </c>
      <c r="G1561" s="4">
        <v>-1.71795097386002</v>
      </c>
      <c r="H1561" s="3">
        <v>1.39418948120861E-2</v>
      </c>
    </row>
    <row r="1562" spans="1:8" x14ac:dyDescent="0.3">
      <c r="A1562" s="5" t="s">
        <v>3036</v>
      </c>
      <c r="B1562" s="4">
        <v>-1.3327592677726501</v>
      </c>
      <c r="C1562" s="3">
        <v>4.0328098613182602E-2</v>
      </c>
      <c r="D1562" s="3"/>
      <c r="E1562" s="3"/>
      <c r="F1562" s="5" t="s">
        <v>588</v>
      </c>
      <c r="G1562" s="4">
        <v>-1.7183666518369101</v>
      </c>
      <c r="H1562" s="3">
        <v>4.1054567054690898E-2</v>
      </c>
    </row>
    <row r="1563" spans="1:8" x14ac:dyDescent="0.3">
      <c r="A1563" s="5" t="s">
        <v>3037</v>
      </c>
      <c r="B1563" s="4">
        <v>-1.3334984939980801</v>
      </c>
      <c r="C1563" s="3">
        <v>2.05313492634598E-2</v>
      </c>
      <c r="D1563" s="3"/>
      <c r="E1563" s="3"/>
      <c r="F1563" s="5" t="s">
        <v>587</v>
      </c>
      <c r="G1563" s="4">
        <v>-1.7214087402060301</v>
      </c>
      <c r="H1563" s="3">
        <v>6.7292663110063802E-4</v>
      </c>
    </row>
    <row r="1564" spans="1:8" x14ac:dyDescent="0.3">
      <c r="A1564" s="5" t="s">
        <v>859</v>
      </c>
      <c r="B1564" s="4">
        <v>-1.3341173049232999</v>
      </c>
      <c r="C1564" s="3">
        <v>1.5287644363723899E-2</v>
      </c>
      <c r="D1564" s="3"/>
      <c r="E1564" s="3"/>
      <c r="F1564" s="5" t="s">
        <v>586</v>
      </c>
      <c r="G1564" s="4">
        <v>-1.72167775518364</v>
      </c>
      <c r="H1564" s="3">
        <v>4.5583176417465301E-2</v>
      </c>
    </row>
    <row r="1565" spans="1:8" x14ac:dyDescent="0.3">
      <c r="A1565" s="5" t="s">
        <v>3038</v>
      </c>
      <c r="B1565" s="4">
        <v>-1.33673035519205</v>
      </c>
      <c r="C1565" s="3">
        <v>2.2185640809536101E-2</v>
      </c>
      <c r="D1565" s="3"/>
      <c r="E1565" s="3"/>
      <c r="F1565" s="5" t="s">
        <v>585</v>
      </c>
      <c r="G1565" s="4">
        <v>-1.72235094900189</v>
      </c>
      <c r="H1565" s="3">
        <v>4.7322797569132498E-2</v>
      </c>
    </row>
    <row r="1566" spans="1:8" x14ac:dyDescent="0.3">
      <c r="A1566" s="5" t="s">
        <v>1049</v>
      </c>
      <c r="B1566" s="4">
        <v>-1.3367442945433501</v>
      </c>
      <c r="C1566" s="3">
        <v>3.8660916865346097E-2</v>
      </c>
      <c r="D1566" s="3"/>
      <c r="E1566" s="3"/>
      <c r="F1566" s="5" t="s">
        <v>584</v>
      </c>
      <c r="G1566" s="4">
        <v>-1.7227674384732601</v>
      </c>
      <c r="H1566" s="3">
        <v>9.5644579470620297E-3</v>
      </c>
    </row>
    <row r="1567" spans="1:8" x14ac:dyDescent="0.3">
      <c r="A1567" s="5" t="s">
        <v>3039</v>
      </c>
      <c r="B1567" s="4">
        <v>-1.3372785279895201</v>
      </c>
      <c r="C1567" s="3">
        <v>2.4411550268864201E-3</v>
      </c>
      <c r="D1567" s="3"/>
      <c r="E1567" s="3"/>
      <c r="F1567" s="5" t="s">
        <v>583</v>
      </c>
      <c r="G1567" s="4">
        <v>-1.7235383275991301</v>
      </c>
      <c r="H1567" s="3">
        <v>2.5959457844198797E-4</v>
      </c>
    </row>
    <row r="1568" spans="1:8" x14ac:dyDescent="0.3">
      <c r="A1568" s="5" t="s">
        <v>287</v>
      </c>
      <c r="B1568" s="4">
        <v>-1.3391604196687901</v>
      </c>
      <c r="C1568" s="3">
        <v>3.4329242474488E-2</v>
      </c>
      <c r="D1568" s="3"/>
      <c r="E1568" s="3"/>
      <c r="F1568" s="5" t="s">
        <v>582</v>
      </c>
      <c r="G1568" s="4">
        <v>-1.72397727481777</v>
      </c>
      <c r="H1568" s="3">
        <v>2.6833343428382698E-3</v>
      </c>
    </row>
    <row r="1569" spans="1:8" x14ac:dyDescent="0.3">
      <c r="A1569" s="5" t="s">
        <v>3040</v>
      </c>
      <c r="B1569" s="4">
        <v>-1.3434882936944399</v>
      </c>
      <c r="C1569" s="3">
        <v>3.5610242461147398E-2</v>
      </c>
      <c r="D1569" s="3"/>
      <c r="E1569" s="3"/>
      <c r="F1569" s="5" t="s">
        <v>581</v>
      </c>
      <c r="G1569" s="4">
        <v>-1.72577878548694</v>
      </c>
      <c r="H1569" s="3">
        <v>3.75911138630989E-2</v>
      </c>
    </row>
    <row r="1570" spans="1:8" x14ac:dyDescent="0.3">
      <c r="A1570" s="5" t="s">
        <v>846</v>
      </c>
      <c r="B1570" s="4">
        <v>-1.3437627278204101</v>
      </c>
      <c r="C1570" s="3">
        <v>1.8227156476219E-2</v>
      </c>
      <c r="D1570" s="3"/>
      <c r="E1570" s="3"/>
      <c r="F1570" s="5" t="s">
        <v>580</v>
      </c>
      <c r="G1570" s="4">
        <v>-1.7275909728416501</v>
      </c>
      <c r="H1570" s="3">
        <v>3.7667600243165997E-2</v>
      </c>
    </row>
    <row r="1571" spans="1:8" x14ac:dyDescent="0.3">
      <c r="A1571" s="5" t="s">
        <v>726</v>
      </c>
      <c r="B1571" s="4">
        <v>-1.3449116357981401</v>
      </c>
      <c r="C1571" s="3">
        <v>1.5421389641162399E-3</v>
      </c>
      <c r="D1571" s="3"/>
      <c r="E1571" s="3"/>
      <c r="F1571" s="5" t="s">
        <v>579</v>
      </c>
      <c r="G1571" s="4">
        <v>-1.73137366691384</v>
      </c>
      <c r="H1571" s="3">
        <v>2.4925219965821501E-2</v>
      </c>
    </row>
    <row r="1572" spans="1:8" x14ac:dyDescent="0.3">
      <c r="A1572" s="5" t="s">
        <v>3041</v>
      </c>
      <c r="B1572" s="4">
        <v>-1.34508428478417</v>
      </c>
      <c r="C1572" s="3">
        <v>7.3323782299990004E-3</v>
      </c>
      <c r="D1572" s="3"/>
      <c r="E1572" s="3"/>
      <c r="F1572" s="5" t="s">
        <v>578</v>
      </c>
      <c r="G1572" s="4">
        <v>-1.7315400598886901</v>
      </c>
      <c r="H1572" s="3">
        <v>7.1095807782797799E-3</v>
      </c>
    </row>
    <row r="1573" spans="1:8" x14ac:dyDescent="0.3">
      <c r="A1573" s="5" t="s">
        <v>3042</v>
      </c>
      <c r="B1573" s="4">
        <v>-1.3486739448494001</v>
      </c>
      <c r="C1573" s="3">
        <v>1.54560184898E-3</v>
      </c>
      <c r="D1573" s="3"/>
      <c r="E1573" s="3"/>
      <c r="F1573" s="5" t="s">
        <v>577</v>
      </c>
      <c r="G1573" s="4">
        <v>-1.73552576469141</v>
      </c>
      <c r="H1573" s="3">
        <v>3.3058131363367598E-4</v>
      </c>
    </row>
    <row r="1574" spans="1:8" x14ac:dyDescent="0.3">
      <c r="A1574" s="5" t="s">
        <v>3043</v>
      </c>
      <c r="B1574" s="4">
        <v>-1.35317913653684</v>
      </c>
      <c r="C1574" s="3">
        <v>1.5402729345624601E-2</v>
      </c>
      <c r="D1574" s="3"/>
      <c r="E1574" s="3"/>
      <c r="F1574" s="5" t="s">
        <v>576</v>
      </c>
      <c r="G1574" s="4">
        <v>-1.7366302725690199</v>
      </c>
      <c r="H1574" s="3">
        <v>7.8065314835885601E-3</v>
      </c>
    </row>
    <row r="1575" spans="1:8" x14ac:dyDescent="0.3">
      <c r="A1575" s="5" t="s">
        <v>1026</v>
      </c>
      <c r="B1575" s="4">
        <v>-1.35700802990759</v>
      </c>
      <c r="C1575" s="3">
        <v>2.2762314994166099E-2</v>
      </c>
      <c r="D1575" s="3"/>
      <c r="E1575" s="3"/>
      <c r="F1575" s="5" t="s">
        <v>575</v>
      </c>
      <c r="G1575" s="4">
        <v>-1.7416612468346</v>
      </c>
      <c r="H1575" s="3">
        <v>3.2279980543143502E-2</v>
      </c>
    </row>
    <row r="1576" spans="1:8" x14ac:dyDescent="0.3">
      <c r="A1576" s="5" t="s">
        <v>3044</v>
      </c>
      <c r="B1576" s="4">
        <v>-1.3596853093749399</v>
      </c>
      <c r="C1576" s="3">
        <v>5.1131894514518401E-3</v>
      </c>
      <c r="D1576" s="3"/>
      <c r="E1576" s="3"/>
      <c r="F1576" s="5" t="s">
        <v>574</v>
      </c>
      <c r="G1576" s="4">
        <v>-1.74351889419269</v>
      </c>
      <c r="H1576" s="3">
        <v>4.8423906685884201E-3</v>
      </c>
    </row>
    <row r="1577" spans="1:8" x14ac:dyDescent="0.3">
      <c r="A1577" s="5" t="s">
        <v>1108</v>
      </c>
      <c r="B1577" s="4">
        <v>-1.3603907342271999</v>
      </c>
      <c r="C1577" s="3">
        <v>4.62905350323762E-2</v>
      </c>
      <c r="D1577" s="3"/>
      <c r="E1577" s="3"/>
      <c r="F1577" s="5" t="s">
        <v>573</v>
      </c>
      <c r="G1577" s="4">
        <v>-1.74553326374143</v>
      </c>
      <c r="H1577" s="3">
        <v>1.9001731385742401E-2</v>
      </c>
    </row>
    <row r="1578" spans="1:8" x14ac:dyDescent="0.3">
      <c r="A1578" s="5" t="s">
        <v>3045</v>
      </c>
      <c r="B1578" s="4">
        <v>-1.3609776577847299</v>
      </c>
      <c r="C1578" s="3">
        <v>8.9269446758430404E-4</v>
      </c>
      <c r="D1578" s="3"/>
      <c r="E1578" s="3"/>
      <c r="F1578" s="5" t="s">
        <v>572</v>
      </c>
      <c r="G1578" s="4">
        <v>-1.7463609398233</v>
      </c>
      <c r="H1578" s="3">
        <v>3.9515117666617701E-2</v>
      </c>
    </row>
    <row r="1579" spans="1:8" x14ac:dyDescent="0.3">
      <c r="A1579" s="5" t="s">
        <v>3046</v>
      </c>
      <c r="B1579" s="4">
        <v>-1.3674242069242999</v>
      </c>
      <c r="C1579" s="3">
        <v>2.0584554690526599E-2</v>
      </c>
      <c r="D1579" s="3"/>
      <c r="E1579" s="3"/>
      <c r="F1579" s="5" t="s">
        <v>571</v>
      </c>
      <c r="G1579" s="4">
        <v>-1.74689983839345</v>
      </c>
      <c r="H1579" s="3">
        <v>4.0155198985805099E-4</v>
      </c>
    </row>
    <row r="1580" spans="1:8" x14ac:dyDescent="0.3">
      <c r="A1580" s="5" t="s">
        <v>964</v>
      </c>
      <c r="B1580" s="4">
        <v>-1.36758733303408</v>
      </c>
      <c r="C1580" s="3">
        <v>9.9057700489118099E-3</v>
      </c>
      <c r="D1580" s="3"/>
      <c r="E1580" s="3"/>
      <c r="F1580" s="5" t="s">
        <v>570</v>
      </c>
      <c r="G1580" s="4">
        <v>-1.7481016876517399</v>
      </c>
      <c r="H1580" s="3">
        <v>2.5935706990081902E-3</v>
      </c>
    </row>
    <row r="1581" spans="1:8" x14ac:dyDescent="0.3">
      <c r="A1581" s="5" t="s">
        <v>3047</v>
      </c>
      <c r="B1581" s="4">
        <v>-1.36894799168952</v>
      </c>
      <c r="C1581" s="3">
        <v>2.6509777763683502E-4</v>
      </c>
      <c r="D1581" s="3"/>
      <c r="E1581" s="3"/>
      <c r="F1581" s="5" t="s">
        <v>569</v>
      </c>
      <c r="G1581" s="4">
        <v>-1.7497344320738699</v>
      </c>
      <c r="H1581" s="3">
        <v>2.0206440069063102E-2</v>
      </c>
    </row>
    <row r="1582" spans="1:8" x14ac:dyDescent="0.3">
      <c r="A1582" s="5" t="s">
        <v>3048</v>
      </c>
      <c r="B1582" s="4">
        <v>-1.36958858475226</v>
      </c>
      <c r="C1582" s="3">
        <v>2.6882886525946101E-2</v>
      </c>
      <c r="D1582" s="3"/>
      <c r="E1582" s="3"/>
      <c r="F1582" s="5" t="s">
        <v>568</v>
      </c>
      <c r="G1582" s="4">
        <v>-1.75008985087192</v>
      </c>
      <c r="H1582" s="3">
        <v>1.1877599568752501E-2</v>
      </c>
    </row>
    <row r="1583" spans="1:8" x14ac:dyDescent="0.3">
      <c r="A1583" s="5" t="s">
        <v>3049</v>
      </c>
      <c r="B1583" s="4">
        <v>-1.3698149335121299</v>
      </c>
      <c r="C1583" s="3">
        <v>3.2302708026004601E-2</v>
      </c>
      <c r="D1583" s="3"/>
      <c r="E1583" s="3"/>
      <c r="F1583" s="5" t="s">
        <v>567</v>
      </c>
      <c r="G1583" s="4">
        <v>-1.7504861092619</v>
      </c>
      <c r="H1583" s="3">
        <v>2.2644563113582098E-3</v>
      </c>
    </row>
    <row r="1584" spans="1:8" x14ac:dyDescent="0.3">
      <c r="A1584" s="5" t="s">
        <v>1111</v>
      </c>
      <c r="B1584" s="4">
        <v>-1.3752714054036801</v>
      </c>
      <c r="C1584" s="3">
        <v>1.2422901988954199E-3</v>
      </c>
      <c r="D1584" s="3"/>
      <c r="E1584" s="3"/>
      <c r="F1584" s="5" t="s">
        <v>566</v>
      </c>
      <c r="G1584" s="4">
        <v>-1.7523694962043701</v>
      </c>
      <c r="H1584" s="3">
        <v>3.2183902818489099E-3</v>
      </c>
    </row>
    <row r="1585" spans="1:8" x14ac:dyDescent="0.3">
      <c r="A1585" s="5" t="s">
        <v>3050</v>
      </c>
      <c r="B1585" s="4">
        <v>-1.3767928101406099</v>
      </c>
      <c r="C1585" s="3">
        <v>2.1623037230140401E-3</v>
      </c>
      <c r="D1585" s="3"/>
      <c r="E1585" s="3"/>
      <c r="F1585" s="5" t="s">
        <v>565</v>
      </c>
      <c r="G1585" s="4">
        <v>-1.7530117104524701</v>
      </c>
      <c r="H1585" s="3">
        <v>1.6702107637767999E-3</v>
      </c>
    </row>
    <row r="1586" spans="1:8" x14ac:dyDescent="0.3">
      <c r="A1586" s="5" t="s">
        <v>3051</v>
      </c>
      <c r="B1586" s="4">
        <v>-1.3769589220924701</v>
      </c>
      <c r="C1586" s="3">
        <v>8.1518175754290208E-3</v>
      </c>
      <c r="D1586" s="3"/>
      <c r="E1586" s="3"/>
      <c r="F1586" s="5" t="s">
        <v>564</v>
      </c>
      <c r="G1586" s="4">
        <v>-1.75419588104669</v>
      </c>
      <c r="H1586" s="3">
        <v>3.1056211836144E-3</v>
      </c>
    </row>
    <row r="1587" spans="1:8" x14ac:dyDescent="0.3">
      <c r="A1587" s="5" t="s">
        <v>3052</v>
      </c>
      <c r="B1587" s="4">
        <v>-1.37885107068454</v>
      </c>
      <c r="C1587" s="3">
        <v>4.0034269688672297E-2</v>
      </c>
      <c r="D1587" s="3"/>
      <c r="E1587" s="3"/>
      <c r="F1587" s="5" t="s">
        <v>563</v>
      </c>
      <c r="G1587" s="4">
        <v>-1.75519507957804</v>
      </c>
      <c r="H1587" s="3">
        <v>1.2202529292485801E-4</v>
      </c>
    </row>
    <row r="1588" spans="1:8" x14ac:dyDescent="0.3">
      <c r="A1588" s="5" t="s">
        <v>3053</v>
      </c>
      <c r="B1588" s="4">
        <v>-1.3794258353722899</v>
      </c>
      <c r="C1588" s="3">
        <v>4.67319999149177E-2</v>
      </c>
      <c r="D1588" s="3"/>
      <c r="E1588" s="3"/>
      <c r="F1588" s="5" t="s">
        <v>562</v>
      </c>
      <c r="G1588" s="4">
        <v>-1.7561116248691999</v>
      </c>
      <c r="H1588" s="3">
        <v>1.0704928720045999E-2</v>
      </c>
    </row>
    <row r="1589" spans="1:8" x14ac:dyDescent="0.3">
      <c r="A1589" s="5" t="s">
        <v>3054</v>
      </c>
      <c r="B1589" s="4">
        <v>-1.38132139892351</v>
      </c>
      <c r="C1589" s="3">
        <v>9.8955952905429895E-4</v>
      </c>
      <c r="D1589" s="3"/>
      <c r="E1589" s="3"/>
      <c r="F1589" s="5" t="s">
        <v>561</v>
      </c>
      <c r="G1589" s="4">
        <v>-1.7564381485341101</v>
      </c>
      <c r="H1589" s="3">
        <v>4.5071711141435503E-2</v>
      </c>
    </row>
    <row r="1590" spans="1:8" x14ac:dyDescent="0.3">
      <c r="A1590" s="5" t="s">
        <v>3055</v>
      </c>
      <c r="B1590" s="4">
        <v>-1.38212614537752</v>
      </c>
      <c r="C1590" s="3">
        <v>5.1157699783679301E-3</v>
      </c>
      <c r="D1590" s="3"/>
      <c r="E1590" s="3"/>
      <c r="F1590" s="5" t="s">
        <v>560</v>
      </c>
      <c r="G1590" s="4">
        <v>-1.7572191192255699</v>
      </c>
      <c r="H1590" s="3">
        <v>9.5968322276800393E-3</v>
      </c>
    </row>
    <row r="1591" spans="1:8" x14ac:dyDescent="0.3">
      <c r="A1591" s="5" t="s">
        <v>967</v>
      </c>
      <c r="B1591" s="4">
        <v>-1.3855565771671501</v>
      </c>
      <c r="C1591" s="3">
        <v>1.06227143152308E-2</v>
      </c>
      <c r="D1591" s="3"/>
      <c r="E1591" s="3"/>
      <c r="F1591" s="5" t="s">
        <v>559</v>
      </c>
      <c r="G1591" s="4">
        <v>-1.7573033733614201</v>
      </c>
      <c r="H1591" s="3">
        <v>2.98938415819411E-2</v>
      </c>
    </row>
    <row r="1592" spans="1:8" x14ac:dyDescent="0.3">
      <c r="A1592" s="5" t="s">
        <v>3056</v>
      </c>
      <c r="B1592" s="4">
        <v>-1.3870392451487099</v>
      </c>
      <c r="C1592" s="3">
        <v>2.58601824104355E-2</v>
      </c>
      <c r="D1592" s="3"/>
      <c r="E1592" s="3"/>
      <c r="F1592" s="5" t="s">
        <v>558</v>
      </c>
      <c r="G1592" s="4">
        <v>-1.75992251521524</v>
      </c>
      <c r="H1592" s="3">
        <v>5.1272661948406897E-3</v>
      </c>
    </row>
    <row r="1593" spans="1:8" x14ac:dyDescent="0.3">
      <c r="A1593" s="5" t="s">
        <v>3057</v>
      </c>
      <c r="B1593" s="4">
        <v>-1.3883220394540701</v>
      </c>
      <c r="C1593" s="3">
        <v>4.80679593106852E-2</v>
      </c>
      <c r="D1593" s="3"/>
      <c r="E1593" s="3"/>
      <c r="F1593" s="5" t="s">
        <v>557</v>
      </c>
      <c r="G1593" s="4">
        <v>-1.7612743286855099</v>
      </c>
      <c r="H1593" s="3">
        <v>4.2201497936834802E-2</v>
      </c>
    </row>
    <row r="1594" spans="1:8" x14ac:dyDescent="0.3">
      <c r="A1594" s="5" t="s">
        <v>3058</v>
      </c>
      <c r="B1594" s="4">
        <v>-1.3892219909127601</v>
      </c>
      <c r="C1594" s="3">
        <v>4.9122182500421802E-2</v>
      </c>
      <c r="D1594" s="3"/>
      <c r="E1594" s="3"/>
      <c r="F1594" s="5" t="s">
        <v>556</v>
      </c>
      <c r="G1594" s="4">
        <v>-1.7616821910495499</v>
      </c>
      <c r="H1594" s="3">
        <v>2.7730582341975499E-3</v>
      </c>
    </row>
    <row r="1595" spans="1:8" x14ac:dyDescent="0.3">
      <c r="A1595" s="5" t="s">
        <v>3059</v>
      </c>
      <c r="B1595" s="4">
        <v>-1.39002083393196</v>
      </c>
      <c r="C1595" s="3">
        <v>1.9102136661100302E-2</v>
      </c>
      <c r="D1595" s="3"/>
      <c r="E1595" s="3"/>
      <c r="F1595" s="5" t="s">
        <v>555</v>
      </c>
      <c r="G1595" s="4">
        <v>-1.7633674124991201</v>
      </c>
      <c r="H1595" s="3">
        <v>4.1246890786209803E-3</v>
      </c>
    </row>
    <row r="1596" spans="1:8" x14ac:dyDescent="0.3">
      <c r="A1596" s="5" t="s">
        <v>3060</v>
      </c>
      <c r="B1596" s="4">
        <v>-1.3919123242095499</v>
      </c>
      <c r="C1596" s="3">
        <v>1.5296704852812201E-4</v>
      </c>
      <c r="D1596" s="3"/>
      <c r="E1596" s="3"/>
      <c r="F1596" s="5" t="s">
        <v>554</v>
      </c>
      <c r="G1596" s="4">
        <v>-1.76373625421125</v>
      </c>
      <c r="H1596" s="3">
        <v>1.28474128329501E-2</v>
      </c>
    </row>
    <row r="1597" spans="1:8" x14ac:dyDescent="0.3">
      <c r="A1597" s="5" t="s">
        <v>866</v>
      </c>
      <c r="B1597" s="4">
        <v>-1.3923725895357399</v>
      </c>
      <c r="C1597" s="3">
        <v>7.4526560460141398E-3</v>
      </c>
      <c r="D1597" s="3"/>
      <c r="E1597" s="3"/>
      <c r="F1597" s="5" t="s">
        <v>553</v>
      </c>
      <c r="G1597" s="4">
        <v>-1.7645545073025899</v>
      </c>
      <c r="H1597" s="3">
        <v>1.3158331866939399E-2</v>
      </c>
    </row>
    <row r="1598" spans="1:8" x14ac:dyDescent="0.3">
      <c r="A1598" s="5" t="s">
        <v>828</v>
      </c>
      <c r="B1598" s="4">
        <v>-1.3934502510643101</v>
      </c>
      <c r="C1598" s="3">
        <v>1.7036454879602099E-2</v>
      </c>
      <c r="D1598" s="3"/>
      <c r="E1598" s="3"/>
      <c r="F1598" s="5" t="s">
        <v>552</v>
      </c>
      <c r="G1598" s="4">
        <v>-1.76547640849064</v>
      </c>
      <c r="H1598" s="6">
        <v>2.5008207326147698E-7</v>
      </c>
    </row>
    <row r="1599" spans="1:8" x14ac:dyDescent="0.3">
      <c r="A1599" s="5" t="s">
        <v>3061</v>
      </c>
      <c r="B1599" s="4">
        <v>-1.39357488728421</v>
      </c>
      <c r="C1599" s="3">
        <v>3.0847239043845999E-3</v>
      </c>
      <c r="D1599" s="3"/>
      <c r="E1599" s="3"/>
      <c r="F1599" s="5" t="s">
        <v>551</v>
      </c>
      <c r="G1599" s="4">
        <v>-1.7662975234577201</v>
      </c>
      <c r="H1599" s="3">
        <v>1.71388646373513E-2</v>
      </c>
    </row>
    <row r="1600" spans="1:8" x14ac:dyDescent="0.3">
      <c r="A1600" s="5" t="s">
        <v>526</v>
      </c>
      <c r="B1600" s="4">
        <v>-1.39404259097784</v>
      </c>
      <c r="C1600" s="3">
        <v>2.7701629221188701E-2</v>
      </c>
      <c r="D1600" s="3"/>
      <c r="E1600" s="3"/>
      <c r="F1600" s="5" t="s">
        <v>550</v>
      </c>
      <c r="G1600" s="4">
        <v>-1.76636982108007</v>
      </c>
      <c r="H1600" s="3">
        <v>1.35714167667786E-2</v>
      </c>
    </row>
    <row r="1601" spans="1:8" x14ac:dyDescent="0.3">
      <c r="A1601" s="5" t="s">
        <v>981</v>
      </c>
      <c r="B1601" s="4">
        <v>-1.3958051846312201</v>
      </c>
      <c r="C1601" s="3">
        <v>1.65496241398875E-3</v>
      </c>
      <c r="D1601" s="3"/>
      <c r="E1601" s="3"/>
      <c r="F1601" s="5" t="s">
        <v>549</v>
      </c>
      <c r="G1601" s="4">
        <v>-1.76637576954891</v>
      </c>
      <c r="H1601" s="3">
        <v>7.5152712454217303E-3</v>
      </c>
    </row>
    <row r="1602" spans="1:8" x14ac:dyDescent="0.3">
      <c r="A1602" s="5" t="s">
        <v>3062</v>
      </c>
      <c r="B1602" s="4">
        <v>-1.3961104049683499</v>
      </c>
      <c r="C1602" s="6">
        <v>4.8961430690258198E-5</v>
      </c>
      <c r="D1602" s="3"/>
      <c r="E1602" s="3"/>
      <c r="F1602" s="5" t="s">
        <v>548</v>
      </c>
      <c r="G1602" s="4">
        <v>-1.7666679327700201</v>
      </c>
      <c r="H1602" s="3">
        <v>2.1815631121362399E-4</v>
      </c>
    </row>
    <row r="1603" spans="1:8" x14ac:dyDescent="0.3">
      <c r="A1603" s="5" t="s">
        <v>647</v>
      </c>
      <c r="B1603" s="4">
        <v>-1.39666654186406</v>
      </c>
      <c r="C1603" s="3">
        <v>1.9150397757976698E-2</v>
      </c>
      <c r="D1603" s="3"/>
      <c r="E1603" s="3"/>
      <c r="F1603" s="5" t="s">
        <v>547</v>
      </c>
      <c r="G1603" s="4">
        <v>-1.7704831881349301</v>
      </c>
      <c r="H1603" s="3">
        <v>3.5284015608185802E-2</v>
      </c>
    </row>
    <row r="1604" spans="1:8" x14ac:dyDescent="0.3">
      <c r="A1604" s="5" t="s">
        <v>722</v>
      </c>
      <c r="B1604" s="4">
        <v>-1.3969229864591299</v>
      </c>
      <c r="C1604" s="3">
        <v>1.43523633317821E-2</v>
      </c>
      <c r="D1604" s="3"/>
      <c r="E1604" s="3"/>
      <c r="F1604" s="5" t="s">
        <v>546</v>
      </c>
      <c r="G1604" s="4">
        <v>-1.7708632559191899</v>
      </c>
      <c r="H1604" s="3">
        <v>4.12239525429691E-3</v>
      </c>
    </row>
    <row r="1605" spans="1:8" x14ac:dyDescent="0.3">
      <c r="A1605" s="5" t="s">
        <v>646</v>
      </c>
      <c r="B1605" s="4">
        <v>-1.3972756508563799</v>
      </c>
      <c r="C1605" s="3">
        <v>5.3987709691125998E-3</v>
      </c>
      <c r="D1605" s="3"/>
      <c r="E1605" s="3"/>
      <c r="F1605" s="5" t="s">
        <v>545</v>
      </c>
      <c r="G1605" s="4">
        <v>-1.7721743737645601</v>
      </c>
      <c r="H1605" s="3">
        <v>2.4594368729214101E-2</v>
      </c>
    </row>
    <row r="1606" spans="1:8" x14ac:dyDescent="0.3">
      <c r="A1606" s="5" t="s">
        <v>903</v>
      </c>
      <c r="B1606" s="4">
        <v>-1.39753897848567</v>
      </c>
      <c r="C1606" s="3">
        <v>2.95455752917805E-2</v>
      </c>
      <c r="D1606" s="3"/>
      <c r="E1606" s="3"/>
      <c r="F1606" s="5" t="s">
        <v>544</v>
      </c>
      <c r="G1606" s="4">
        <v>-1.77453355126062</v>
      </c>
      <c r="H1606" s="3">
        <v>1.3532191425366599E-3</v>
      </c>
    </row>
    <row r="1607" spans="1:8" x14ac:dyDescent="0.3">
      <c r="A1607" s="5" t="s">
        <v>917</v>
      </c>
      <c r="B1607" s="4">
        <v>-1.3990915410313101</v>
      </c>
      <c r="C1607" s="3">
        <v>1.32183369666873E-2</v>
      </c>
      <c r="D1607" s="3"/>
      <c r="E1607" s="3"/>
      <c r="F1607" s="5" t="s">
        <v>543</v>
      </c>
      <c r="G1607" s="4">
        <v>-1.7777067371943001</v>
      </c>
      <c r="H1607" s="6">
        <v>2.6747088334253899E-5</v>
      </c>
    </row>
    <row r="1608" spans="1:8" x14ac:dyDescent="0.3">
      <c r="A1608" s="5" t="s">
        <v>834</v>
      </c>
      <c r="B1608" s="4">
        <v>-1.39972637985461</v>
      </c>
      <c r="C1608" s="3">
        <v>4.9043695525347701E-2</v>
      </c>
      <c r="D1608" s="3"/>
      <c r="E1608" s="3"/>
      <c r="F1608" s="5" t="s">
        <v>542</v>
      </c>
      <c r="G1608" s="4">
        <v>-1.77990355249086</v>
      </c>
      <c r="H1608" s="6">
        <v>1.92173214427786E-5</v>
      </c>
    </row>
    <row r="1609" spans="1:8" x14ac:dyDescent="0.3">
      <c r="A1609" s="5" t="s">
        <v>737</v>
      </c>
      <c r="B1609" s="4">
        <v>-1.4012090154411301</v>
      </c>
      <c r="C1609" s="3">
        <v>7.7207421647025399E-3</v>
      </c>
      <c r="D1609" s="3"/>
      <c r="E1609" s="3"/>
      <c r="F1609" s="5" t="s">
        <v>541</v>
      </c>
      <c r="G1609" s="4">
        <v>-1.7808782990876799</v>
      </c>
      <c r="H1609" s="3">
        <v>3.1409355165043999E-2</v>
      </c>
    </row>
    <row r="1610" spans="1:8" x14ac:dyDescent="0.3">
      <c r="A1610" s="5" t="s">
        <v>3063</v>
      </c>
      <c r="B1610" s="4">
        <v>-1.4018203774762901</v>
      </c>
      <c r="C1610" s="3">
        <v>3.4665024536704799E-3</v>
      </c>
      <c r="D1610" s="3"/>
      <c r="E1610" s="3"/>
      <c r="F1610" s="5" t="s">
        <v>540</v>
      </c>
      <c r="G1610" s="4">
        <v>-1.7814796585555699</v>
      </c>
      <c r="H1610" s="3">
        <v>1.2666532851547401E-3</v>
      </c>
    </row>
    <row r="1611" spans="1:8" x14ac:dyDescent="0.3">
      <c r="A1611" s="5" t="s">
        <v>842</v>
      </c>
      <c r="B1611" s="4">
        <v>-1.40208297339142</v>
      </c>
      <c r="C1611" s="3">
        <v>2.0754557877817902E-2</v>
      </c>
      <c r="D1611" s="3"/>
      <c r="E1611" s="3"/>
      <c r="F1611" s="5" t="s">
        <v>539</v>
      </c>
      <c r="G1611" s="4">
        <v>-1.78257215102547</v>
      </c>
      <c r="H1611" s="3">
        <v>7.3633959475852499E-3</v>
      </c>
    </row>
    <row r="1612" spans="1:8" x14ac:dyDescent="0.3">
      <c r="A1612" s="5" t="s">
        <v>159</v>
      </c>
      <c r="B1612" s="4">
        <v>-1.4058276752365899</v>
      </c>
      <c r="C1612" s="3">
        <v>1.03059485874106E-2</v>
      </c>
      <c r="D1612" s="3"/>
      <c r="E1612" s="3"/>
      <c r="F1612" s="5" t="s">
        <v>538</v>
      </c>
      <c r="G1612" s="4">
        <v>-1.7843461548586901</v>
      </c>
      <c r="H1612" s="3">
        <v>1.6122819127858601E-4</v>
      </c>
    </row>
    <row r="1613" spans="1:8" x14ac:dyDescent="0.3">
      <c r="A1613" s="5" t="s">
        <v>888</v>
      </c>
      <c r="B1613" s="4">
        <v>-1.41025760312316</v>
      </c>
      <c r="C1613" s="3">
        <v>4.9733757577301502E-2</v>
      </c>
      <c r="D1613" s="3"/>
      <c r="E1613" s="3"/>
      <c r="F1613" s="5" t="s">
        <v>537</v>
      </c>
      <c r="G1613" s="4">
        <v>-1.78485952462122</v>
      </c>
      <c r="H1613" s="3">
        <v>4.7042698129094599E-4</v>
      </c>
    </row>
    <row r="1614" spans="1:8" x14ac:dyDescent="0.3">
      <c r="A1614" s="5" t="s">
        <v>288</v>
      </c>
      <c r="B1614" s="4">
        <v>-1.41274752373469</v>
      </c>
      <c r="C1614" s="3">
        <v>1.8377338932282598E-2</v>
      </c>
      <c r="D1614" s="3"/>
      <c r="E1614" s="3"/>
      <c r="F1614" s="5" t="s">
        <v>536</v>
      </c>
      <c r="G1614" s="4">
        <v>-1.7917441451675999</v>
      </c>
      <c r="H1614" s="3">
        <v>2.9472809965761199E-2</v>
      </c>
    </row>
    <row r="1615" spans="1:8" x14ac:dyDescent="0.3">
      <c r="A1615" s="5" t="s">
        <v>953</v>
      </c>
      <c r="B1615" s="4">
        <v>-1.4132075318906201</v>
      </c>
      <c r="C1615" s="3">
        <v>5.0906849298816602E-4</v>
      </c>
      <c r="D1615" s="3"/>
      <c r="E1615" s="3"/>
      <c r="F1615" s="5" t="s">
        <v>535</v>
      </c>
      <c r="G1615" s="4">
        <v>-1.79391352990214</v>
      </c>
      <c r="H1615" s="3">
        <v>2.1168516571199399E-2</v>
      </c>
    </row>
    <row r="1616" spans="1:8" x14ac:dyDescent="0.3">
      <c r="A1616" s="5" t="s">
        <v>795</v>
      </c>
      <c r="B1616" s="4">
        <v>-1.41406596042538</v>
      </c>
      <c r="C1616" s="3">
        <v>1.0427701637453399E-3</v>
      </c>
      <c r="D1616" s="3"/>
      <c r="E1616" s="3"/>
      <c r="F1616" s="5" t="s">
        <v>534</v>
      </c>
      <c r="G1616" s="4">
        <v>-1.79510415808334</v>
      </c>
      <c r="H1616" s="3">
        <v>1.4815294920829499E-2</v>
      </c>
    </row>
    <row r="1617" spans="1:8" x14ac:dyDescent="0.3">
      <c r="A1617" s="5" t="s">
        <v>3064</v>
      </c>
      <c r="B1617" s="4">
        <v>-1.4140878064185001</v>
      </c>
      <c r="C1617" s="3">
        <v>1.24204541262492E-2</v>
      </c>
      <c r="D1617" s="3"/>
      <c r="E1617" s="3"/>
      <c r="F1617" s="5" t="s">
        <v>533</v>
      </c>
      <c r="G1617" s="4">
        <v>-1.7952972738597499</v>
      </c>
      <c r="H1617" s="3">
        <v>3.4294356977933198E-2</v>
      </c>
    </row>
    <row r="1618" spans="1:8" x14ac:dyDescent="0.3">
      <c r="A1618" s="5" t="s">
        <v>3065</v>
      </c>
      <c r="B1618" s="4">
        <v>-1.41504441527872</v>
      </c>
      <c r="C1618" s="3">
        <v>1.2683692180539601E-2</v>
      </c>
      <c r="D1618" s="3"/>
      <c r="E1618" s="3"/>
      <c r="F1618" s="5" t="s">
        <v>532</v>
      </c>
      <c r="G1618" s="4">
        <v>-1.7954508139421499</v>
      </c>
      <c r="H1618" s="3">
        <v>1.5915682212015499E-2</v>
      </c>
    </row>
    <row r="1619" spans="1:8" x14ac:dyDescent="0.3">
      <c r="A1619" s="5" t="s">
        <v>3066</v>
      </c>
      <c r="B1619" s="4">
        <v>-1.41807969853626</v>
      </c>
      <c r="C1619" s="3">
        <v>6.4685250190750403E-3</v>
      </c>
      <c r="D1619" s="3"/>
      <c r="E1619" s="3"/>
      <c r="F1619" s="5" t="s">
        <v>531</v>
      </c>
      <c r="G1619" s="4">
        <v>-1.79625656051258</v>
      </c>
      <c r="H1619" s="3">
        <v>7.2916482276183699E-3</v>
      </c>
    </row>
    <row r="1620" spans="1:8" x14ac:dyDescent="0.3">
      <c r="A1620" s="5" t="s">
        <v>3067</v>
      </c>
      <c r="B1620" s="4">
        <v>-1.4187886339967799</v>
      </c>
      <c r="C1620" s="3">
        <v>4.4014281536549599E-2</v>
      </c>
      <c r="D1620" s="3"/>
      <c r="E1620" s="3"/>
      <c r="F1620" s="5" t="s">
        <v>530</v>
      </c>
      <c r="G1620" s="4">
        <v>-1.79750724098183</v>
      </c>
      <c r="H1620" s="3">
        <v>9.9491994266119295E-4</v>
      </c>
    </row>
    <row r="1621" spans="1:8" x14ac:dyDescent="0.3">
      <c r="A1621" s="5" t="s">
        <v>623</v>
      </c>
      <c r="B1621" s="4">
        <v>-1.41977319647475</v>
      </c>
      <c r="C1621" s="3">
        <v>6.7865979174848304E-3</v>
      </c>
      <c r="D1621" s="3"/>
      <c r="E1621" s="3"/>
      <c r="F1621" s="5" t="s">
        <v>529</v>
      </c>
      <c r="G1621" s="4">
        <v>-1.7975966618403201</v>
      </c>
      <c r="H1621" s="6">
        <v>4.8936810842355099E-5</v>
      </c>
    </row>
    <row r="1622" spans="1:8" x14ac:dyDescent="0.3">
      <c r="A1622" s="5" t="s">
        <v>3068</v>
      </c>
      <c r="B1622" s="4">
        <v>-1.4204033286219699</v>
      </c>
      <c r="C1622" s="3">
        <v>4.3836554843164698E-2</v>
      </c>
      <c r="D1622" s="3"/>
      <c r="E1622" s="3"/>
      <c r="F1622" s="5" t="s">
        <v>528</v>
      </c>
      <c r="G1622" s="4">
        <v>-1.7985599595107999</v>
      </c>
      <c r="H1622" s="3">
        <v>3.3609492948356298E-4</v>
      </c>
    </row>
    <row r="1623" spans="1:8" x14ac:dyDescent="0.3">
      <c r="A1623" s="5" t="s">
        <v>3069</v>
      </c>
      <c r="B1623" s="4">
        <v>-1.42053228292116</v>
      </c>
      <c r="C1623" s="3">
        <v>6.5933281368747597E-3</v>
      </c>
      <c r="D1623" s="3"/>
      <c r="E1623" s="3"/>
      <c r="F1623" s="5" t="s">
        <v>527</v>
      </c>
      <c r="G1623" s="4">
        <v>-1.80056865259771</v>
      </c>
      <c r="H1623" s="3">
        <v>1.8175660908759099E-2</v>
      </c>
    </row>
    <row r="1624" spans="1:8" x14ac:dyDescent="0.3">
      <c r="A1624" s="5" t="s">
        <v>123</v>
      </c>
      <c r="B1624" s="4">
        <v>-1.42162366261755</v>
      </c>
      <c r="C1624" s="3">
        <v>4.0391352782997497E-3</v>
      </c>
      <c r="D1624" s="3"/>
      <c r="E1624" s="3"/>
      <c r="F1624" s="5" t="s">
        <v>526</v>
      </c>
      <c r="G1624" s="4">
        <v>-1.8012843457358201</v>
      </c>
      <c r="H1624" s="3">
        <v>1.7352309949310899E-3</v>
      </c>
    </row>
    <row r="1625" spans="1:8" x14ac:dyDescent="0.3">
      <c r="A1625" s="5" t="s">
        <v>3070</v>
      </c>
      <c r="B1625" s="4">
        <v>-1.4218824322028301</v>
      </c>
      <c r="C1625" s="3">
        <v>2.5410019584478499E-2</v>
      </c>
      <c r="D1625" s="3"/>
      <c r="E1625" s="3"/>
      <c r="F1625" s="5" t="s">
        <v>525</v>
      </c>
      <c r="G1625" s="4">
        <v>-1.80131748075505</v>
      </c>
      <c r="H1625" s="6">
        <v>2.1208322132326998E-6</v>
      </c>
    </row>
    <row r="1626" spans="1:8" x14ac:dyDescent="0.3">
      <c r="A1626" s="5" t="s">
        <v>3071</v>
      </c>
      <c r="B1626" s="4">
        <v>-1.4225358112313</v>
      </c>
      <c r="C1626" s="3">
        <v>2.97317012645315E-2</v>
      </c>
      <c r="D1626" s="3"/>
      <c r="E1626" s="3"/>
      <c r="F1626" s="5" t="s">
        <v>524</v>
      </c>
      <c r="G1626" s="4">
        <v>-1.80216677821133</v>
      </c>
      <c r="H1626" s="3">
        <v>2.3960803601465401E-2</v>
      </c>
    </row>
    <row r="1627" spans="1:8" x14ac:dyDescent="0.3">
      <c r="A1627" s="5" t="s">
        <v>3072</v>
      </c>
      <c r="B1627" s="4">
        <v>-1.42420491260361</v>
      </c>
      <c r="C1627" s="3">
        <v>6.6224842133273502E-3</v>
      </c>
      <c r="D1627" s="3"/>
      <c r="E1627" s="3"/>
      <c r="F1627" s="5" t="s">
        <v>523</v>
      </c>
      <c r="G1627" s="4">
        <v>-1.80229493649144</v>
      </c>
      <c r="H1627" s="3">
        <v>1.6122819127858601E-4</v>
      </c>
    </row>
    <row r="1628" spans="1:8" x14ac:dyDescent="0.3">
      <c r="A1628" s="5" t="s">
        <v>3073</v>
      </c>
      <c r="B1628" s="4">
        <v>-1.42432757438127</v>
      </c>
      <c r="C1628" s="3">
        <v>7.6351934063813099E-3</v>
      </c>
      <c r="D1628" s="3"/>
      <c r="E1628" s="3"/>
      <c r="F1628" s="5" t="s">
        <v>522</v>
      </c>
      <c r="G1628" s="4">
        <v>-1.8088860406130201</v>
      </c>
      <c r="H1628" s="3">
        <v>3.2784362494359298E-3</v>
      </c>
    </row>
    <row r="1629" spans="1:8" x14ac:dyDescent="0.3">
      <c r="A1629" s="5" t="s">
        <v>3074</v>
      </c>
      <c r="B1629" s="4">
        <v>-1.42462213813134</v>
      </c>
      <c r="C1629" s="3">
        <v>4.2686148546324097E-2</v>
      </c>
      <c r="D1629" s="3"/>
      <c r="E1629" s="3"/>
      <c r="F1629" s="5" t="s">
        <v>521</v>
      </c>
      <c r="G1629" s="4">
        <v>-1.80894232772759</v>
      </c>
      <c r="H1629" s="3">
        <v>1.2079300362015501E-3</v>
      </c>
    </row>
    <row r="1630" spans="1:8" x14ac:dyDescent="0.3">
      <c r="A1630" s="5" t="s">
        <v>3075</v>
      </c>
      <c r="B1630" s="4">
        <v>-1.425799750388</v>
      </c>
      <c r="C1630" s="3">
        <v>3.4669447157485503E-2</v>
      </c>
      <c r="D1630" s="3"/>
      <c r="E1630" s="3"/>
      <c r="F1630" s="5" t="s">
        <v>520</v>
      </c>
      <c r="G1630" s="4">
        <v>-1.8106823783174799</v>
      </c>
      <c r="H1630" s="3">
        <v>1.9316133938100701E-2</v>
      </c>
    </row>
    <row r="1631" spans="1:8" x14ac:dyDescent="0.3">
      <c r="A1631" s="5" t="s">
        <v>893</v>
      </c>
      <c r="B1631" s="4">
        <v>-1.42781643629376</v>
      </c>
      <c r="C1631" s="3">
        <v>2.6953096149557199E-3</v>
      </c>
      <c r="D1631" s="3"/>
      <c r="E1631" s="3"/>
      <c r="F1631" s="5" t="s">
        <v>519</v>
      </c>
      <c r="G1631" s="4">
        <v>-1.81390185328859</v>
      </c>
      <c r="H1631" s="3">
        <v>1.3710573186093901E-4</v>
      </c>
    </row>
    <row r="1632" spans="1:8" x14ac:dyDescent="0.3">
      <c r="A1632" s="5" t="s">
        <v>3076</v>
      </c>
      <c r="B1632" s="4">
        <v>-1.42894226501037</v>
      </c>
      <c r="C1632" s="3">
        <v>7.4006496264934201E-3</v>
      </c>
      <c r="D1632" s="3"/>
      <c r="E1632" s="3"/>
      <c r="F1632" s="5" t="s">
        <v>518</v>
      </c>
      <c r="G1632" s="4">
        <v>-1.8154433354272099</v>
      </c>
      <c r="H1632" s="3">
        <v>4.0521092426646498E-2</v>
      </c>
    </row>
    <row r="1633" spans="1:8" x14ac:dyDescent="0.3">
      <c r="A1633" s="5" t="s">
        <v>552</v>
      </c>
      <c r="B1633" s="4">
        <v>-1.42923908346266</v>
      </c>
      <c r="C1633" s="3">
        <v>9.7271441386434997E-4</v>
      </c>
      <c r="D1633" s="3"/>
      <c r="E1633" s="3"/>
      <c r="F1633" s="5" t="s">
        <v>517</v>
      </c>
      <c r="G1633" s="4">
        <v>-1.81583317138728</v>
      </c>
      <c r="H1633" s="3">
        <v>4.2040081896976098E-2</v>
      </c>
    </row>
    <row r="1634" spans="1:8" x14ac:dyDescent="0.3">
      <c r="A1634" s="5" t="s">
        <v>1024</v>
      </c>
      <c r="B1634" s="4">
        <v>-1.42985517996823</v>
      </c>
      <c r="C1634" s="3">
        <v>3.4157385297576899E-2</v>
      </c>
      <c r="D1634" s="3"/>
      <c r="E1634" s="3"/>
      <c r="F1634" s="5" t="s">
        <v>516</v>
      </c>
      <c r="G1634" s="4">
        <v>-1.8180936513452799</v>
      </c>
      <c r="H1634" s="3">
        <v>2.1087145283272199E-3</v>
      </c>
    </row>
    <row r="1635" spans="1:8" x14ac:dyDescent="0.3">
      <c r="A1635" s="5" t="s">
        <v>438</v>
      </c>
      <c r="B1635" s="4">
        <v>-1.4308862275587</v>
      </c>
      <c r="C1635" s="3">
        <v>4.6472429621478697E-2</v>
      </c>
      <c r="D1635" s="3"/>
      <c r="E1635" s="3"/>
      <c r="F1635" s="5" t="s">
        <v>515</v>
      </c>
      <c r="G1635" s="4">
        <v>-1.81876811987735</v>
      </c>
      <c r="H1635" s="3">
        <v>2.58049520500695E-4</v>
      </c>
    </row>
    <row r="1636" spans="1:8" x14ac:dyDescent="0.3">
      <c r="A1636" s="5" t="s">
        <v>571</v>
      </c>
      <c r="B1636" s="4">
        <v>-1.4312675553141501</v>
      </c>
      <c r="C1636" s="3">
        <v>2.0342399113749202E-2</v>
      </c>
      <c r="D1636" s="3"/>
      <c r="E1636" s="3"/>
      <c r="F1636" s="5" t="s">
        <v>514</v>
      </c>
      <c r="G1636" s="4">
        <v>-1.81943209589569</v>
      </c>
      <c r="H1636" s="3">
        <v>1.6346145516781701E-4</v>
      </c>
    </row>
    <row r="1637" spans="1:8" x14ac:dyDescent="0.3">
      <c r="A1637" s="5" t="s">
        <v>3077</v>
      </c>
      <c r="B1637" s="4">
        <v>-1.4315792784402399</v>
      </c>
      <c r="C1637" s="3">
        <v>2.2352566126221701E-2</v>
      </c>
      <c r="D1637" s="3"/>
      <c r="E1637" s="3"/>
      <c r="F1637" s="5" t="s">
        <v>513</v>
      </c>
      <c r="G1637" s="4">
        <v>-1.8205798808990099</v>
      </c>
      <c r="H1637" s="3">
        <v>1.9694117885504601E-2</v>
      </c>
    </row>
    <row r="1638" spans="1:8" x14ac:dyDescent="0.3">
      <c r="A1638" s="5" t="s">
        <v>3078</v>
      </c>
      <c r="B1638" s="4">
        <v>-1.4338053115318701</v>
      </c>
      <c r="C1638" s="3">
        <v>3.4016501892865599E-3</v>
      </c>
      <c r="D1638" s="3"/>
      <c r="E1638" s="3"/>
      <c r="F1638" s="5" t="s">
        <v>512</v>
      </c>
      <c r="G1638" s="4">
        <v>-1.82299600748257</v>
      </c>
      <c r="H1638" s="3">
        <v>1.7452204914811199E-4</v>
      </c>
    </row>
    <row r="1639" spans="1:8" x14ac:dyDescent="0.3">
      <c r="A1639" s="5" t="s">
        <v>3079</v>
      </c>
      <c r="B1639" s="4">
        <v>-1.43536270425018</v>
      </c>
      <c r="C1639" s="3">
        <v>4.4339060893124998E-4</v>
      </c>
      <c r="D1639" s="3"/>
      <c r="E1639" s="3"/>
      <c r="F1639" s="5" t="s">
        <v>511</v>
      </c>
      <c r="G1639" s="4">
        <v>-1.82433411963943</v>
      </c>
      <c r="H1639" s="6">
        <v>3.5418777998139597E-5</v>
      </c>
    </row>
    <row r="1640" spans="1:8" x14ac:dyDescent="0.3">
      <c r="A1640" s="5" t="s">
        <v>3080</v>
      </c>
      <c r="B1640" s="4">
        <v>-1.4389256452004</v>
      </c>
      <c r="C1640" s="3">
        <v>1.34816309021994E-2</v>
      </c>
      <c r="D1640" s="3"/>
      <c r="E1640" s="3"/>
      <c r="F1640" s="5" t="s">
        <v>510</v>
      </c>
      <c r="G1640" s="4">
        <v>-1.8250985973325899</v>
      </c>
      <c r="H1640" s="6">
        <v>1.6926509625535901E-5</v>
      </c>
    </row>
    <row r="1641" spans="1:8" x14ac:dyDescent="0.3">
      <c r="A1641" s="5" t="s">
        <v>3081</v>
      </c>
      <c r="B1641" s="4">
        <v>-1.4408790590062801</v>
      </c>
      <c r="C1641" s="3">
        <v>2.30722674729823E-2</v>
      </c>
      <c r="D1641" s="3"/>
      <c r="E1641" s="3"/>
      <c r="F1641" s="5" t="s">
        <v>509</v>
      </c>
      <c r="G1641" s="4">
        <v>-1.8262517910435001</v>
      </c>
      <c r="H1641" s="3">
        <v>1.9545958541654401E-3</v>
      </c>
    </row>
    <row r="1642" spans="1:8" x14ac:dyDescent="0.3">
      <c r="A1642" s="5" t="s">
        <v>1076</v>
      </c>
      <c r="B1642" s="4">
        <v>-1.4413212679240499</v>
      </c>
      <c r="C1642" s="3">
        <v>3.6786808584727097E-2</v>
      </c>
      <c r="D1642" s="3"/>
      <c r="E1642" s="3"/>
      <c r="F1642" s="5" t="s">
        <v>508</v>
      </c>
      <c r="G1642" s="4">
        <v>-1.8281123906153101</v>
      </c>
      <c r="H1642" s="3">
        <v>2.1168735979942101E-2</v>
      </c>
    </row>
    <row r="1643" spans="1:8" x14ac:dyDescent="0.3">
      <c r="A1643" s="5" t="s">
        <v>3082</v>
      </c>
      <c r="B1643" s="4">
        <v>-1.4423773251543299</v>
      </c>
      <c r="C1643" s="3">
        <v>2.0401995810886399E-2</v>
      </c>
      <c r="D1643" s="3"/>
      <c r="E1643" s="3"/>
      <c r="F1643" s="5" t="s">
        <v>507</v>
      </c>
      <c r="G1643" s="4">
        <v>-1.82863503473774</v>
      </c>
      <c r="H1643" s="3">
        <v>2.3429333953269601E-3</v>
      </c>
    </row>
    <row r="1644" spans="1:8" x14ac:dyDescent="0.3">
      <c r="A1644" s="5" t="s">
        <v>648</v>
      </c>
      <c r="B1644" s="4">
        <v>-1.44499561004176</v>
      </c>
      <c r="C1644" s="3">
        <v>1.6253377475967199E-2</v>
      </c>
      <c r="D1644" s="3"/>
      <c r="E1644" s="3"/>
      <c r="F1644" s="5" t="s">
        <v>506</v>
      </c>
      <c r="G1644" s="4">
        <v>-1.83197424730694</v>
      </c>
      <c r="H1644" s="6">
        <v>5.83922253344427E-5</v>
      </c>
    </row>
    <row r="1645" spans="1:8" x14ac:dyDescent="0.3">
      <c r="A1645" s="5" t="s">
        <v>3083</v>
      </c>
      <c r="B1645" s="4">
        <v>-1.44561135066632</v>
      </c>
      <c r="C1645" s="3">
        <v>6.90732742682372E-3</v>
      </c>
      <c r="D1645" s="3"/>
      <c r="E1645" s="3"/>
      <c r="F1645" s="5" t="s">
        <v>505</v>
      </c>
      <c r="G1645" s="4">
        <v>-1.8345830561873999</v>
      </c>
      <c r="H1645" s="3">
        <v>4.7935376623018999E-2</v>
      </c>
    </row>
    <row r="1646" spans="1:8" x14ac:dyDescent="0.3">
      <c r="A1646" s="5" t="s">
        <v>878</v>
      </c>
      <c r="B1646" s="4">
        <v>-1.4465011526903599</v>
      </c>
      <c r="C1646" s="3">
        <v>1.9633807472349399E-2</v>
      </c>
      <c r="D1646" s="3"/>
      <c r="E1646" s="3"/>
      <c r="F1646" s="5" t="s">
        <v>504</v>
      </c>
      <c r="G1646" s="4">
        <v>-1.83644467640464</v>
      </c>
      <c r="H1646" s="3">
        <v>5.7790225549228199E-4</v>
      </c>
    </row>
    <row r="1647" spans="1:8" x14ac:dyDescent="0.3">
      <c r="A1647" s="5" t="s">
        <v>3084</v>
      </c>
      <c r="B1647" s="4">
        <v>-1.4479248000368301</v>
      </c>
      <c r="C1647" s="3">
        <v>2.0666770227356201E-3</v>
      </c>
      <c r="D1647" s="3"/>
      <c r="E1647" s="3"/>
      <c r="F1647" s="5" t="s">
        <v>503</v>
      </c>
      <c r="G1647" s="4">
        <v>-1.8367206407564001</v>
      </c>
      <c r="H1647" s="3">
        <v>9.9799230886000708E-4</v>
      </c>
    </row>
    <row r="1648" spans="1:8" x14ac:dyDescent="0.3">
      <c r="A1648" s="5" t="s">
        <v>556</v>
      </c>
      <c r="B1648" s="4">
        <v>-1.4492496871823399</v>
      </c>
      <c r="C1648" s="3">
        <v>9.0854408957444406E-3</v>
      </c>
      <c r="D1648" s="3"/>
      <c r="E1648" s="3"/>
      <c r="F1648" s="5" t="s">
        <v>502</v>
      </c>
      <c r="G1648" s="4">
        <v>-1.8396666255067999</v>
      </c>
      <c r="H1648" s="3">
        <v>1.39300998934686E-4</v>
      </c>
    </row>
    <row r="1649" spans="1:8" x14ac:dyDescent="0.3">
      <c r="A1649" s="5" t="s">
        <v>480</v>
      </c>
      <c r="B1649" s="4">
        <v>-1.4499185133316801</v>
      </c>
      <c r="C1649" s="3">
        <v>2.4189815478802799E-2</v>
      </c>
      <c r="D1649" s="3"/>
      <c r="E1649" s="3"/>
      <c r="F1649" s="5" t="s">
        <v>501</v>
      </c>
      <c r="G1649" s="4">
        <v>-1.8419586802314101</v>
      </c>
      <c r="H1649" s="3">
        <v>2.9078461403467599E-2</v>
      </c>
    </row>
    <row r="1650" spans="1:8" x14ac:dyDescent="0.3">
      <c r="A1650" s="5" t="s">
        <v>388</v>
      </c>
      <c r="B1650" s="4">
        <v>-1.4500054334561401</v>
      </c>
      <c r="C1650" s="3">
        <v>5.0349598733043502E-3</v>
      </c>
      <c r="D1650" s="3"/>
      <c r="E1650" s="3"/>
      <c r="F1650" s="5" t="s">
        <v>500</v>
      </c>
      <c r="G1650" s="4">
        <v>-1.8487589716469801</v>
      </c>
      <c r="H1650" s="3">
        <v>2.9152462614158302E-3</v>
      </c>
    </row>
    <row r="1651" spans="1:8" x14ac:dyDescent="0.3">
      <c r="A1651" s="5" t="s">
        <v>3085</v>
      </c>
      <c r="B1651" s="4">
        <v>-1.45033379545685</v>
      </c>
      <c r="C1651" s="3">
        <v>1.2933319725202101E-4</v>
      </c>
      <c r="D1651" s="3"/>
      <c r="E1651" s="3"/>
      <c r="F1651" s="5" t="s">
        <v>499</v>
      </c>
      <c r="G1651" s="4">
        <v>-1.85058756236686</v>
      </c>
      <c r="H1651" s="6">
        <v>6.5403409045695302E-5</v>
      </c>
    </row>
    <row r="1652" spans="1:8" x14ac:dyDescent="0.3">
      <c r="A1652" s="5" t="s">
        <v>867</v>
      </c>
      <c r="B1652" s="4">
        <v>-1.4528914467695999</v>
      </c>
      <c r="C1652" s="3">
        <v>2.5825001682458801E-2</v>
      </c>
      <c r="D1652" s="3"/>
      <c r="E1652" s="3"/>
      <c r="F1652" s="5" t="s">
        <v>498</v>
      </c>
      <c r="G1652" s="4">
        <v>-1.85213967807545</v>
      </c>
      <c r="H1652" s="3">
        <v>1.44120835212037E-3</v>
      </c>
    </row>
    <row r="1653" spans="1:8" x14ac:dyDescent="0.3">
      <c r="A1653" s="5" t="s">
        <v>3086</v>
      </c>
      <c r="B1653" s="4">
        <v>-1.45402882129788</v>
      </c>
      <c r="C1653" s="3">
        <v>1.1590100450312999E-2</v>
      </c>
      <c r="D1653" s="3"/>
      <c r="E1653" s="3"/>
      <c r="F1653" s="5" t="s">
        <v>497</v>
      </c>
      <c r="G1653" s="4">
        <v>-1.85252459674513</v>
      </c>
      <c r="H1653" s="3">
        <v>4.9393802539033298E-2</v>
      </c>
    </row>
    <row r="1654" spans="1:8" x14ac:dyDescent="0.3">
      <c r="A1654" s="5" t="s">
        <v>253</v>
      </c>
      <c r="B1654" s="4">
        <v>-1.4545175645814701</v>
      </c>
      <c r="C1654" s="3">
        <v>8.6334040718297894E-3</v>
      </c>
      <c r="D1654" s="3"/>
      <c r="E1654" s="3"/>
      <c r="F1654" s="5" t="s">
        <v>496</v>
      </c>
      <c r="G1654" s="4">
        <v>-1.8536375593577299</v>
      </c>
      <c r="H1654" s="3">
        <v>2.0977524253305201E-4</v>
      </c>
    </row>
    <row r="1655" spans="1:8" x14ac:dyDescent="0.3">
      <c r="A1655" s="5" t="s">
        <v>654</v>
      </c>
      <c r="B1655" s="4">
        <v>-1.4546444528756799</v>
      </c>
      <c r="C1655" s="3">
        <v>1.55582405131454E-2</v>
      </c>
      <c r="D1655" s="3"/>
      <c r="E1655" s="3"/>
      <c r="F1655" s="5" t="s">
        <v>495</v>
      </c>
      <c r="G1655" s="4">
        <v>-1.8545702889889399</v>
      </c>
      <c r="H1655" s="3">
        <v>2.4946173812345099E-3</v>
      </c>
    </row>
    <row r="1656" spans="1:8" x14ac:dyDescent="0.3">
      <c r="A1656" s="5" t="s">
        <v>3087</v>
      </c>
      <c r="B1656" s="4">
        <v>-1.45791054355014</v>
      </c>
      <c r="C1656" s="3">
        <v>5.8648998840622496E-4</v>
      </c>
      <c r="D1656" s="3"/>
      <c r="E1656" s="3"/>
      <c r="F1656" s="5" t="s">
        <v>494</v>
      </c>
      <c r="G1656" s="4">
        <v>-1.85604387869189</v>
      </c>
      <c r="H1656" s="3">
        <v>2.9502921271863099E-3</v>
      </c>
    </row>
    <row r="1657" spans="1:8" x14ac:dyDescent="0.3">
      <c r="A1657" s="5" t="s">
        <v>3088</v>
      </c>
      <c r="B1657" s="4">
        <v>-1.4582691564674599</v>
      </c>
      <c r="C1657" s="3">
        <v>4.4013762275730901E-2</v>
      </c>
      <c r="D1657" s="3"/>
      <c r="E1657" s="3"/>
      <c r="F1657" s="5" t="s">
        <v>493</v>
      </c>
      <c r="G1657" s="4">
        <v>-1.8575696527777199</v>
      </c>
      <c r="H1657" s="3">
        <v>4.6597760136730303E-2</v>
      </c>
    </row>
    <row r="1658" spans="1:8" x14ac:dyDescent="0.3">
      <c r="A1658" s="5" t="s">
        <v>3089</v>
      </c>
      <c r="B1658" s="4">
        <v>-1.45829955246498</v>
      </c>
      <c r="C1658" s="3">
        <v>1.6469848278664199E-3</v>
      </c>
      <c r="D1658" s="3"/>
      <c r="E1658" s="3"/>
      <c r="F1658" s="5" t="s">
        <v>492</v>
      </c>
      <c r="G1658" s="4">
        <v>-1.8609052341853101</v>
      </c>
      <c r="H1658" s="3">
        <v>3.9014021228700102E-3</v>
      </c>
    </row>
    <row r="1659" spans="1:8" x14ac:dyDescent="0.3">
      <c r="A1659" s="5" t="s">
        <v>3090</v>
      </c>
      <c r="B1659" s="4">
        <v>-1.45862449237779</v>
      </c>
      <c r="C1659" s="3">
        <v>2.4709253309290202E-2</v>
      </c>
      <c r="D1659" s="3"/>
      <c r="E1659" s="3"/>
      <c r="F1659" s="5" t="s">
        <v>491</v>
      </c>
      <c r="G1659" s="4">
        <v>-1.8624641442838401</v>
      </c>
      <c r="H1659" s="3">
        <v>1.1210274558944599E-3</v>
      </c>
    </row>
    <row r="1660" spans="1:8" x14ac:dyDescent="0.3">
      <c r="A1660" s="5" t="s">
        <v>3091</v>
      </c>
      <c r="B1660" s="4">
        <v>-1.4594376717487001</v>
      </c>
      <c r="C1660" s="3">
        <v>2.22947793092091E-4</v>
      </c>
      <c r="D1660" s="3"/>
      <c r="E1660" s="3"/>
      <c r="F1660" s="5" t="s">
        <v>490</v>
      </c>
      <c r="G1660" s="4">
        <v>-1.86516944261486</v>
      </c>
      <c r="H1660" s="3">
        <v>1.7394288124167798E-2</v>
      </c>
    </row>
    <row r="1661" spans="1:8" x14ac:dyDescent="0.3">
      <c r="A1661" s="5" t="s">
        <v>158</v>
      </c>
      <c r="B1661" s="4">
        <v>-1.4596190726712499</v>
      </c>
      <c r="C1661" s="3">
        <v>1.8810347765256301E-2</v>
      </c>
      <c r="D1661" s="3"/>
      <c r="E1661" s="3"/>
      <c r="F1661" s="5" t="s">
        <v>489</v>
      </c>
      <c r="G1661" s="4">
        <v>-1.8665085905704899</v>
      </c>
      <c r="H1661" s="3">
        <v>1.86278828276484E-3</v>
      </c>
    </row>
    <row r="1662" spans="1:8" x14ac:dyDescent="0.3">
      <c r="A1662" s="5" t="s">
        <v>3092</v>
      </c>
      <c r="B1662" s="4">
        <v>-1.459637873116</v>
      </c>
      <c r="C1662" s="3">
        <v>4.9266165521144796E-4</v>
      </c>
      <c r="D1662" s="3"/>
      <c r="E1662" s="3"/>
      <c r="F1662" s="5" t="s">
        <v>488</v>
      </c>
      <c r="G1662" s="4">
        <v>-1.8669371864951101</v>
      </c>
      <c r="H1662" s="3">
        <v>1.2033921797757301E-3</v>
      </c>
    </row>
    <row r="1663" spans="1:8" x14ac:dyDescent="0.3">
      <c r="A1663" s="5" t="s">
        <v>3093</v>
      </c>
      <c r="B1663" s="4">
        <v>-1.4627086856379801</v>
      </c>
      <c r="C1663" s="3">
        <v>1.88386563985069E-2</v>
      </c>
      <c r="D1663" s="3"/>
      <c r="E1663" s="3"/>
      <c r="F1663" s="5" t="s">
        <v>487</v>
      </c>
      <c r="G1663" s="4">
        <v>-1.8694251458655899</v>
      </c>
      <c r="H1663" s="3">
        <v>1.2501623109817701E-4</v>
      </c>
    </row>
    <row r="1664" spans="1:8" x14ac:dyDescent="0.3">
      <c r="A1664" s="5" t="s">
        <v>3094</v>
      </c>
      <c r="B1664" s="4">
        <v>-1.4645843926522</v>
      </c>
      <c r="C1664" s="3">
        <v>2.8175020723119801E-3</v>
      </c>
      <c r="D1664" s="3"/>
      <c r="E1664" s="3"/>
      <c r="F1664" s="5" t="s">
        <v>486</v>
      </c>
      <c r="G1664" s="4">
        <v>-1.87123525413825</v>
      </c>
      <c r="H1664" s="6">
        <v>3.0734754699354599E-5</v>
      </c>
    </row>
    <row r="1665" spans="1:8" x14ac:dyDescent="0.3">
      <c r="A1665" s="5" t="s">
        <v>3095</v>
      </c>
      <c r="B1665" s="4">
        <v>-1.46777589275668</v>
      </c>
      <c r="C1665" s="3">
        <v>3.0122067538501301E-2</v>
      </c>
      <c r="D1665" s="3"/>
      <c r="E1665" s="3"/>
      <c r="F1665" s="5" t="s">
        <v>485</v>
      </c>
      <c r="G1665" s="4">
        <v>-1.87507261887881</v>
      </c>
      <c r="H1665" s="3">
        <v>1.2105765276406499E-2</v>
      </c>
    </row>
    <row r="1666" spans="1:8" x14ac:dyDescent="0.3">
      <c r="A1666" s="5" t="s">
        <v>410</v>
      </c>
      <c r="B1666" s="4">
        <v>-1.4693146834214901</v>
      </c>
      <c r="C1666" s="3">
        <v>3.4670036211983299E-3</v>
      </c>
      <c r="D1666" s="3"/>
      <c r="E1666" s="3"/>
      <c r="F1666" s="5" t="s">
        <v>484</v>
      </c>
      <c r="G1666" s="4">
        <v>-1.8762170987473801</v>
      </c>
      <c r="H1666" s="3">
        <v>6.1454294306646697E-4</v>
      </c>
    </row>
    <row r="1667" spans="1:8" x14ac:dyDescent="0.3">
      <c r="A1667" s="5" t="s">
        <v>987</v>
      </c>
      <c r="B1667" s="4">
        <v>-1.46991218543436</v>
      </c>
      <c r="C1667" s="3">
        <v>1.24880081799185E-3</v>
      </c>
      <c r="D1667" s="3"/>
      <c r="E1667" s="3"/>
      <c r="F1667" s="5" t="s">
        <v>483</v>
      </c>
      <c r="G1667" s="4">
        <v>-1.8774528021191399</v>
      </c>
      <c r="H1667" s="3">
        <v>2.32402482431692E-4</v>
      </c>
    </row>
    <row r="1668" spans="1:8" x14ac:dyDescent="0.3">
      <c r="A1668" s="5" t="s">
        <v>3096</v>
      </c>
      <c r="B1668" s="4">
        <v>-1.47146798681641</v>
      </c>
      <c r="C1668" s="6">
        <v>2.32943573366063E-5</v>
      </c>
      <c r="D1668" s="3"/>
      <c r="E1668" s="3"/>
      <c r="F1668" s="5" t="s">
        <v>482</v>
      </c>
      <c r="G1668" s="4">
        <v>-1.8777218173183901</v>
      </c>
      <c r="H1668" s="6">
        <v>5.6035888441055697E-7</v>
      </c>
    </row>
    <row r="1669" spans="1:8" x14ac:dyDescent="0.3">
      <c r="A1669" s="5" t="s">
        <v>3097</v>
      </c>
      <c r="B1669" s="4">
        <v>-1.4718983900465401</v>
      </c>
      <c r="C1669" s="3">
        <v>2.9075338414994701E-2</v>
      </c>
      <c r="D1669" s="3"/>
      <c r="E1669" s="3"/>
      <c r="F1669" s="5" t="s">
        <v>481</v>
      </c>
      <c r="G1669" s="4">
        <v>-1.8813743894338399</v>
      </c>
      <c r="H1669" s="3">
        <v>3.18926518897838E-3</v>
      </c>
    </row>
    <row r="1670" spans="1:8" x14ac:dyDescent="0.3">
      <c r="A1670" s="5" t="s">
        <v>604</v>
      </c>
      <c r="B1670" s="4">
        <v>-1.4726263040975001</v>
      </c>
      <c r="C1670" s="3">
        <v>7.8481176035495193E-3</v>
      </c>
      <c r="D1670" s="3"/>
      <c r="E1670" s="3"/>
      <c r="F1670" s="5" t="s">
        <v>480</v>
      </c>
      <c r="G1670" s="4">
        <v>-1.88355006591073</v>
      </c>
      <c r="H1670" s="3">
        <v>2.35859022038866E-4</v>
      </c>
    </row>
    <row r="1671" spans="1:8" x14ac:dyDescent="0.3">
      <c r="A1671" s="5" t="s">
        <v>451</v>
      </c>
      <c r="B1671" s="4">
        <v>-1.4750560046296699</v>
      </c>
      <c r="C1671" s="3">
        <v>2.1614803226171399E-2</v>
      </c>
      <c r="D1671" s="3"/>
      <c r="E1671" s="3"/>
      <c r="F1671" s="5" t="s">
        <v>479</v>
      </c>
      <c r="G1671" s="4">
        <v>-1.8878591619807601</v>
      </c>
      <c r="H1671" s="3">
        <v>3.0263303890175602E-4</v>
      </c>
    </row>
    <row r="1672" spans="1:8" x14ac:dyDescent="0.3">
      <c r="A1672" s="5" t="s">
        <v>3098</v>
      </c>
      <c r="B1672" s="4">
        <v>-1.47527703706189</v>
      </c>
      <c r="C1672" s="3">
        <v>4.4355120284385298E-2</v>
      </c>
      <c r="D1672" s="3"/>
      <c r="E1672" s="3"/>
      <c r="F1672" s="5" t="s">
        <v>478</v>
      </c>
      <c r="G1672" s="4">
        <v>-1.88993209454502</v>
      </c>
      <c r="H1672" s="3">
        <v>1.8569041450181598E-2</v>
      </c>
    </row>
    <row r="1673" spans="1:8" x14ac:dyDescent="0.3">
      <c r="A1673" s="5" t="s">
        <v>3099</v>
      </c>
      <c r="B1673" s="4">
        <v>-1.47796329121287</v>
      </c>
      <c r="C1673" s="3">
        <v>1.4143130383629601E-2</v>
      </c>
      <c r="D1673" s="3"/>
      <c r="E1673" s="3"/>
      <c r="F1673" s="5" t="s">
        <v>477</v>
      </c>
      <c r="G1673" s="4">
        <v>-1.89065479624749</v>
      </c>
      <c r="H1673" s="3">
        <v>6.6762584142231601E-3</v>
      </c>
    </row>
    <row r="1674" spans="1:8" x14ac:dyDescent="0.3">
      <c r="A1674" s="5" t="s">
        <v>3100</v>
      </c>
      <c r="B1674" s="4">
        <v>-1.4784446046228401</v>
      </c>
      <c r="C1674" s="3">
        <v>3.44973709447343E-3</v>
      </c>
      <c r="D1674" s="3"/>
      <c r="E1674" s="3"/>
      <c r="F1674" s="5" t="s">
        <v>476</v>
      </c>
      <c r="G1674" s="4">
        <v>-1.8906714289801401</v>
      </c>
      <c r="H1674" s="3">
        <v>6.1064291468012103E-4</v>
      </c>
    </row>
    <row r="1675" spans="1:8" x14ac:dyDescent="0.3">
      <c r="A1675" s="5" t="s">
        <v>3101</v>
      </c>
      <c r="B1675" s="4">
        <v>-1.48090712567995</v>
      </c>
      <c r="C1675" s="3">
        <v>2.0984653241002401E-2</v>
      </c>
      <c r="D1675" s="3"/>
      <c r="E1675" s="3"/>
      <c r="F1675" s="5" t="s">
        <v>475</v>
      </c>
      <c r="G1675" s="4">
        <v>-1.8913368672644499</v>
      </c>
      <c r="H1675" s="6">
        <v>7.3048864979628202E-5</v>
      </c>
    </row>
    <row r="1676" spans="1:8" x14ac:dyDescent="0.3">
      <c r="A1676" s="5" t="s">
        <v>3102</v>
      </c>
      <c r="B1676" s="4">
        <v>-1.48395186103748</v>
      </c>
      <c r="C1676" s="3">
        <v>4.4220924061604203E-3</v>
      </c>
      <c r="D1676" s="3"/>
      <c r="E1676" s="3"/>
      <c r="F1676" s="5" t="s">
        <v>474</v>
      </c>
      <c r="G1676" s="4">
        <v>-1.8929924431771299</v>
      </c>
      <c r="H1676" s="3">
        <v>5.6749814845896305E-4</v>
      </c>
    </row>
    <row r="1677" spans="1:8" x14ac:dyDescent="0.3">
      <c r="A1677" s="5" t="s">
        <v>655</v>
      </c>
      <c r="B1677" s="4">
        <v>-1.4867781024826701</v>
      </c>
      <c r="C1677" s="3">
        <v>1.2973214615675001E-2</v>
      </c>
      <c r="D1677" s="3"/>
      <c r="E1677" s="3"/>
      <c r="F1677" s="5" t="s">
        <v>473</v>
      </c>
      <c r="G1677" s="4">
        <v>-1.8941858285986499</v>
      </c>
      <c r="H1677" s="3">
        <v>3.8464823737592399E-2</v>
      </c>
    </row>
    <row r="1678" spans="1:8" x14ac:dyDescent="0.3">
      <c r="A1678" s="5" t="s">
        <v>3103</v>
      </c>
      <c r="B1678" s="4">
        <v>-1.48689134841349</v>
      </c>
      <c r="C1678" s="3">
        <v>1.7478532367814801E-2</v>
      </c>
      <c r="D1678" s="3"/>
      <c r="E1678" s="3"/>
      <c r="F1678" s="5" t="s">
        <v>472</v>
      </c>
      <c r="G1678" s="4">
        <v>-1.89758897733681</v>
      </c>
      <c r="H1678" s="3">
        <v>3.3097891287774401E-3</v>
      </c>
    </row>
    <row r="1679" spans="1:8" x14ac:dyDescent="0.3">
      <c r="A1679" s="5" t="s">
        <v>940</v>
      </c>
      <c r="B1679" s="4">
        <v>-1.4917803914545</v>
      </c>
      <c r="C1679" s="3">
        <v>1.2863914795942599E-3</v>
      </c>
      <c r="D1679" s="3"/>
      <c r="E1679" s="3"/>
      <c r="F1679" s="5" t="s">
        <v>471</v>
      </c>
      <c r="G1679" s="4">
        <v>-1.89925073994094</v>
      </c>
      <c r="H1679" s="3">
        <v>2.92683478586619E-3</v>
      </c>
    </row>
    <row r="1680" spans="1:8" x14ac:dyDescent="0.3">
      <c r="A1680" s="5" t="s">
        <v>3104</v>
      </c>
      <c r="B1680" s="4">
        <v>-1.49199548998927</v>
      </c>
      <c r="C1680" s="3">
        <v>3.7279982813215498E-2</v>
      </c>
      <c r="D1680" s="3"/>
      <c r="E1680" s="3"/>
      <c r="F1680" s="5" t="s">
        <v>470</v>
      </c>
      <c r="G1680" s="4">
        <v>-1.9004261065466601</v>
      </c>
      <c r="H1680" s="3">
        <v>7.5033274461933303E-3</v>
      </c>
    </row>
    <row r="1681" spans="1:8" x14ac:dyDescent="0.3">
      <c r="A1681" s="5" t="s">
        <v>88</v>
      </c>
      <c r="B1681" s="4">
        <v>-1.4935415739889899</v>
      </c>
      <c r="C1681" s="3">
        <v>2.47526660791671E-2</v>
      </c>
      <c r="D1681" s="3"/>
      <c r="E1681" s="3"/>
      <c r="F1681" s="5" t="s">
        <v>469</v>
      </c>
      <c r="G1681" s="4">
        <v>-1.9013039469297099</v>
      </c>
      <c r="H1681" s="3">
        <v>4.4655597767341302E-3</v>
      </c>
    </row>
    <row r="1682" spans="1:8" x14ac:dyDescent="0.3">
      <c r="A1682" s="5" t="s">
        <v>3105</v>
      </c>
      <c r="B1682" s="4">
        <v>-1.4936580034076199</v>
      </c>
      <c r="C1682" s="3">
        <v>1.5474144684552099E-2</v>
      </c>
      <c r="D1682" s="3"/>
      <c r="E1682" s="3"/>
      <c r="F1682" s="5" t="s">
        <v>468</v>
      </c>
      <c r="G1682" s="4">
        <v>-1.90457411300638</v>
      </c>
      <c r="H1682" s="3">
        <v>4.7589325484504501E-2</v>
      </c>
    </row>
    <row r="1683" spans="1:8" x14ac:dyDescent="0.3">
      <c r="A1683" s="5" t="s">
        <v>3106</v>
      </c>
      <c r="B1683" s="4">
        <v>-1.49695627852878</v>
      </c>
      <c r="C1683" s="3">
        <v>3.9233616205359197E-3</v>
      </c>
      <c r="D1683" s="3"/>
      <c r="E1683" s="3"/>
      <c r="F1683" s="5" t="s">
        <v>467</v>
      </c>
      <c r="G1683" s="4">
        <v>-1.90498078636207</v>
      </c>
      <c r="H1683" s="3">
        <v>4.1011782518182802E-3</v>
      </c>
    </row>
    <row r="1684" spans="1:8" x14ac:dyDescent="0.3">
      <c r="A1684" s="5" t="s">
        <v>3107</v>
      </c>
      <c r="B1684" s="4">
        <v>-1.49935659413978</v>
      </c>
      <c r="C1684" s="3">
        <v>2.6738306643985299E-2</v>
      </c>
      <c r="D1684" s="3"/>
      <c r="E1684" s="3"/>
      <c r="F1684" s="5" t="s">
        <v>466</v>
      </c>
      <c r="G1684" s="4">
        <v>-1.90498979456732</v>
      </c>
      <c r="H1684" s="3">
        <v>2.3595035928145598E-3</v>
      </c>
    </row>
    <row r="1685" spans="1:8" x14ac:dyDescent="0.3">
      <c r="A1685" s="5" t="s">
        <v>814</v>
      </c>
      <c r="B1685" s="4">
        <v>-1.5008913983846599</v>
      </c>
      <c r="C1685" s="3">
        <v>7.9232319056140692E-3</v>
      </c>
      <c r="D1685" s="3"/>
      <c r="E1685" s="3"/>
      <c r="F1685" s="5" t="s">
        <v>465</v>
      </c>
      <c r="G1685" s="4">
        <v>-1.9072609636962199</v>
      </c>
      <c r="H1685" s="3">
        <v>2.18075546082341E-4</v>
      </c>
    </row>
    <row r="1686" spans="1:8" x14ac:dyDescent="0.3">
      <c r="A1686" s="5" t="s">
        <v>3108</v>
      </c>
      <c r="B1686" s="4">
        <v>-1.5019744024263999</v>
      </c>
      <c r="C1686" s="3">
        <v>9.2690208684202398E-4</v>
      </c>
      <c r="D1686" s="3"/>
      <c r="E1686" s="3"/>
      <c r="F1686" s="5" t="s">
        <v>464</v>
      </c>
      <c r="G1686" s="4">
        <v>-1.9078071985973</v>
      </c>
      <c r="H1686" s="3">
        <v>3.3163933643116997E-2</v>
      </c>
    </row>
    <row r="1687" spans="1:8" x14ac:dyDescent="0.3">
      <c r="A1687" s="5" t="s">
        <v>3109</v>
      </c>
      <c r="B1687" s="4">
        <v>-1.5050455269062799</v>
      </c>
      <c r="C1687" s="3">
        <v>1.22236795577454E-2</v>
      </c>
      <c r="D1687" s="3"/>
      <c r="E1687" s="3"/>
      <c r="F1687" s="5" t="s">
        <v>463</v>
      </c>
      <c r="G1687" s="4">
        <v>-1.90849237107821</v>
      </c>
      <c r="H1687" s="6">
        <v>6.7049570364267798E-6</v>
      </c>
    </row>
    <row r="1688" spans="1:8" x14ac:dyDescent="0.3">
      <c r="A1688" s="5" t="s">
        <v>844</v>
      </c>
      <c r="B1688" s="4">
        <v>-1.5061399842963801</v>
      </c>
      <c r="C1688" s="3">
        <v>1.05250013896487E-2</v>
      </c>
      <c r="D1688" s="3"/>
      <c r="E1688" s="3"/>
      <c r="F1688" s="5" t="s">
        <v>462</v>
      </c>
      <c r="G1688" s="4">
        <v>-1.90917790851275</v>
      </c>
      <c r="H1688" s="3">
        <v>2.9287032467370799E-2</v>
      </c>
    </row>
    <row r="1689" spans="1:8" x14ac:dyDescent="0.3">
      <c r="A1689" s="5" t="s">
        <v>899</v>
      </c>
      <c r="B1689" s="4">
        <v>-1.50661545831357</v>
      </c>
      <c r="C1689" s="3">
        <v>2.62995227016163E-4</v>
      </c>
      <c r="D1689" s="3"/>
      <c r="E1689" s="3"/>
      <c r="F1689" s="5" t="s">
        <v>461</v>
      </c>
      <c r="G1689" s="4">
        <v>-1.9124756488138599</v>
      </c>
      <c r="H1689" s="3">
        <v>2.2974039496943501E-4</v>
      </c>
    </row>
    <row r="1690" spans="1:8" x14ac:dyDescent="0.3">
      <c r="A1690" s="5" t="s">
        <v>3110</v>
      </c>
      <c r="B1690" s="4">
        <v>-1.5074704980297799</v>
      </c>
      <c r="C1690" s="3">
        <v>4.4304581668746297E-2</v>
      </c>
      <c r="D1690" s="3"/>
      <c r="E1690" s="3"/>
      <c r="F1690" s="5" t="s">
        <v>460</v>
      </c>
      <c r="G1690" s="4">
        <v>-1.91367966223292</v>
      </c>
      <c r="H1690" s="3">
        <v>7.6491672295873805E-4</v>
      </c>
    </row>
    <row r="1691" spans="1:8" x14ac:dyDescent="0.3">
      <c r="A1691" s="5" t="s">
        <v>610</v>
      </c>
      <c r="B1691" s="4">
        <v>-1.50906777253125</v>
      </c>
      <c r="C1691" s="3">
        <v>1.3812053722212199E-2</v>
      </c>
      <c r="D1691" s="3"/>
      <c r="E1691" s="3"/>
      <c r="F1691" s="5" t="s">
        <v>459</v>
      </c>
      <c r="G1691" s="4">
        <v>-1.92203853804092</v>
      </c>
      <c r="H1691" s="3">
        <v>1.2022670949771099E-2</v>
      </c>
    </row>
    <row r="1692" spans="1:8" x14ac:dyDescent="0.3">
      <c r="A1692" s="5" t="s">
        <v>1021</v>
      </c>
      <c r="B1692" s="4">
        <v>-1.51076802086569</v>
      </c>
      <c r="C1692" s="3">
        <v>1.4357597129091299E-4</v>
      </c>
      <c r="D1692" s="3"/>
      <c r="E1692" s="3"/>
      <c r="F1692" s="5" t="s">
        <v>458</v>
      </c>
      <c r="G1692" s="4">
        <v>-1.9231546729083999</v>
      </c>
      <c r="H1692" s="3">
        <v>4.1365255358249099E-3</v>
      </c>
    </row>
    <row r="1693" spans="1:8" x14ac:dyDescent="0.3">
      <c r="A1693" s="5" t="s">
        <v>3111</v>
      </c>
      <c r="B1693" s="4">
        <v>-1.5112811448113399</v>
      </c>
      <c r="C1693" s="3">
        <v>1.1643312846879901E-2</v>
      </c>
      <c r="D1693" s="3"/>
      <c r="E1693" s="3"/>
      <c r="F1693" s="5" t="s">
        <v>457</v>
      </c>
      <c r="G1693" s="4">
        <v>-1.92396475086186</v>
      </c>
      <c r="H1693" s="3">
        <v>5.0136663462684496E-3</v>
      </c>
    </row>
    <row r="1694" spans="1:8" x14ac:dyDescent="0.3">
      <c r="A1694" s="5" t="s">
        <v>249</v>
      </c>
      <c r="B1694" s="4">
        <v>-1.51194627950363</v>
      </c>
      <c r="C1694" s="3">
        <v>1.11306949899644E-2</v>
      </c>
      <c r="D1694" s="3"/>
      <c r="E1694" s="3"/>
      <c r="F1694" s="5" t="s">
        <v>456</v>
      </c>
      <c r="G1694" s="4">
        <v>-1.9268543509423799</v>
      </c>
      <c r="H1694" s="6">
        <v>3.5342853791143101E-7</v>
      </c>
    </row>
    <row r="1695" spans="1:8" x14ac:dyDescent="0.3">
      <c r="A1695" s="5" t="s">
        <v>883</v>
      </c>
      <c r="B1695" s="4">
        <v>-1.51227194121839</v>
      </c>
      <c r="C1695" s="3">
        <v>2.9242455578186499E-2</v>
      </c>
      <c r="D1695" s="3"/>
      <c r="E1695" s="3"/>
      <c r="F1695" s="5" t="s">
        <v>455</v>
      </c>
      <c r="G1695" s="4">
        <v>-1.9271787254639501</v>
      </c>
      <c r="H1695" s="3">
        <v>7.8963417169141993E-3</v>
      </c>
    </row>
    <row r="1696" spans="1:8" x14ac:dyDescent="0.3">
      <c r="A1696" s="5" t="s">
        <v>730</v>
      </c>
      <c r="B1696" s="4">
        <v>-1.5134831136529701</v>
      </c>
      <c r="C1696" s="3">
        <v>1.9734989597501099E-2</v>
      </c>
      <c r="D1696" s="3"/>
      <c r="E1696" s="3"/>
      <c r="F1696" s="5" t="s">
        <v>454</v>
      </c>
      <c r="G1696" s="4">
        <v>-1.92826759369721</v>
      </c>
      <c r="H1696" s="6">
        <v>6.6794534529771E-7</v>
      </c>
    </row>
    <row r="1697" spans="1:8" x14ac:dyDescent="0.3">
      <c r="A1697" s="5" t="s">
        <v>506</v>
      </c>
      <c r="B1697" s="4">
        <v>-1.5137213137043599</v>
      </c>
      <c r="C1697" s="3">
        <v>3.1573752721107502E-3</v>
      </c>
      <c r="D1697" s="3"/>
      <c r="E1697" s="3"/>
      <c r="F1697" s="5" t="s">
        <v>453</v>
      </c>
      <c r="G1697" s="4">
        <v>-1.9310103997283801</v>
      </c>
      <c r="H1697" s="3">
        <v>1.26308126658769E-2</v>
      </c>
    </row>
    <row r="1698" spans="1:8" x14ac:dyDescent="0.3">
      <c r="A1698" s="5" t="s">
        <v>3112</v>
      </c>
      <c r="B1698" s="4">
        <v>-1.51567830080843</v>
      </c>
      <c r="C1698" s="3">
        <v>7.0498272947910304E-4</v>
      </c>
      <c r="D1698" s="3"/>
      <c r="E1698" s="3"/>
      <c r="F1698" s="5" t="s">
        <v>452</v>
      </c>
      <c r="G1698" s="4">
        <v>-1.9316540420630799</v>
      </c>
      <c r="H1698" s="3">
        <v>9.9885830789230999E-4</v>
      </c>
    </row>
    <row r="1699" spans="1:8" x14ac:dyDescent="0.3">
      <c r="A1699" s="5" t="s">
        <v>210</v>
      </c>
      <c r="B1699" s="4">
        <v>-1.5173407595722901</v>
      </c>
      <c r="C1699" s="3">
        <v>2.7655369055297301E-4</v>
      </c>
      <c r="D1699" s="3"/>
      <c r="E1699" s="3"/>
      <c r="F1699" s="5" t="s">
        <v>451</v>
      </c>
      <c r="G1699" s="4">
        <v>-1.9317858302003501</v>
      </c>
      <c r="H1699" s="3">
        <v>3.8725543419491302E-4</v>
      </c>
    </row>
    <row r="1700" spans="1:8" x14ac:dyDescent="0.3">
      <c r="A1700" s="5" t="s">
        <v>3113</v>
      </c>
      <c r="B1700" s="4">
        <v>-1.5201434884324601</v>
      </c>
      <c r="C1700" s="3">
        <v>4.1430782887738098E-2</v>
      </c>
      <c r="D1700" s="3"/>
      <c r="E1700" s="3"/>
      <c r="F1700" s="5" t="s">
        <v>450</v>
      </c>
      <c r="G1700" s="4">
        <v>-1.93197994702508</v>
      </c>
      <c r="H1700" s="6">
        <v>7.71155794774581E-7</v>
      </c>
    </row>
    <row r="1701" spans="1:8" x14ac:dyDescent="0.3">
      <c r="A1701" s="5" t="s">
        <v>3114</v>
      </c>
      <c r="B1701" s="4">
        <v>-1.5210804674895999</v>
      </c>
      <c r="C1701" s="3">
        <v>6.0059451018318402E-3</v>
      </c>
      <c r="D1701" s="3"/>
      <c r="E1701" s="3"/>
      <c r="F1701" s="5" t="s">
        <v>449</v>
      </c>
      <c r="G1701" s="4">
        <v>-1.93295427979542</v>
      </c>
      <c r="H1701" s="3">
        <v>1.20405889276357E-4</v>
      </c>
    </row>
    <row r="1702" spans="1:8" x14ac:dyDescent="0.3">
      <c r="A1702" s="5" t="s">
        <v>546</v>
      </c>
      <c r="B1702" s="4">
        <v>-1.5211623572547699</v>
      </c>
      <c r="C1702" s="3">
        <v>7.2756508870778103E-3</v>
      </c>
      <c r="D1702" s="3"/>
      <c r="E1702" s="3"/>
      <c r="F1702" s="5" t="s">
        <v>448</v>
      </c>
      <c r="G1702" s="4">
        <v>-1.9338213646228199</v>
      </c>
      <c r="H1702" s="3">
        <v>4.3808942086574897E-2</v>
      </c>
    </row>
    <row r="1703" spans="1:8" x14ac:dyDescent="0.3">
      <c r="A1703" s="5" t="s">
        <v>3115</v>
      </c>
      <c r="B1703" s="4">
        <v>-1.52175810656593</v>
      </c>
      <c r="C1703" s="3">
        <v>4.3858082095027404E-3</v>
      </c>
      <c r="D1703" s="3"/>
      <c r="E1703" s="3"/>
      <c r="F1703" s="5" t="s">
        <v>447</v>
      </c>
      <c r="G1703" s="4">
        <v>-1.9339053340030801</v>
      </c>
      <c r="H1703" s="3">
        <v>9.1578592204103501E-4</v>
      </c>
    </row>
    <row r="1704" spans="1:8" x14ac:dyDescent="0.3">
      <c r="A1704" s="5" t="s">
        <v>512</v>
      </c>
      <c r="B1704" s="4">
        <v>-1.52194830920211</v>
      </c>
      <c r="C1704" s="3">
        <v>2.70688280144864E-3</v>
      </c>
      <c r="D1704" s="3"/>
      <c r="E1704" s="3"/>
      <c r="F1704" s="5" t="s">
        <v>446</v>
      </c>
      <c r="G1704" s="4">
        <v>-1.9368443741116601</v>
      </c>
      <c r="H1704" s="6">
        <v>7.3876213945064703E-6</v>
      </c>
    </row>
    <row r="1705" spans="1:8" x14ac:dyDescent="0.3">
      <c r="A1705" s="5" t="s">
        <v>963</v>
      </c>
      <c r="B1705" s="4">
        <v>-1.5219536306924799</v>
      </c>
      <c r="C1705" s="3">
        <v>4.8121850602693802E-4</v>
      </c>
      <c r="D1705" s="3"/>
      <c r="E1705" s="3"/>
      <c r="F1705" s="5" t="s">
        <v>445</v>
      </c>
      <c r="G1705" s="4">
        <v>-1.9393973409124301</v>
      </c>
      <c r="H1705" s="3">
        <v>3.3418329354868201E-2</v>
      </c>
    </row>
    <row r="1706" spans="1:8" x14ac:dyDescent="0.3">
      <c r="A1706" s="5" t="s">
        <v>458</v>
      </c>
      <c r="B1706" s="4">
        <v>-1.5242207935444201</v>
      </c>
      <c r="C1706" s="3">
        <v>4.3850813258650603E-2</v>
      </c>
      <c r="D1706" s="3"/>
      <c r="E1706" s="3"/>
      <c r="F1706" s="5" t="s">
        <v>444</v>
      </c>
      <c r="G1706" s="4">
        <v>-1.9404640061134799</v>
      </c>
      <c r="H1706" s="6">
        <v>2.4348628933173199E-7</v>
      </c>
    </row>
    <row r="1707" spans="1:8" x14ac:dyDescent="0.3">
      <c r="A1707" s="5" t="s">
        <v>538</v>
      </c>
      <c r="B1707" s="4">
        <v>-1.5262952478023299</v>
      </c>
      <c r="C1707" s="3">
        <v>2.7779695057408098E-3</v>
      </c>
      <c r="D1707" s="3"/>
      <c r="E1707" s="3"/>
      <c r="F1707" s="5" t="s">
        <v>443</v>
      </c>
      <c r="G1707" s="4">
        <v>-1.9405930681466901</v>
      </c>
      <c r="H1707" s="3">
        <v>3.2628785990009099E-3</v>
      </c>
    </row>
    <row r="1708" spans="1:8" x14ac:dyDescent="0.3">
      <c r="A1708" s="5" t="s">
        <v>351</v>
      </c>
      <c r="B1708" s="4">
        <v>-1.52728725851161</v>
      </c>
      <c r="C1708" s="3">
        <v>3.6887430325640097E-2</v>
      </c>
      <c r="D1708" s="3"/>
      <c r="E1708" s="3"/>
      <c r="F1708" s="5" t="s">
        <v>442</v>
      </c>
      <c r="G1708" s="4">
        <v>-1.9412206282057201</v>
      </c>
      <c r="H1708" s="3">
        <v>7.5330787806371603E-3</v>
      </c>
    </row>
    <row r="1709" spans="1:8" x14ac:dyDescent="0.3">
      <c r="A1709" s="5" t="s">
        <v>358</v>
      </c>
      <c r="B1709" s="4">
        <v>-1.5280922428588</v>
      </c>
      <c r="C1709" s="3">
        <v>2.84990895171497E-2</v>
      </c>
      <c r="D1709" s="3"/>
      <c r="E1709" s="3"/>
      <c r="F1709" s="5" t="s">
        <v>441</v>
      </c>
      <c r="G1709" s="4">
        <v>-1.94238045946197</v>
      </c>
      <c r="H1709" s="3">
        <v>1.63496685498405E-3</v>
      </c>
    </row>
    <row r="1710" spans="1:8" x14ac:dyDescent="0.3">
      <c r="A1710" s="5" t="s">
        <v>823</v>
      </c>
      <c r="B1710" s="4">
        <v>-1.5286402527899601</v>
      </c>
      <c r="C1710" s="3">
        <v>8.2644263055390403E-3</v>
      </c>
      <c r="D1710" s="3"/>
      <c r="E1710" s="3"/>
      <c r="F1710" s="5" t="s">
        <v>440</v>
      </c>
      <c r="G1710" s="4">
        <v>-1.9441530820753701</v>
      </c>
      <c r="H1710" s="3">
        <v>2.4598726576006501E-2</v>
      </c>
    </row>
    <row r="1711" spans="1:8" x14ac:dyDescent="0.3">
      <c r="A1711" s="5" t="s">
        <v>910</v>
      </c>
      <c r="B1711" s="4">
        <v>-1.5308306523642801</v>
      </c>
      <c r="C1711" s="3">
        <v>7.1928328192622498E-3</v>
      </c>
      <c r="D1711" s="3"/>
      <c r="E1711" s="3"/>
      <c r="F1711" s="5" t="s">
        <v>439</v>
      </c>
      <c r="G1711" s="4">
        <v>-1.9463851119018301</v>
      </c>
      <c r="H1711" s="3">
        <v>1.0573190481963399E-2</v>
      </c>
    </row>
    <row r="1712" spans="1:8" x14ac:dyDescent="0.3">
      <c r="A1712" s="5" t="s">
        <v>3116</v>
      </c>
      <c r="B1712" s="4">
        <v>-1.5314526394873</v>
      </c>
      <c r="C1712" s="3">
        <v>5.6494660604914796E-3</v>
      </c>
      <c r="D1712" s="3"/>
      <c r="E1712" s="3"/>
      <c r="F1712" s="5" t="s">
        <v>438</v>
      </c>
      <c r="G1712" s="4">
        <v>-1.94657932576708</v>
      </c>
      <c r="H1712" s="3">
        <v>3.7247456313150799E-3</v>
      </c>
    </row>
    <row r="1713" spans="1:8" x14ac:dyDescent="0.3">
      <c r="A1713" s="5" t="s">
        <v>396</v>
      </c>
      <c r="B1713" s="4">
        <v>-1.5341527548957701</v>
      </c>
      <c r="C1713" s="3">
        <v>5.1157699783679301E-3</v>
      </c>
      <c r="D1713" s="3"/>
      <c r="E1713" s="3"/>
      <c r="F1713" s="5" t="s">
        <v>437</v>
      </c>
      <c r="G1713" s="4">
        <v>-1.94814775436571</v>
      </c>
      <c r="H1713" s="3">
        <v>1.48365103297168E-2</v>
      </c>
    </row>
    <row r="1714" spans="1:8" x14ac:dyDescent="0.3">
      <c r="A1714" s="5" t="s">
        <v>354</v>
      </c>
      <c r="B1714" s="4">
        <v>-1.53744544715517</v>
      </c>
      <c r="C1714" s="3">
        <v>2.2276167744718699E-2</v>
      </c>
      <c r="D1714" s="3"/>
      <c r="E1714" s="3"/>
      <c r="F1714" s="5" t="s">
        <v>436</v>
      </c>
      <c r="G1714" s="4">
        <v>-1.95616711888596</v>
      </c>
      <c r="H1714" s="3">
        <v>4.2272502730317102E-2</v>
      </c>
    </row>
    <row r="1715" spans="1:8" x14ac:dyDescent="0.3">
      <c r="A1715" s="5" t="s">
        <v>792</v>
      </c>
      <c r="B1715" s="4">
        <v>-1.54071797800081</v>
      </c>
      <c r="C1715" s="3">
        <v>2.28135795550252E-4</v>
      </c>
      <c r="D1715" s="3"/>
      <c r="E1715" s="3"/>
      <c r="F1715" s="5" t="s">
        <v>435</v>
      </c>
      <c r="G1715" s="4">
        <v>-1.95966938208521</v>
      </c>
      <c r="H1715" s="3">
        <v>4.1190161477857798E-2</v>
      </c>
    </row>
    <row r="1716" spans="1:8" x14ac:dyDescent="0.3">
      <c r="A1716" s="5" t="s">
        <v>3117</v>
      </c>
      <c r="B1716" s="4">
        <v>-1.5408878408464199</v>
      </c>
      <c r="C1716" s="3">
        <v>2.1276994697155601E-2</v>
      </c>
      <c r="D1716" s="3"/>
      <c r="E1716" s="3"/>
      <c r="F1716" s="5" t="s">
        <v>434</v>
      </c>
      <c r="G1716" s="4">
        <v>-1.95972052667108</v>
      </c>
      <c r="H1716" s="6">
        <v>8.0436871803377197E-5</v>
      </c>
    </row>
    <row r="1717" spans="1:8" x14ac:dyDescent="0.3">
      <c r="A1717" s="5" t="s">
        <v>3118</v>
      </c>
      <c r="B1717" s="4">
        <v>-1.5413374435879901</v>
      </c>
      <c r="C1717" s="3">
        <v>2.96354705752481E-3</v>
      </c>
      <c r="D1717" s="3"/>
      <c r="E1717" s="3"/>
      <c r="F1717" s="5" t="s">
        <v>433</v>
      </c>
      <c r="G1717" s="4">
        <v>-1.96117566285212</v>
      </c>
      <c r="H1717" s="3">
        <v>2.94684038133547E-2</v>
      </c>
    </row>
    <row r="1718" spans="1:8" x14ac:dyDescent="0.3">
      <c r="A1718" s="5" t="s">
        <v>3119</v>
      </c>
      <c r="B1718" s="4">
        <v>-1.5422322434515601</v>
      </c>
      <c r="C1718" s="3">
        <v>1.8704213439534802E-2</v>
      </c>
      <c r="D1718" s="3"/>
      <c r="E1718" s="3"/>
      <c r="F1718" s="5" t="s">
        <v>432</v>
      </c>
      <c r="G1718" s="4">
        <v>-1.9615889146743799</v>
      </c>
      <c r="H1718" s="3">
        <v>4.7219095927446899E-4</v>
      </c>
    </row>
    <row r="1719" spans="1:8" x14ac:dyDescent="0.3">
      <c r="A1719" s="5" t="s">
        <v>3120</v>
      </c>
      <c r="B1719" s="4">
        <v>-1.5431093251564101</v>
      </c>
      <c r="C1719" s="3">
        <v>1.02072132330988E-4</v>
      </c>
      <c r="D1719" s="3"/>
      <c r="E1719" s="3"/>
      <c r="F1719" s="5" t="s">
        <v>431</v>
      </c>
      <c r="G1719" s="4">
        <v>-1.9623525439123</v>
      </c>
      <c r="H1719" s="3">
        <v>2.1038220628148401E-4</v>
      </c>
    </row>
    <row r="1720" spans="1:8" x14ac:dyDescent="0.3">
      <c r="A1720" s="5" t="s">
        <v>1034</v>
      </c>
      <c r="B1720" s="4">
        <v>-1.5434359368331401</v>
      </c>
      <c r="C1720" s="3">
        <v>3.2001039720912601E-3</v>
      </c>
      <c r="D1720" s="3"/>
      <c r="E1720" s="3"/>
      <c r="F1720" s="5" t="s">
        <v>430</v>
      </c>
      <c r="G1720" s="4">
        <v>-1.9630269847656501</v>
      </c>
      <c r="H1720" s="3">
        <v>1.5177426081912601E-4</v>
      </c>
    </row>
    <row r="1721" spans="1:8" x14ac:dyDescent="0.3">
      <c r="A1721" s="5" t="s">
        <v>3121</v>
      </c>
      <c r="B1721" s="4">
        <v>-1.5438206746673699</v>
      </c>
      <c r="C1721" s="3">
        <v>3.68275674884843E-2</v>
      </c>
      <c r="D1721" s="3"/>
      <c r="E1721" s="3"/>
      <c r="F1721" s="5" t="s">
        <v>429</v>
      </c>
      <c r="G1721" s="4">
        <v>-1.96512389763951</v>
      </c>
      <c r="H1721" s="3">
        <v>1.9888149573239401E-2</v>
      </c>
    </row>
    <row r="1722" spans="1:8" x14ac:dyDescent="0.3">
      <c r="A1722" s="5" t="s">
        <v>170</v>
      </c>
      <c r="B1722" s="4">
        <v>-1.55110909144899</v>
      </c>
      <c r="C1722" s="3">
        <v>4.8614633311119398E-2</v>
      </c>
      <c r="D1722" s="3"/>
      <c r="E1722" s="3"/>
      <c r="F1722" s="5" t="s">
        <v>428</v>
      </c>
      <c r="G1722" s="4">
        <v>-1.96521297160938</v>
      </c>
      <c r="H1722" s="3">
        <v>9.6918821644006795E-3</v>
      </c>
    </row>
    <row r="1723" spans="1:8" x14ac:dyDescent="0.3">
      <c r="A1723" s="5" t="s">
        <v>3122</v>
      </c>
      <c r="B1723" s="4">
        <v>-1.55241552225306</v>
      </c>
      <c r="C1723" s="3">
        <v>1.5077403395701299E-2</v>
      </c>
      <c r="D1723" s="3"/>
      <c r="E1723" s="3"/>
      <c r="F1723" s="5" t="s">
        <v>427</v>
      </c>
      <c r="G1723" s="4">
        <v>-1.9658298893389501</v>
      </c>
      <c r="H1723" s="3">
        <v>3.4480713749516201E-3</v>
      </c>
    </row>
    <row r="1724" spans="1:8" x14ac:dyDescent="0.3">
      <c r="A1724" s="5" t="s">
        <v>3123</v>
      </c>
      <c r="B1724" s="4">
        <v>-1.5532372962871399</v>
      </c>
      <c r="C1724" s="3">
        <v>3.7920598806226E-3</v>
      </c>
      <c r="D1724" s="3"/>
      <c r="E1724" s="3"/>
      <c r="F1724" s="5" t="s">
        <v>426</v>
      </c>
      <c r="G1724" s="4">
        <v>-1.9668725917693499</v>
      </c>
      <c r="H1724" s="3">
        <v>2.9287032467370799E-2</v>
      </c>
    </row>
    <row r="1725" spans="1:8" x14ac:dyDescent="0.3">
      <c r="A1725" s="5" t="s">
        <v>927</v>
      </c>
      <c r="B1725" s="4">
        <v>-1.55325325509753</v>
      </c>
      <c r="C1725" s="3">
        <v>6.7751166147659901E-3</v>
      </c>
      <c r="D1725" s="3"/>
      <c r="E1725" s="3"/>
      <c r="F1725" s="5" t="s">
        <v>425</v>
      </c>
      <c r="G1725" s="4">
        <v>-1.9731800833558699</v>
      </c>
      <c r="H1725" s="6">
        <v>1.87194043472461E-6</v>
      </c>
    </row>
    <row r="1726" spans="1:8" x14ac:dyDescent="0.3">
      <c r="A1726" s="5" t="s">
        <v>481</v>
      </c>
      <c r="B1726" s="4">
        <v>-1.5566964232564999</v>
      </c>
      <c r="C1726" s="3">
        <v>4.8371316161493198E-2</v>
      </c>
      <c r="D1726" s="3"/>
      <c r="E1726" s="3"/>
      <c r="F1726" s="5" t="s">
        <v>424</v>
      </c>
      <c r="G1726" s="4">
        <v>-1.97533964047019</v>
      </c>
      <c r="H1726" s="6">
        <v>1.6719751533592E-6</v>
      </c>
    </row>
    <row r="1727" spans="1:8" x14ac:dyDescent="0.3">
      <c r="A1727" s="5" t="s">
        <v>980</v>
      </c>
      <c r="B1727" s="4">
        <v>-1.5569467814752</v>
      </c>
      <c r="C1727" s="3">
        <v>2.40177166510524E-3</v>
      </c>
      <c r="D1727" s="3"/>
      <c r="E1727" s="3"/>
      <c r="F1727" s="5" t="s">
        <v>423</v>
      </c>
      <c r="G1727" s="4">
        <v>-1.97570658606285</v>
      </c>
      <c r="H1727" s="3">
        <v>8.8871716613849391E-3</v>
      </c>
    </row>
    <row r="1728" spans="1:8" x14ac:dyDescent="0.3">
      <c r="A1728" s="5" t="s">
        <v>104</v>
      </c>
      <c r="B1728" s="4">
        <v>-1.5587164650698999</v>
      </c>
      <c r="C1728" s="3">
        <v>1.0059702722916701E-2</v>
      </c>
      <c r="D1728" s="3"/>
      <c r="E1728" s="3"/>
      <c r="F1728" s="5" t="s">
        <v>422</v>
      </c>
      <c r="G1728" s="4">
        <v>-1.97634294250011</v>
      </c>
      <c r="H1728" s="3">
        <v>3.3718716262279902E-2</v>
      </c>
    </row>
    <row r="1729" spans="1:8" x14ac:dyDescent="0.3">
      <c r="A1729" s="5" t="s">
        <v>3124</v>
      </c>
      <c r="B1729" s="4">
        <v>-1.5593980574799</v>
      </c>
      <c r="C1729" s="3">
        <v>1.0681909382203999E-2</v>
      </c>
      <c r="D1729" s="3"/>
      <c r="E1729" s="3"/>
      <c r="F1729" s="5" t="s">
        <v>421</v>
      </c>
      <c r="G1729" s="4">
        <v>-1.9802906487318801</v>
      </c>
      <c r="H1729" s="3">
        <v>1.3078495616043601E-4</v>
      </c>
    </row>
    <row r="1730" spans="1:8" x14ac:dyDescent="0.3">
      <c r="A1730" s="5" t="s">
        <v>3125</v>
      </c>
      <c r="B1730" s="4">
        <v>-1.56228484378841</v>
      </c>
      <c r="C1730" s="3">
        <v>1.4126839925218801E-3</v>
      </c>
      <c r="D1730" s="3"/>
      <c r="E1730" s="3"/>
      <c r="F1730" s="5" t="s">
        <v>420</v>
      </c>
      <c r="G1730" s="4">
        <v>-1.98059835670144</v>
      </c>
      <c r="H1730" s="3">
        <v>4.3204062326573298E-2</v>
      </c>
    </row>
    <row r="1731" spans="1:8" x14ac:dyDescent="0.3">
      <c r="A1731" s="5" t="s">
        <v>424</v>
      </c>
      <c r="B1731" s="4">
        <v>-1.5633871185068</v>
      </c>
      <c r="C1731" s="3">
        <v>5.5936985785472496E-4</v>
      </c>
      <c r="D1731" s="3"/>
      <c r="E1731" s="3"/>
      <c r="F1731" s="5" t="s">
        <v>419</v>
      </c>
      <c r="G1731" s="4">
        <v>-1.9915752280263399</v>
      </c>
      <c r="H1731" s="3">
        <v>5.0444232337723896E-4</v>
      </c>
    </row>
    <row r="1732" spans="1:8" x14ac:dyDescent="0.3">
      <c r="A1732" s="5" t="s">
        <v>3126</v>
      </c>
      <c r="B1732" s="4">
        <v>-1.56389094335935</v>
      </c>
      <c r="C1732" s="3">
        <v>6.7706936536897997E-3</v>
      </c>
      <c r="D1732" s="3"/>
      <c r="E1732" s="3"/>
      <c r="F1732" s="5" t="s">
        <v>418</v>
      </c>
      <c r="G1732" s="4">
        <v>-1.9923466331992401</v>
      </c>
      <c r="H1732" s="6">
        <v>9.3744247362179305E-7</v>
      </c>
    </row>
    <row r="1733" spans="1:8" x14ac:dyDescent="0.3">
      <c r="A1733" s="5" t="s">
        <v>3127</v>
      </c>
      <c r="B1733" s="4">
        <v>-1.5642787365868001</v>
      </c>
      <c r="C1733" s="3">
        <v>1.1671905247489199E-3</v>
      </c>
      <c r="D1733" s="3"/>
      <c r="E1733" s="3"/>
      <c r="F1733" s="5" t="s">
        <v>417</v>
      </c>
      <c r="G1733" s="4">
        <v>-2.0014364133030198</v>
      </c>
      <c r="H1733" s="3">
        <v>1.02920405780821E-2</v>
      </c>
    </row>
    <row r="1734" spans="1:8" x14ac:dyDescent="0.3">
      <c r="A1734" s="5" t="s">
        <v>314</v>
      </c>
      <c r="B1734" s="4">
        <v>-1.5654412602665699</v>
      </c>
      <c r="C1734" s="3">
        <v>1.84419668429163E-2</v>
      </c>
      <c r="D1734" s="3"/>
      <c r="E1734" s="3"/>
      <c r="F1734" s="5" t="s">
        <v>416</v>
      </c>
      <c r="G1734" s="4">
        <v>-2.0021261243182402</v>
      </c>
      <c r="H1734" s="3">
        <v>6.0679439856510303E-4</v>
      </c>
    </row>
    <row r="1735" spans="1:8" x14ac:dyDescent="0.3">
      <c r="A1735" s="5" t="s">
        <v>3128</v>
      </c>
      <c r="B1735" s="4">
        <v>-1.5665691989196999</v>
      </c>
      <c r="C1735" s="3">
        <v>3.2599787882910498E-3</v>
      </c>
      <c r="D1735" s="3"/>
      <c r="E1735" s="3"/>
      <c r="F1735" s="5" t="s">
        <v>415</v>
      </c>
      <c r="G1735" s="4">
        <v>-2.0022724379736001</v>
      </c>
      <c r="H1735" s="6">
        <v>1.8004146588602099E-5</v>
      </c>
    </row>
    <row r="1736" spans="1:8" x14ac:dyDescent="0.3">
      <c r="A1736" s="5" t="s">
        <v>3129</v>
      </c>
      <c r="B1736" s="4">
        <v>-1.56715861633658</v>
      </c>
      <c r="C1736" s="3">
        <v>1.8922261326791E-3</v>
      </c>
      <c r="D1736" s="3"/>
      <c r="E1736" s="3"/>
      <c r="F1736" s="5" t="s">
        <v>414</v>
      </c>
      <c r="G1736" s="4">
        <v>-2.0035229935505199</v>
      </c>
      <c r="H1736" s="3">
        <v>2.6223054419891801E-2</v>
      </c>
    </row>
    <row r="1737" spans="1:8" x14ac:dyDescent="0.3">
      <c r="A1737" s="5" t="s">
        <v>662</v>
      </c>
      <c r="B1737" s="4">
        <v>-1.56834980125291</v>
      </c>
      <c r="C1737" s="3">
        <v>2.40598187905175E-3</v>
      </c>
      <c r="D1737" s="3"/>
      <c r="E1737" s="3"/>
      <c r="F1737" s="5" t="s">
        <v>413</v>
      </c>
      <c r="G1737" s="4">
        <v>-2.00386649661321</v>
      </c>
      <c r="H1737" s="3">
        <v>4.5082043028467002E-2</v>
      </c>
    </row>
    <row r="1738" spans="1:8" x14ac:dyDescent="0.3">
      <c r="A1738" s="5" t="s">
        <v>624</v>
      </c>
      <c r="B1738" s="4">
        <v>-1.57148514306988</v>
      </c>
      <c r="C1738" s="3">
        <v>6.4815303930657797E-3</v>
      </c>
      <c r="D1738" s="3"/>
      <c r="E1738" s="3"/>
      <c r="F1738" s="5" t="s">
        <v>412</v>
      </c>
      <c r="G1738" s="4">
        <v>-2.00475860563891</v>
      </c>
      <c r="H1738" s="3">
        <v>6.4383067517553199E-3</v>
      </c>
    </row>
    <row r="1739" spans="1:8" x14ac:dyDescent="0.3">
      <c r="A1739" s="5" t="s">
        <v>3130</v>
      </c>
      <c r="B1739" s="4">
        <v>-1.57394181984239</v>
      </c>
      <c r="C1739" s="3">
        <v>4.1556933552970602E-3</v>
      </c>
      <c r="D1739" s="3"/>
      <c r="E1739" s="3"/>
      <c r="F1739" s="5" t="s">
        <v>411</v>
      </c>
      <c r="G1739" s="4">
        <v>-2.00538223929783</v>
      </c>
      <c r="H1739" s="3">
        <v>5.60647637300584E-4</v>
      </c>
    </row>
    <row r="1740" spans="1:8" x14ac:dyDescent="0.3">
      <c r="A1740" s="5" t="s">
        <v>700</v>
      </c>
      <c r="B1740" s="4">
        <v>-1.5741494026204399</v>
      </c>
      <c r="C1740" s="3">
        <v>2.0303526236457099E-2</v>
      </c>
      <c r="D1740" s="3"/>
      <c r="E1740" s="3"/>
      <c r="F1740" s="5" t="s">
        <v>410</v>
      </c>
      <c r="G1740" s="4">
        <v>-2.0065166136485</v>
      </c>
      <c r="H1740" s="6">
        <v>4.0171059924058497E-6</v>
      </c>
    </row>
    <row r="1741" spans="1:8" x14ac:dyDescent="0.3">
      <c r="A1741" s="5" t="s">
        <v>3131</v>
      </c>
      <c r="B1741" s="4">
        <v>-1.5747067035757101</v>
      </c>
      <c r="C1741" s="3">
        <v>2.202661622056E-2</v>
      </c>
      <c r="D1741" s="3"/>
      <c r="E1741" s="3"/>
      <c r="F1741" s="5" t="s">
        <v>409</v>
      </c>
      <c r="G1741" s="4">
        <v>-2.00695024488651</v>
      </c>
      <c r="H1741" s="3">
        <v>1.2922473714764401E-2</v>
      </c>
    </row>
    <row r="1742" spans="1:8" x14ac:dyDescent="0.3">
      <c r="A1742" s="5" t="s">
        <v>3132</v>
      </c>
      <c r="B1742" s="4">
        <v>-1.57678105386025</v>
      </c>
      <c r="C1742" s="3">
        <v>1.1798871402996999E-4</v>
      </c>
      <c r="D1742" s="3"/>
      <c r="E1742" s="3"/>
      <c r="F1742" s="5" t="s">
        <v>408</v>
      </c>
      <c r="G1742" s="4">
        <v>-2.0086779749469401</v>
      </c>
      <c r="H1742" s="3">
        <v>4.4975908800880503E-2</v>
      </c>
    </row>
    <row r="1743" spans="1:8" x14ac:dyDescent="0.3">
      <c r="A1743" s="5" t="s">
        <v>475</v>
      </c>
      <c r="B1743" s="4">
        <v>-1.57785702483126</v>
      </c>
      <c r="C1743" s="3">
        <v>5.9627160722111302E-3</v>
      </c>
      <c r="D1743" s="3"/>
      <c r="E1743" s="3"/>
      <c r="F1743" s="5" t="s">
        <v>407</v>
      </c>
      <c r="G1743" s="4">
        <v>-2.0090698457692202</v>
      </c>
      <c r="H1743" s="3">
        <v>8.0343881608593902E-4</v>
      </c>
    </row>
    <row r="1744" spans="1:8" x14ac:dyDescent="0.3">
      <c r="A1744" s="5" t="s">
        <v>3133</v>
      </c>
      <c r="B1744" s="4">
        <v>-1.57804412656197</v>
      </c>
      <c r="C1744" s="3">
        <v>2.1376217313413701E-2</v>
      </c>
      <c r="D1744" s="3"/>
      <c r="E1744" s="3"/>
      <c r="F1744" s="5" t="s">
        <v>406</v>
      </c>
      <c r="G1744" s="4">
        <v>-2.0114086658961901</v>
      </c>
      <c r="H1744" s="3">
        <v>4.1922674176127401E-4</v>
      </c>
    </row>
    <row r="1745" spans="1:8" x14ac:dyDescent="0.3">
      <c r="A1745" s="5" t="s">
        <v>3134</v>
      </c>
      <c r="B1745" s="4">
        <v>-1.5784101053431601</v>
      </c>
      <c r="C1745" s="6">
        <v>4.4709986912746602E-5</v>
      </c>
      <c r="D1745" s="3"/>
      <c r="E1745" s="3"/>
      <c r="F1745" s="5" t="s">
        <v>405</v>
      </c>
      <c r="G1745" s="4">
        <v>-2.0122759306211302</v>
      </c>
      <c r="H1745" s="3">
        <v>2.05909134344868E-2</v>
      </c>
    </row>
    <row r="1746" spans="1:8" x14ac:dyDescent="0.3">
      <c r="A1746" s="5" t="s">
        <v>3135</v>
      </c>
      <c r="B1746" s="4">
        <v>-1.57913651514062</v>
      </c>
      <c r="C1746" s="3">
        <v>4.5111703735480499E-2</v>
      </c>
      <c r="D1746" s="3"/>
      <c r="E1746" s="3"/>
      <c r="F1746" s="5" t="s">
        <v>404</v>
      </c>
      <c r="G1746" s="4">
        <v>-2.0133176518041802</v>
      </c>
      <c r="H1746" s="3">
        <v>3.1700392782000403E-2</v>
      </c>
    </row>
    <row r="1747" spans="1:8" x14ac:dyDescent="0.3">
      <c r="A1747" s="5" t="s">
        <v>3136</v>
      </c>
      <c r="B1747" s="4">
        <v>-1.5796350835919899</v>
      </c>
      <c r="C1747" s="3">
        <v>1.69513964287486E-2</v>
      </c>
      <c r="D1747" s="3"/>
      <c r="E1747" s="3"/>
      <c r="F1747" s="5" t="s">
        <v>403</v>
      </c>
      <c r="G1747" s="4">
        <v>-2.0146374599830401</v>
      </c>
      <c r="H1747" s="6">
        <v>3.29403068529518E-5</v>
      </c>
    </row>
    <row r="1748" spans="1:8" x14ac:dyDescent="0.3">
      <c r="A1748" s="5" t="s">
        <v>745</v>
      </c>
      <c r="B1748" s="4">
        <v>-1.5799746675467401</v>
      </c>
      <c r="C1748" s="3">
        <v>4.8438865106448702E-2</v>
      </c>
      <c r="D1748" s="3"/>
      <c r="E1748" s="3"/>
      <c r="F1748" s="5" t="s">
        <v>402</v>
      </c>
      <c r="G1748" s="4">
        <v>-2.0157949032801601</v>
      </c>
      <c r="H1748" s="3">
        <v>1.18063377791093E-4</v>
      </c>
    </row>
    <row r="1749" spans="1:8" x14ac:dyDescent="0.3">
      <c r="A1749" s="5" t="s">
        <v>3137</v>
      </c>
      <c r="B1749" s="4">
        <v>-1.58139901226604</v>
      </c>
      <c r="C1749" s="3">
        <v>9.2261621608367705E-3</v>
      </c>
      <c r="D1749" s="3"/>
      <c r="E1749" s="3"/>
      <c r="F1749" s="5" t="s">
        <v>401</v>
      </c>
      <c r="G1749" s="4">
        <v>-2.01759174916437</v>
      </c>
      <c r="H1749" s="6">
        <v>4.9510972893083502E-6</v>
      </c>
    </row>
    <row r="1750" spans="1:8" x14ac:dyDescent="0.3">
      <c r="A1750" s="5" t="s">
        <v>695</v>
      </c>
      <c r="B1750" s="4">
        <v>-1.58155814530945</v>
      </c>
      <c r="C1750" s="3">
        <v>5.1345920666710301E-3</v>
      </c>
      <c r="D1750" s="3"/>
      <c r="E1750" s="3"/>
      <c r="F1750" s="5" t="s">
        <v>400</v>
      </c>
      <c r="G1750" s="4">
        <v>-2.0187697123417401</v>
      </c>
      <c r="H1750" s="3">
        <v>2.7112673356264202E-3</v>
      </c>
    </row>
    <row r="1751" spans="1:8" x14ac:dyDescent="0.3">
      <c r="A1751" s="5" t="s">
        <v>905</v>
      </c>
      <c r="B1751" s="4">
        <v>-1.5817956083937399</v>
      </c>
      <c r="C1751" s="3">
        <v>3.80865579790984E-2</v>
      </c>
      <c r="D1751" s="3"/>
      <c r="E1751" s="3"/>
      <c r="F1751" s="5" t="s">
        <v>399</v>
      </c>
      <c r="G1751" s="4">
        <v>-2.02162259737573</v>
      </c>
      <c r="H1751" s="6">
        <v>1.2669387289904801E-5</v>
      </c>
    </row>
    <row r="1752" spans="1:8" x14ac:dyDescent="0.3">
      <c r="A1752" s="5" t="s">
        <v>3138</v>
      </c>
      <c r="B1752" s="4">
        <v>-1.5826735823961999</v>
      </c>
      <c r="C1752" s="3">
        <v>1.32065694227027E-4</v>
      </c>
      <c r="D1752" s="3"/>
      <c r="E1752" s="3"/>
      <c r="F1752" s="5" t="s">
        <v>398</v>
      </c>
      <c r="G1752" s="4">
        <v>-2.0242695022175399</v>
      </c>
      <c r="H1752" s="6">
        <v>3.2877867961812399E-5</v>
      </c>
    </row>
    <row r="1753" spans="1:8" x14ac:dyDescent="0.3">
      <c r="A1753" s="5" t="s">
        <v>353</v>
      </c>
      <c r="B1753" s="4">
        <v>-1.58352966206989</v>
      </c>
      <c r="C1753" s="3">
        <v>1.59823179327571E-2</v>
      </c>
      <c r="D1753" s="3"/>
      <c r="E1753" s="3"/>
      <c r="F1753" s="5" t="s">
        <v>397</v>
      </c>
      <c r="G1753" s="4">
        <v>-2.0280144772227202</v>
      </c>
      <c r="H1753" s="6">
        <v>5.33204180722678E-6</v>
      </c>
    </row>
    <row r="1754" spans="1:8" x14ac:dyDescent="0.3">
      <c r="A1754" s="5" t="s">
        <v>887</v>
      </c>
      <c r="B1754" s="4">
        <v>-1.5863377472139</v>
      </c>
      <c r="C1754" s="3">
        <v>1.95275802431553E-3</v>
      </c>
      <c r="D1754" s="3"/>
      <c r="E1754" s="3"/>
      <c r="F1754" s="5" t="s">
        <v>396</v>
      </c>
      <c r="G1754" s="4">
        <v>-2.0289824976695301</v>
      </c>
      <c r="H1754" s="6">
        <v>4.17195161342445E-5</v>
      </c>
    </row>
    <row r="1755" spans="1:8" x14ac:dyDescent="0.3">
      <c r="A1755" s="5" t="s">
        <v>560</v>
      </c>
      <c r="B1755" s="4">
        <v>-1.5900796576314</v>
      </c>
      <c r="C1755" s="3">
        <v>2.3072783034584599E-2</v>
      </c>
      <c r="D1755" s="3"/>
      <c r="E1755" s="3"/>
      <c r="F1755" s="5" t="s">
        <v>395</v>
      </c>
      <c r="G1755" s="4">
        <v>-2.0294434275054498</v>
      </c>
      <c r="H1755" s="6">
        <v>3.7233938199495501E-6</v>
      </c>
    </row>
    <row r="1756" spans="1:8" x14ac:dyDescent="0.3">
      <c r="A1756" s="5" t="s">
        <v>3139</v>
      </c>
      <c r="B1756" s="4">
        <v>-1.59046446032727</v>
      </c>
      <c r="C1756" s="3">
        <v>2.8760192482497799E-2</v>
      </c>
      <c r="D1756" s="3"/>
      <c r="E1756" s="3"/>
      <c r="F1756" s="5" t="s">
        <v>394</v>
      </c>
      <c r="G1756" s="4">
        <v>-2.0314373504721499</v>
      </c>
      <c r="H1756" s="3">
        <v>2.7489575276197501E-2</v>
      </c>
    </row>
    <row r="1757" spans="1:8" x14ac:dyDescent="0.3">
      <c r="A1757" s="5" t="s">
        <v>3140</v>
      </c>
      <c r="B1757" s="4">
        <v>-1.5910053353053899</v>
      </c>
      <c r="C1757" s="3">
        <v>3.3532730131744702E-2</v>
      </c>
      <c r="D1757" s="3"/>
      <c r="E1757" s="3"/>
      <c r="F1757" s="5" t="s">
        <v>393</v>
      </c>
      <c r="G1757" s="4">
        <v>-2.0352715375480699</v>
      </c>
      <c r="H1757" s="3">
        <v>3.1548547912760099E-3</v>
      </c>
    </row>
    <row r="1758" spans="1:8" x14ac:dyDescent="0.3">
      <c r="A1758" s="5" t="s">
        <v>824</v>
      </c>
      <c r="B1758" s="4">
        <v>-1.59499110988777</v>
      </c>
      <c r="C1758" s="3">
        <v>2.1838820981667502E-3</v>
      </c>
      <c r="D1758" s="3"/>
      <c r="E1758" s="3"/>
      <c r="F1758" s="5" t="s">
        <v>392</v>
      </c>
      <c r="G1758" s="4">
        <v>-2.0362144465265599</v>
      </c>
      <c r="H1758" s="3">
        <v>2.9152462614158302E-3</v>
      </c>
    </row>
    <row r="1759" spans="1:8" x14ac:dyDescent="0.3">
      <c r="A1759" s="5" t="s">
        <v>1104</v>
      </c>
      <c r="B1759" s="4">
        <v>-1.5959012214325601</v>
      </c>
      <c r="C1759" s="3">
        <v>5.3676079351357197E-3</v>
      </c>
      <c r="D1759" s="3"/>
      <c r="E1759" s="3"/>
      <c r="F1759" s="5" t="s">
        <v>391</v>
      </c>
      <c r="G1759" s="4">
        <v>-2.0384977301060601</v>
      </c>
      <c r="H1759" s="3">
        <v>1.12729550769597E-4</v>
      </c>
    </row>
    <row r="1760" spans="1:8" x14ac:dyDescent="0.3">
      <c r="A1760" s="5" t="s">
        <v>3141</v>
      </c>
      <c r="B1760" s="4">
        <v>-1.59608900235502</v>
      </c>
      <c r="C1760" s="3">
        <v>8.1264672125227998E-3</v>
      </c>
      <c r="D1760" s="3"/>
      <c r="E1760" s="3"/>
      <c r="F1760" s="5" t="s">
        <v>390</v>
      </c>
      <c r="G1760" s="4">
        <v>-2.03986191723157</v>
      </c>
      <c r="H1760" s="3">
        <v>2.7673847778169301E-2</v>
      </c>
    </row>
    <row r="1761" spans="1:8" x14ac:dyDescent="0.3">
      <c r="A1761" s="5" t="s">
        <v>564</v>
      </c>
      <c r="B1761" s="4">
        <v>-1.5977343189051101</v>
      </c>
      <c r="C1761" s="3">
        <v>1.686349271063E-2</v>
      </c>
      <c r="D1761" s="3"/>
      <c r="E1761" s="3"/>
      <c r="F1761" s="5" t="s">
        <v>389</v>
      </c>
      <c r="G1761" s="4">
        <v>-2.0402241903235998</v>
      </c>
      <c r="H1761" s="3">
        <v>1.2788672090378601E-3</v>
      </c>
    </row>
    <row r="1762" spans="1:8" x14ac:dyDescent="0.3">
      <c r="A1762" s="5" t="s">
        <v>96</v>
      </c>
      <c r="B1762" s="4">
        <v>-1.5979903808362299</v>
      </c>
      <c r="C1762" s="3">
        <v>1.02959792916863E-2</v>
      </c>
      <c r="D1762" s="3"/>
      <c r="E1762" s="3"/>
      <c r="F1762" s="5" t="s">
        <v>388</v>
      </c>
      <c r="G1762" s="4">
        <v>-2.04092880428552</v>
      </c>
      <c r="H1762" s="6">
        <v>3.4640413279240203E-5</v>
      </c>
    </row>
    <row r="1763" spans="1:8" x14ac:dyDescent="0.3">
      <c r="A1763" s="5" t="s">
        <v>214</v>
      </c>
      <c r="B1763" s="4">
        <v>-1.5995373078542501</v>
      </c>
      <c r="C1763" s="3">
        <v>1.73162442363129E-3</v>
      </c>
      <c r="D1763" s="3"/>
      <c r="E1763" s="3"/>
      <c r="F1763" s="5" t="s">
        <v>387</v>
      </c>
      <c r="G1763" s="4">
        <v>-2.04168006265528</v>
      </c>
      <c r="H1763" s="3">
        <v>3.54907104700212E-4</v>
      </c>
    </row>
    <row r="1764" spans="1:8" x14ac:dyDescent="0.3">
      <c r="A1764" s="5" t="s">
        <v>682</v>
      </c>
      <c r="B1764" s="4">
        <v>-1.6044685219466099</v>
      </c>
      <c r="C1764" s="3">
        <v>1.8345787666915601E-2</v>
      </c>
      <c r="D1764" s="3"/>
      <c r="E1764" s="3"/>
      <c r="F1764" s="5" t="s">
        <v>386</v>
      </c>
      <c r="G1764" s="4">
        <v>-2.0418530190136499</v>
      </c>
      <c r="H1764" s="6">
        <v>1.50336749254004E-5</v>
      </c>
    </row>
    <row r="1765" spans="1:8" x14ac:dyDescent="0.3">
      <c r="A1765" s="5" t="s">
        <v>621</v>
      </c>
      <c r="B1765" s="4">
        <v>-1.60543777335203</v>
      </c>
      <c r="C1765" s="3">
        <v>7.4807242913437801E-3</v>
      </c>
      <c r="D1765" s="3"/>
      <c r="E1765" s="3"/>
      <c r="F1765" s="5" t="s">
        <v>385</v>
      </c>
      <c r="G1765" s="4">
        <v>-2.0420235918616099</v>
      </c>
      <c r="H1765" s="6">
        <v>8.3963548124229708E-9</v>
      </c>
    </row>
    <row r="1766" spans="1:8" x14ac:dyDescent="0.3">
      <c r="A1766" s="5" t="s">
        <v>1096</v>
      </c>
      <c r="B1766" s="4">
        <v>-1.6069605084283101</v>
      </c>
      <c r="C1766" s="3">
        <v>2.7748338360147999E-3</v>
      </c>
      <c r="D1766" s="3"/>
      <c r="E1766" s="3"/>
      <c r="F1766" s="5" t="s">
        <v>384</v>
      </c>
      <c r="G1766" s="4">
        <v>-2.04938446018356</v>
      </c>
      <c r="H1766" s="3">
        <v>7.4458275713241301E-4</v>
      </c>
    </row>
    <row r="1767" spans="1:8" x14ac:dyDescent="0.3">
      <c r="A1767" s="5" t="s">
        <v>3142</v>
      </c>
      <c r="B1767" s="4">
        <v>-1.60879488346785</v>
      </c>
      <c r="C1767" s="3">
        <v>6.1259197410061103E-3</v>
      </c>
      <c r="D1767" s="3"/>
      <c r="E1767" s="3"/>
      <c r="F1767" s="5" t="s">
        <v>383</v>
      </c>
      <c r="G1767" s="4">
        <v>-2.0496652467705698</v>
      </c>
      <c r="H1767" s="6">
        <v>1.3360275538487701E-6</v>
      </c>
    </row>
    <row r="1768" spans="1:8" x14ac:dyDescent="0.3">
      <c r="A1768" s="5" t="s">
        <v>3143</v>
      </c>
      <c r="B1768" s="4">
        <v>-1.6113461728798599</v>
      </c>
      <c r="C1768" s="3">
        <v>1.8891483177325901E-2</v>
      </c>
      <c r="D1768" s="3"/>
      <c r="E1768" s="3"/>
      <c r="F1768" s="5" t="s">
        <v>382</v>
      </c>
      <c r="G1768" s="4">
        <v>-2.05153244329941</v>
      </c>
      <c r="H1768" s="3">
        <v>5.0136663462684496E-3</v>
      </c>
    </row>
    <row r="1769" spans="1:8" x14ac:dyDescent="0.3">
      <c r="A1769" s="5" t="s">
        <v>519</v>
      </c>
      <c r="B1769" s="4">
        <v>-1.6121706502848001</v>
      </c>
      <c r="C1769" s="3">
        <v>1.1291879361108501E-3</v>
      </c>
      <c r="D1769" s="3"/>
      <c r="E1769" s="3"/>
      <c r="F1769" s="5" t="s">
        <v>381</v>
      </c>
      <c r="G1769" s="4">
        <v>-2.0539756977380801</v>
      </c>
      <c r="H1769" s="3">
        <v>3.5868387699108301E-3</v>
      </c>
    </row>
    <row r="1770" spans="1:8" x14ac:dyDescent="0.3">
      <c r="A1770" s="5" t="s">
        <v>3144</v>
      </c>
      <c r="B1770" s="4">
        <v>-1.61256007208714</v>
      </c>
      <c r="C1770" s="3">
        <v>3.4483819992422497E-2</v>
      </c>
      <c r="D1770" s="3"/>
      <c r="E1770" s="3"/>
      <c r="F1770" s="5" t="s">
        <v>380</v>
      </c>
      <c r="G1770" s="4">
        <v>-2.0578675585528101</v>
      </c>
      <c r="H1770" s="3">
        <v>8.1996105419490997E-3</v>
      </c>
    </row>
    <row r="1771" spans="1:8" x14ac:dyDescent="0.3">
      <c r="A1771" s="5" t="s">
        <v>326</v>
      </c>
      <c r="B1771" s="4">
        <v>-1.6140940586032899</v>
      </c>
      <c r="C1771" s="3">
        <v>1.54551333980132E-3</v>
      </c>
      <c r="D1771" s="3"/>
      <c r="E1771" s="3"/>
      <c r="F1771" s="5" t="s">
        <v>379</v>
      </c>
      <c r="G1771" s="4">
        <v>-2.0597649031107799</v>
      </c>
      <c r="H1771" s="3">
        <v>9.7098606855021193E-3</v>
      </c>
    </row>
    <row r="1772" spans="1:8" x14ac:dyDescent="0.3">
      <c r="A1772" s="5" t="s">
        <v>3145</v>
      </c>
      <c r="B1772" s="4">
        <v>-1.6188157800733101</v>
      </c>
      <c r="C1772" s="3">
        <v>2.1460898702984101E-2</v>
      </c>
      <c r="D1772" s="3"/>
      <c r="E1772" s="3"/>
      <c r="F1772" s="5" t="s">
        <v>378</v>
      </c>
      <c r="G1772" s="4">
        <v>-2.0605212706125098</v>
      </c>
      <c r="H1772" s="6">
        <v>1.7229477713715701E-6</v>
      </c>
    </row>
    <row r="1773" spans="1:8" x14ac:dyDescent="0.3">
      <c r="A1773" s="5" t="s">
        <v>991</v>
      </c>
      <c r="B1773" s="4">
        <v>-1.62049883934387</v>
      </c>
      <c r="C1773" s="3">
        <v>2.3280616875356E-2</v>
      </c>
      <c r="D1773" s="3"/>
      <c r="E1773" s="3"/>
      <c r="F1773" s="5" t="s">
        <v>377</v>
      </c>
      <c r="G1773" s="4">
        <v>-2.0615274867997302</v>
      </c>
      <c r="H1773" s="3">
        <v>2.8284527417777299E-2</v>
      </c>
    </row>
    <row r="1774" spans="1:8" x14ac:dyDescent="0.3">
      <c r="A1774" s="5" t="s">
        <v>891</v>
      </c>
      <c r="B1774" s="4">
        <v>-1.6213329075032701</v>
      </c>
      <c r="C1774" s="3">
        <v>2.15904574745979E-2</v>
      </c>
      <c r="D1774" s="3"/>
      <c r="E1774" s="3"/>
      <c r="F1774" s="5" t="s">
        <v>376</v>
      </c>
      <c r="G1774" s="4">
        <v>-2.06152936898112</v>
      </c>
      <c r="H1774" s="3">
        <v>2.63260393388807E-2</v>
      </c>
    </row>
    <row r="1775" spans="1:8" x14ac:dyDescent="0.3">
      <c r="A1775" s="5" t="s">
        <v>3146</v>
      </c>
      <c r="B1775" s="4">
        <v>-1.6243460146470099</v>
      </c>
      <c r="C1775" s="6">
        <v>4.5078932446962699E-5</v>
      </c>
      <c r="D1775" s="3"/>
      <c r="E1775" s="3"/>
      <c r="F1775" s="5" t="s">
        <v>375</v>
      </c>
      <c r="G1775" s="4">
        <v>-2.0621542594657498</v>
      </c>
      <c r="H1775" s="6">
        <v>7.3652614106753596E-9</v>
      </c>
    </row>
    <row r="1776" spans="1:8" x14ac:dyDescent="0.3">
      <c r="A1776" s="5" t="s">
        <v>3147</v>
      </c>
      <c r="B1776" s="4">
        <v>-1.62452985545484</v>
      </c>
      <c r="C1776" s="3">
        <v>2.81440168633981E-2</v>
      </c>
      <c r="D1776" s="3"/>
      <c r="E1776" s="3"/>
      <c r="F1776" s="5" t="s">
        <v>374</v>
      </c>
      <c r="G1776" s="4">
        <v>-2.0648259940346501</v>
      </c>
      <c r="H1776" s="3">
        <v>4.6519292796693102E-3</v>
      </c>
    </row>
    <row r="1777" spans="1:8" x14ac:dyDescent="0.3">
      <c r="A1777" s="5" t="s">
        <v>3148</v>
      </c>
      <c r="B1777" s="4">
        <v>-1.6290340773615399</v>
      </c>
      <c r="C1777" s="3">
        <v>1.1950343783226999E-2</v>
      </c>
      <c r="D1777" s="3"/>
      <c r="E1777" s="3"/>
      <c r="F1777" s="5" t="s">
        <v>373</v>
      </c>
      <c r="G1777" s="4">
        <v>-2.0662621474761602</v>
      </c>
      <c r="H1777" s="3">
        <v>2.2313365733084001E-2</v>
      </c>
    </row>
    <row r="1778" spans="1:8" x14ac:dyDescent="0.3">
      <c r="A1778" s="5" t="s">
        <v>511</v>
      </c>
      <c r="B1778" s="4">
        <v>-1.6296068267263499</v>
      </c>
      <c r="C1778" s="3">
        <v>2.76370849161492E-4</v>
      </c>
      <c r="D1778" s="3"/>
      <c r="E1778" s="3"/>
      <c r="F1778" s="5" t="s">
        <v>372</v>
      </c>
      <c r="G1778" s="4">
        <v>-2.0663669429078899</v>
      </c>
      <c r="H1778" s="6">
        <v>4.3397354169563204E-6</v>
      </c>
    </row>
    <row r="1779" spans="1:8" x14ac:dyDescent="0.3">
      <c r="A1779" s="5" t="s">
        <v>3149</v>
      </c>
      <c r="B1779" s="4">
        <v>-1.6305198583257401</v>
      </c>
      <c r="C1779" s="3">
        <v>2.79359031131927E-2</v>
      </c>
      <c r="D1779" s="3"/>
      <c r="E1779" s="3"/>
      <c r="F1779" s="5" t="s">
        <v>371</v>
      </c>
      <c r="G1779" s="4">
        <v>-2.0683317214268699</v>
      </c>
      <c r="H1779" s="3">
        <v>4.0380634526392303E-2</v>
      </c>
    </row>
    <row r="1780" spans="1:8" x14ac:dyDescent="0.3">
      <c r="A1780" s="5" t="s">
        <v>628</v>
      </c>
      <c r="B1780" s="4">
        <v>-1.6331347224697601</v>
      </c>
      <c r="C1780" s="3">
        <v>9.1114545897407802E-3</v>
      </c>
      <c r="D1780" s="3"/>
      <c r="E1780" s="3"/>
      <c r="F1780" s="5" t="s">
        <v>370</v>
      </c>
      <c r="G1780" s="4">
        <v>-2.07110244913238</v>
      </c>
      <c r="H1780" s="3">
        <v>2.8816653246902099E-3</v>
      </c>
    </row>
    <row r="1781" spans="1:8" x14ac:dyDescent="0.3">
      <c r="A1781" s="5" t="s">
        <v>640</v>
      </c>
      <c r="B1781" s="4">
        <v>-1.6390461917599699</v>
      </c>
      <c r="C1781" s="3">
        <v>6.3485835449378497E-3</v>
      </c>
      <c r="D1781" s="3"/>
      <c r="E1781" s="3"/>
      <c r="F1781" s="5" t="s">
        <v>369</v>
      </c>
      <c r="G1781" s="4">
        <v>-2.0760970687745601</v>
      </c>
      <c r="H1781" s="3">
        <v>1.4639567517442499E-3</v>
      </c>
    </row>
    <row r="1782" spans="1:8" x14ac:dyDescent="0.3">
      <c r="A1782" s="5" t="s">
        <v>3150</v>
      </c>
      <c r="B1782" s="4">
        <v>-1.64039712768614</v>
      </c>
      <c r="C1782" s="3">
        <v>9.0280607984976301E-3</v>
      </c>
      <c r="D1782" s="3"/>
      <c r="E1782" s="3"/>
      <c r="F1782" s="5" t="s">
        <v>368</v>
      </c>
      <c r="G1782" s="4">
        <v>-2.0794755046592801</v>
      </c>
      <c r="H1782" s="6">
        <v>4.6726054181977399E-5</v>
      </c>
    </row>
    <row r="1783" spans="1:8" x14ac:dyDescent="0.3">
      <c r="A1783" s="5" t="s">
        <v>681</v>
      </c>
      <c r="B1783" s="4">
        <v>-1.64083367312187</v>
      </c>
      <c r="C1783" s="6">
        <v>4.7056666602716099E-6</v>
      </c>
      <c r="D1783" s="3"/>
      <c r="E1783" s="3"/>
      <c r="F1783" s="5" t="s">
        <v>367</v>
      </c>
      <c r="G1783" s="4">
        <v>-2.07994577258791</v>
      </c>
      <c r="H1783" s="3">
        <v>2.4516478105382801E-2</v>
      </c>
    </row>
    <row r="1784" spans="1:8" x14ac:dyDescent="0.3">
      <c r="A1784" s="5" t="s">
        <v>3151</v>
      </c>
      <c r="B1784" s="4">
        <v>-1.64100414929396</v>
      </c>
      <c r="C1784" s="3">
        <v>1.9908633308305401E-2</v>
      </c>
      <c r="D1784" s="3"/>
      <c r="E1784" s="3"/>
      <c r="F1784" s="5" t="s">
        <v>366</v>
      </c>
      <c r="G1784" s="4">
        <v>-2.0808882340234498</v>
      </c>
      <c r="H1784" s="3">
        <v>1.13401931934837E-3</v>
      </c>
    </row>
    <row r="1785" spans="1:8" x14ac:dyDescent="0.3">
      <c r="A1785" s="5" t="s">
        <v>3152</v>
      </c>
      <c r="B1785" s="4">
        <v>-1.6412856767314401</v>
      </c>
      <c r="C1785" s="3">
        <v>8.0646347319916398E-4</v>
      </c>
      <c r="D1785" s="3"/>
      <c r="E1785" s="3"/>
      <c r="F1785" s="5" t="s">
        <v>365</v>
      </c>
      <c r="G1785" s="4">
        <v>-2.0814844154215399</v>
      </c>
      <c r="H1785" s="3">
        <v>4.2107132274914902E-2</v>
      </c>
    </row>
    <row r="1786" spans="1:8" x14ac:dyDescent="0.3">
      <c r="A1786" s="5" t="s">
        <v>3153</v>
      </c>
      <c r="B1786" s="4">
        <v>-1.6413643213890401</v>
      </c>
      <c r="C1786" s="3">
        <v>1.73693965499932E-3</v>
      </c>
      <c r="D1786" s="3"/>
      <c r="E1786" s="3"/>
      <c r="F1786" s="5" t="s">
        <v>364</v>
      </c>
      <c r="G1786" s="4">
        <v>-2.0840861517452098</v>
      </c>
      <c r="H1786" s="3">
        <v>2.8954456986292201E-2</v>
      </c>
    </row>
    <row r="1787" spans="1:8" x14ac:dyDescent="0.3">
      <c r="A1787" s="5" t="s">
        <v>3154</v>
      </c>
      <c r="B1787" s="4">
        <v>-1.64366243575115</v>
      </c>
      <c r="C1787" s="6">
        <v>3.8376490847163601E-5</v>
      </c>
      <c r="D1787" s="3"/>
      <c r="E1787" s="3"/>
      <c r="F1787" s="5" t="s">
        <v>363</v>
      </c>
      <c r="G1787" s="4">
        <v>-2.0847918229317699</v>
      </c>
      <c r="H1787" s="3">
        <v>1.1877599568752501E-2</v>
      </c>
    </row>
    <row r="1788" spans="1:8" x14ac:dyDescent="0.3">
      <c r="A1788" s="5" t="s">
        <v>3155</v>
      </c>
      <c r="B1788" s="4">
        <v>-1.6450684324485001</v>
      </c>
      <c r="C1788" s="3">
        <v>6.5186735277284504E-3</v>
      </c>
      <c r="D1788" s="3"/>
      <c r="E1788" s="3"/>
      <c r="F1788" s="5" t="s">
        <v>362</v>
      </c>
      <c r="G1788" s="4">
        <v>-2.0866768167886498</v>
      </c>
      <c r="H1788" s="3">
        <v>3.8182721158733402E-3</v>
      </c>
    </row>
    <row r="1789" spans="1:8" x14ac:dyDescent="0.3">
      <c r="A1789" s="5" t="s">
        <v>3156</v>
      </c>
      <c r="B1789" s="4">
        <v>-1.64551046205173</v>
      </c>
      <c r="C1789" s="3">
        <v>2.7721938068931899E-3</v>
      </c>
      <c r="D1789" s="3"/>
      <c r="E1789" s="3"/>
      <c r="F1789" s="5" t="s">
        <v>361</v>
      </c>
      <c r="G1789" s="4">
        <v>-2.0898872834214299</v>
      </c>
      <c r="H1789" s="3">
        <v>5.0370610445128602E-3</v>
      </c>
    </row>
    <row r="1790" spans="1:8" x14ac:dyDescent="0.3">
      <c r="A1790" s="5" t="s">
        <v>625</v>
      </c>
      <c r="B1790" s="4">
        <v>-1.6460003409425701</v>
      </c>
      <c r="C1790" s="3">
        <v>8.2314670715375095E-3</v>
      </c>
      <c r="D1790" s="3"/>
      <c r="E1790" s="3"/>
      <c r="F1790" s="5" t="s">
        <v>360</v>
      </c>
      <c r="G1790" s="4">
        <v>-2.0904112090782601</v>
      </c>
      <c r="H1790" s="3">
        <v>1.2245449122392E-4</v>
      </c>
    </row>
    <row r="1791" spans="1:8" x14ac:dyDescent="0.3">
      <c r="A1791" s="5" t="s">
        <v>3157</v>
      </c>
      <c r="B1791" s="4">
        <v>-1.64837883310107</v>
      </c>
      <c r="C1791" s="6">
        <v>9.7644458801378795E-5</v>
      </c>
      <c r="D1791" s="3"/>
      <c r="E1791" s="3"/>
      <c r="F1791" s="5" t="s">
        <v>359</v>
      </c>
      <c r="G1791" s="4">
        <v>-2.0904837217421801</v>
      </c>
      <c r="H1791" s="6">
        <v>3.0399399184008698E-5</v>
      </c>
    </row>
    <row r="1792" spans="1:8" x14ac:dyDescent="0.3">
      <c r="A1792" s="5" t="s">
        <v>3158</v>
      </c>
      <c r="B1792" s="4">
        <v>-1.64900319097731</v>
      </c>
      <c r="C1792" s="3">
        <v>3.5423747952670698E-2</v>
      </c>
      <c r="D1792" s="3"/>
      <c r="E1792" s="3"/>
      <c r="F1792" s="5" t="s">
        <v>358</v>
      </c>
      <c r="G1792" s="4">
        <v>-2.0932836131630501</v>
      </c>
      <c r="H1792" s="3">
        <v>1.8045204352573E-4</v>
      </c>
    </row>
    <row r="1793" spans="1:8" x14ac:dyDescent="0.3">
      <c r="A1793" s="5" t="s">
        <v>565</v>
      </c>
      <c r="B1793" s="4">
        <v>-1.65158284035298</v>
      </c>
      <c r="C1793" s="3">
        <v>5.8962843308382196E-3</v>
      </c>
      <c r="D1793" s="3"/>
      <c r="E1793" s="3"/>
      <c r="F1793" s="5" t="s">
        <v>357</v>
      </c>
      <c r="G1793" s="4">
        <v>-2.0944745664372801</v>
      </c>
      <c r="H1793" s="3">
        <v>1.53031377677722E-3</v>
      </c>
    </row>
    <row r="1794" spans="1:8" x14ac:dyDescent="0.3">
      <c r="A1794" s="5" t="s">
        <v>3159</v>
      </c>
      <c r="B1794" s="4">
        <v>-1.65511595861963</v>
      </c>
      <c r="C1794" s="6">
        <v>8.0184876886327605E-5</v>
      </c>
      <c r="D1794" s="3"/>
      <c r="E1794" s="3"/>
      <c r="F1794" s="5" t="s">
        <v>356</v>
      </c>
      <c r="G1794" s="4">
        <v>-2.1011455710220601</v>
      </c>
      <c r="H1794" s="3">
        <v>2.9275599065021101E-3</v>
      </c>
    </row>
    <row r="1795" spans="1:8" x14ac:dyDescent="0.3">
      <c r="A1795" s="5" t="s">
        <v>219</v>
      </c>
      <c r="B1795" s="4">
        <v>-1.6551882775495099</v>
      </c>
      <c r="C1795" s="3">
        <v>2.93928974188951E-2</v>
      </c>
      <c r="D1795" s="3"/>
      <c r="E1795" s="3"/>
      <c r="F1795" s="5" t="s">
        <v>355</v>
      </c>
      <c r="G1795" s="4">
        <v>-2.1024894050917902</v>
      </c>
      <c r="H1795" s="3">
        <v>4.1322331398058399E-4</v>
      </c>
    </row>
    <row r="1796" spans="1:8" x14ac:dyDescent="0.3">
      <c r="A1796" s="5" t="s">
        <v>3160</v>
      </c>
      <c r="B1796" s="4">
        <v>-1.6567484210138299</v>
      </c>
      <c r="C1796" s="3">
        <v>1.6701152907866602E-2</v>
      </c>
      <c r="D1796" s="3"/>
      <c r="E1796" s="3"/>
      <c r="F1796" s="5" t="s">
        <v>354</v>
      </c>
      <c r="G1796" s="4">
        <v>-2.1049349136611601</v>
      </c>
      <c r="H1796" s="3">
        <v>1.8296246555751501E-4</v>
      </c>
    </row>
    <row r="1797" spans="1:8" x14ac:dyDescent="0.3">
      <c r="A1797" s="5" t="s">
        <v>461</v>
      </c>
      <c r="B1797" s="4">
        <v>-1.6575590828564499</v>
      </c>
      <c r="C1797" s="3">
        <v>5.1220668497831603E-3</v>
      </c>
      <c r="D1797" s="3"/>
      <c r="E1797" s="3"/>
      <c r="F1797" s="5" t="s">
        <v>353</v>
      </c>
      <c r="G1797" s="4">
        <v>-2.1064721341946702</v>
      </c>
      <c r="H1797" s="3">
        <v>2.2722620732714801E-4</v>
      </c>
    </row>
    <row r="1798" spans="1:8" x14ac:dyDescent="0.3">
      <c r="A1798" s="5" t="s">
        <v>3161</v>
      </c>
      <c r="B1798" s="4">
        <v>-1.6593029413290501</v>
      </c>
      <c r="C1798" s="6">
        <v>3.36008743684603E-6</v>
      </c>
      <c r="D1798" s="3"/>
      <c r="E1798" s="3"/>
      <c r="F1798" s="5" t="s">
        <v>352</v>
      </c>
      <c r="G1798" s="4">
        <v>-2.1081059200749399</v>
      </c>
      <c r="H1798" s="3">
        <v>7.0126734035991798E-3</v>
      </c>
    </row>
    <row r="1799" spans="1:8" x14ac:dyDescent="0.3">
      <c r="A1799" s="5" t="s">
        <v>944</v>
      </c>
      <c r="B1799" s="4">
        <v>-1.66140466770957</v>
      </c>
      <c r="C1799" s="3">
        <v>1.0226899080923E-2</v>
      </c>
      <c r="D1799" s="3"/>
      <c r="E1799" s="3"/>
      <c r="F1799" s="5" t="s">
        <v>351</v>
      </c>
      <c r="G1799" s="4">
        <v>-2.1134248592766798</v>
      </c>
      <c r="H1799" s="3">
        <v>2.7889498134293998E-4</v>
      </c>
    </row>
    <row r="1800" spans="1:8" x14ac:dyDescent="0.3">
      <c r="A1800" s="5" t="s">
        <v>544</v>
      </c>
      <c r="B1800" s="4">
        <v>-1.66828124781603</v>
      </c>
      <c r="C1800" s="3">
        <v>1.2277007215949799E-2</v>
      </c>
      <c r="D1800" s="3"/>
      <c r="E1800" s="3"/>
      <c r="F1800" s="5" t="s">
        <v>350</v>
      </c>
      <c r="G1800" s="4">
        <v>-2.11392612449171</v>
      </c>
      <c r="H1800" s="3">
        <v>4.3408559906419203E-3</v>
      </c>
    </row>
    <row r="1801" spans="1:8" x14ac:dyDescent="0.3">
      <c r="A1801" s="5" t="s">
        <v>992</v>
      </c>
      <c r="B1801" s="4">
        <v>-1.6721059212749501</v>
      </c>
      <c r="C1801" s="6">
        <v>8.0184876886327605E-5</v>
      </c>
      <c r="D1801" s="3"/>
      <c r="E1801" s="3"/>
      <c r="F1801" s="5" t="s">
        <v>349</v>
      </c>
      <c r="G1801" s="4">
        <v>-2.12330920937511</v>
      </c>
      <c r="H1801" s="3">
        <v>5.1099593202312901E-3</v>
      </c>
    </row>
    <row r="1802" spans="1:8" x14ac:dyDescent="0.3">
      <c r="A1802" s="5" t="s">
        <v>3162</v>
      </c>
      <c r="B1802" s="4">
        <v>-1.67211408965551</v>
      </c>
      <c r="C1802" s="3">
        <v>3.2466918132073502E-2</v>
      </c>
      <c r="D1802" s="3"/>
      <c r="E1802" s="3"/>
      <c r="F1802" s="5" t="s">
        <v>348</v>
      </c>
      <c r="G1802" s="4">
        <v>-2.1235034487134401</v>
      </c>
      <c r="H1802" s="3">
        <v>2.6061908352354601E-4</v>
      </c>
    </row>
    <row r="1803" spans="1:8" x14ac:dyDescent="0.3">
      <c r="A1803" s="5" t="s">
        <v>1092</v>
      </c>
      <c r="B1803" s="4">
        <v>-1.67400934987161</v>
      </c>
      <c r="C1803" s="3">
        <v>3.8081461983331102E-4</v>
      </c>
      <c r="D1803" s="3"/>
      <c r="E1803" s="3"/>
      <c r="F1803" s="5" t="s">
        <v>347</v>
      </c>
      <c r="G1803" s="4">
        <v>-2.12356092151524</v>
      </c>
      <c r="H1803" s="3">
        <v>4.5825275108897702E-2</v>
      </c>
    </row>
    <row r="1804" spans="1:8" x14ac:dyDescent="0.3">
      <c r="A1804" s="5" t="s">
        <v>3163</v>
      </c>
      <c r="B1804" s="4">
        <v>-1.67535875309339</v>
      </c>
      <c r="C1804" s="3">
        <v>1.19827573728459E-2</v>
      </c>
      <c r="D1804" s="3"/>
      <c r="E1804" s="3"/>
      <c r="F1804" s="5" t="s">
        <v>346</v>
      </c>
      <c r="G1804" s="4">
        <v>-2.1244692970289898</v>
      </c>
      <c r="H1804" s="3">
        <v>4.8955527889236003E-2</v>
      </c>
    </row>
    <row r="1805" spans="1:8" x14ac:dyDescent="0.3">
      <c r="A1805" s="5" t="s">
        <v>3164</v>
      </c>
      <c r="B1805" s="4">
        <v>-1.67648097330959</v>
      </c>
      <c r="C1805" s="3">
        <v>2.5361987824397501E-2</v>
      </c>
      <c r="D1805" s="3"/>
      <c r="E1805" s="3"/>
      <c r="F1805" s="5" t="s">
        <v>345</v>
      </c>
      <c r="G1805" s="4">
        <v>-2.12513169311823</v>
      </c>
      <c r="H1805" s="3">
        <v>1.9459437321612101E-4</v>
      </c>
    </row>
    <row r="1806" spans="1:8" x14ac:dyDescent="0.3">
      <c r="A1806" s="5" t="s">
        <v>3165</v>
      </c>
      <c r="B1806" s="4">
        <v>-1.6772605163954599</v>
      </c>
      <c r="C1806" s="3">
        <v>2.0984653241002401E-2</v>
      </c>
      <c r="D1806" s="3"/>
      <c r="E1806" s="3"/>
      <c r="F1806" s="5" t="s">
        <v>344</v>
      </c>
      <c r="G1806" s="4">
        <v>-2.12768000071702</v>
      </c>
      <c r="H1806" s="6">
        <v>5.5885694592718599E-5</v>
      </c>
    </row>
    <row r="1807" spans="1:8" x14ac:dyDescent="0.3">
      <c r="A1807" s="5" t="s">
        <v>3166</v>
      </c>
      <c r="B1807" s="4">
        <v>-1.6798689612437701</v>
      </c>
      <c r="C1807" s="3">
        <v>3.0122067538501301E-2</v>
      </c>
      <c r="D1807" s="3"/>
      <c r="E1807" s="3"/>
      <c r="F1807" s="5" t="s">
        <v>343</v>
      </c>
      <c r="G1807" s="4">
        <v>-2.1295567734790599</v>
      </c>
      <c r="H1807" s="3">
        <v>7.4239296441116001E-4</v>
      </c>
    </row>
    <row r="1808" spans="1:8" x14ac:dyDescent="0.3">
      <c r="A1808" s="5" t="s">
        <v>472</v>
      </c>
      <c r="B1808" s="4">
        <v>-1.6834482810451401</v>
      </c>
      <c r="C1808" s="3">
        <v>3.5378104527352003E-2</v>
      </c>
      <c r="D1808" s="3"/>
      <c r="E1808" s="3"/>
      <c r="F1808" s="5" t="s">
        <v>342</v>
      </c>
      <c r="G1808" s="4">
        <v>-2.1343159943352701</v>
      </c>
      <c r="H1808" s="3">
        <v>4.9052415323687898E-2</v>
      </c>
    </row>
    <row r="1809" spans="1:8" x14ac:dyDescent="0.3">
      <c r="A1809" s="5" t="s">
        <v>237</v>
      </c>
      <c r="B1809" s="4">
        <v>-1.68502689279919</v>
      </c>
      <c r="C1809" s="3">
        <v>9.7060281494364808E-3</v>
      </c>
      <c r="D1809" s="3"/>
      <c r="E1809" s="3"/>
      <c r="F1809" s="5" t="s">
        <v>341</v>
      </c>
      <c r="G1809" s="4">
        <v>-2.1352663731758499</v>
      </c>
      <c r="H1809" s="3">
        <v>1.3370801409604701E-2</v>
      </c>
    </row>
    <row r="1810" spans="1:8" x14ac:dyDescent="0.3">
      <c r="A1810" s="5" t="s">
        <v>3167</v>
      </c>
      <c r="B1810" s="4">
        <v>-1.69213691573465</v>
      </c>
      <c r="C1810" s="3">
        <v>4.82389476300491E-2</v>
      </c>
      <c r="D1810" s="3"/>
      <c r="E1810" s="3"/>
      <c r="F1810" s="5" t="s">
        <v>340</v>
      </c>
      <c r="G1810" s="4">
        <v>-2.1390110927464399</v>
      </c>
      <c r="H1810" s="3">
        <v>2.5127516609414199E-2</v>
      </c>
    </row>
    <row r="1811" spans="1:8" x14ac:dyDescent="0.3">
      <c r="A1811" s="5" t="s">
        <v>3168</v>
      </c>
      <c r="B1811" s="4">
        <v>-1.6942886515608899</v>
      </c>
      <c r="C1811" s="3">
        <v>9.5047049595892493E-3</v>
      </c>
      <c r="D1811" s="3"/>
      <c r="E1811" s="3"/>
      <c r="F1811" s="5" t="s">
        <v>339</v>
      </c>
      <c r="G1811" s="4">
        <v>-2.1396034659793801</v>
      </c>
      <c r="H1811" s="3">
        <v>3.6390939892808499E-3</v>
      </c>
    </row>
    <row r="1812" spans="1:8" x14ac:dyDescent="0.3">
      <c r="A1812" s="5" t="s">
        <v>957</v>
      </c>
      <c r="B1812" s="4">
        <v>-1.6947654954937501</v>
      </c>
      <c r="C1812" s="3">
        <v>4.6382048800213804E-3</v>
      </c>
      <c r="D1812" s="3"/>
      <c r="E1812" s="3"/>
      <c r="F1812" s="5" t="s">
        <v>338</v>
      </c>
      <c r="G1812" s="4">
        <v>-2.1399500635517299</v>
      </c>
      <c r="H1812" s="3">
        <v>8.5922994255681904E-4</v>
      </c>
    </row>
    <row r="1813" spans="1:8" x14ac:dyDescent="0.3">
      <c r="A1813" s="5" t="s">
        <v>3169</v>
      </c>
      <c r="B1813" s="4">
        <v>-1.6984426744462799</v>
      </c>
      <c r="C1813" s="3">
        <v>1.56081734568604E-2</v>
      </c>
      <c r="D1813" s="3"/>
      <c r="E1813" s="3"/>
      <c r="F1813" s="5" t="s">
        <v>337</v>
      </c>
      <c r="G1813" s="4">
        <v>-2.1424548577801801</v>
      </c>
      <c r="H1813" s="3">
        <v>7.5784758583944201E-3</v>
      </c>
    </row>
    <row r="1814" spans="1:8" x14ac:dyDescent="0.3">
      <c r="A1814" s="5" t="s">
        <v>3170</v>
      </c>
      <c r="B1814" s="4">
        <v>-1.69849159107693</v>
      </c>
      <c r="C1814" s="3">
        <v>2.6935913275941199E-2</v>
      </c>
      <c r="D1814" s="3"/>
      <c r="E1814" s="3"/>
      <c r="F1814" s="5" t="s">
        <v>336</v>
      </c>
      <c r="G1814" s="4">
        <v>-2.1428574354078398</v>
      </c>
      <c r="H1814" s="3">
        <v>1.15731779894689E-2</v>
      </c>
    </row>
    <row r="1815" spans="1:8" x14ac:dyDescent="0.3">
      <c r="A1815" s="5" t="s">
        <v>3171</v>
      </c>
      <c r="B1815" s="4">
        <v>-1.69849304591394</v>
      </c>
      <c r="C1815" s="3">
        <v>4.1058805663538603E-2</v>
      </c>
      <c r="D1815" s="3"/>
      <c r="E1815" s="3"/>
      <c r="F1815" s="5" t="s">
        <v>335</v>
      </c>
      <c r="G1815" s="4">
        <v>-2.1432890930359001</v>
      </c>
      <c r="H1815" s="6">
        <v>4.2965458887807703E-5</v>
      </c>
    </row>
    <row r="1816" spans="1:8" x14ac:dyDescent="0.3">
      <c r="A1816" s="5" t="s">
        <v>99</v>
      </c>
      <c r="B1816" s="4">
        <v>-1.69926073115205</v>
      </c>
      <c r="C1816" s="3">
        <v>1.3190532350638999E-3</v>
      </c>
      <c r="D1816" s="3"/>
      <c r="E1816" s="3"/>
      <c r="F1816" s="5" t="s">
        <v>334</v>
      </c>
      <c r="G1816" s="4">
        <v>-2.1485968104675099</v>
      </c>
      <c r="H1816" s="6">
        <v>1.3671762397154701E-8</v>
      </c>
    </row>
    <row r="1817" spans="1:8" x14ac:dyDescent="0.3">
      <c r="A1817" s="5" t="s">
        <v>406</v>
      </c>
      <c r="B1817" s="4">
        <v>-1.69948667056366</v>
      </c>
      <c r="C1817" s="3">
        <v>1.32183369666873E-2</v>
      </c>
      <c r="D1817" s="3"/>
      <c r="E1817" s="3"/>
      <c r="F1817" s="5" t="s">
        <v>333</v>
      </c>
      <c r="G1817" s="4">
        <v>-2.14991509249518</v>
      </c>
      <c r="H1817" s="6">
        <v>3.5838314991907E-5</v>
      </c>
    </row>
    <row r="1818" spans="1:8" x14ac:dyDescent="0.3">
      <c r="A1818" s="5" t="s">
        <v>3172</v>
      </c>
      <c r="B1818" s="4">
        <v>-1.70274777434515</v>
      </c>
      <c r="C1818" s="3">
        <v>3.1448977946095101E-2</v>
      </c>
      <c r="D1818" s="3"/>
      <c r="E1818" s="3"/>
      <c r="F1818" s="5" t="s">
        <v>332</v>
      </c>
      <c r="G1818" s="4">
        <v>-2.1501134347142599</v>
      </c>
      <c r="H1818" s="6">
        <v>2.0933628008055599E-10</v>
      </c>
    </row>
    <row r="1819" spans="1:8" x14ac:dyDescent="0.3">
      <c r="A1819" s="5" t="s">
        <v>852</v>
      </c>
      <c r="B1819" s="4">
        <v>-1.7037536715069499</v>
      </c>
      <c r="C1819" s="3">
        <v>4.58489762571256E-4</v>
      </c>
      <c r="D1819" s="3"/>
      <c r="E1819" s="3"/>
      <c r="F1819" s="5" t="s">
        <v>331</v>
      </c>
      <c r="G1819" s="4">
        <v>-2.15224767626587</v>
      </c>
      <c r="H1819" s="6">
        <v>1.43181744728362E-5</v>
      </c>
    </row>
    <row r="1820" spans="1:8" x14ac:dyDescent="0.3">
      <c r="A1820" s="5" t="s">
        <v>807</v>
      </c>
      <c r="B1820" s="4">
        <v>-1.70706219424359</v>
      </c>
      <c r="C1820" s="3">
        <v>3.09626611082943E-2</v>
      </c>
      <c r="D1820" s="3"/>
      <c r="E1820" s="3"/>
      <c r="F1820" s="5" t="s">
        <v>330</v>
      </c>
      <c r="G1820" s="4">
        <v>-2.1596569216704302</v>
      </c>
      <c r="H1820" s="3">
        <v>1.0361751624757899E-4</v>
      </c>
    </row>
    <row r="1821" spans="1:8" x14ac:dyDescent="0.3">
      <c r="A1821" s="5" t="s">
        <v>247</v>
      </c>
      <c r="B1821" s="4">
        <v>-1.70906467891958</v>
      </c>
      <c r="C1821" s="3">
        <v>1.52072375677579E-2</v>
      </c>
      <c r="D1821" s="3"/>
      <c r="E1821" s="3"/>
      <c r="F1821" s="5" t="s">
        <v>329</v>
      </c>
      <c r="G1821" s="4">
        <v>-2.1613374675238499</v>
      </c>
      <c r="H1821" s="3">
        <v>1.8325935745444799E-3</v>
      </c>
    </row>
    <row r="1822" spans="1:8" x14ac:dyDescent="0.3">
      <c r="A1822" s="5" t="s">
        <v>3173</v>
      </c>
      <c r="B1822" s="4">
        <v>-1.70913067256774</v>
      </c>
      <c r="C1822" s="3">
        <v>1.10653644553314E-2</v>
      </c>
      <c r="D1822" s="3"/>
      <c r="E1822" s="3"/>
      <c r="F1822" s="5" t="s">
        <v>328</v>
      </c>
      <c r="G1822" s="4">
        <v>-2.16230601689099</v>
      </c>
      <c r="H1822" s="6">
        <v>1.7368846948312099E-5</v>
      </c>
    </row>
    <row r="1823" spans="1:8" x14ac:dyDescent="0.3">
      <c r="A1823" s="5" t="s">
        <v>741</v>
      </c>
      <c r="B1823" s="4">
        <v>-1.7137440463265901</v>
      </c>
      <c r="C1823" s="3">
        <v>4.0752204629056698E-4</v>
      </c>
      <c r="D1823" s="3"/>
      <c r="E1823" s="3"/>
      <c r="F1823" s="5" t="s">
        <v>327</v>
      </c>
      <c r="G1823" s="4">
        <v>-2.1634943420405799</v>
      </c>
      <c r="H1823" s="3">
        <v>4.5709191407115497E-3</v>
      </c>
    </row>
    <row r="1824" spans="1:8" x14ac:dyDescent="0.3">
      <c r="A1824" s="5" t="s">
        <v>968</v>
      </c>
      <c r="B1824" s="4">
        <v>-1.7178520836282101</v>
      </c>
      <c r="C1824" s="6">
        <v>3.8109164923727897E-5</v>
      </c>
      <c r="D1824" s="3"/>
      <c r="E1824" s="3"/>
      <c r="F1824" s="5" t="s">
        <v>326</v>
      </c>
      <c r="G1824" s="4">
        <v>-2.1671192886773301</v>
      </c>
      <c r="H1824" s="6">
        <v>1.8285109538448399E-6</v>
      </c>
    </row>
    <row r="1825" spans="1:8" x14ac:dyDescent="0.3">
      <c r="A1825" s="5" t="s">
        <v>440</v>
      </c>
      <c r="B1825" s="4">
        <v>-1.71863974741709</v>
      </c>
      <c r="C1825" s="3">
        <v>2.5752304652340099E-2</v>
      </c>
      <c r="D1825" s="3"/>
      <c r="E1825" s="3"/>
      <c r="F1825" s="5" t="s">
        <v>325</v>
      </c>
      <c r="G1825" s="4">
        <v>-2.1688158967151101</v>
      </c>
      <c r="H1825" s="3">
        <v>2.96603785496404E-2</v>
      </c>
    </row>
    <row r="1826" spans="1:8" x14ac:dyDescent="0.3">
      <c r="A1826" s="5" t="s">
        <v>3174</v>
      </c>
      <c r="B1826" s="4">
        <v>-1.7225502613505099</v>
      </c>
      <c r="C1826" s="3">
        <v>4.5519187297755601E-2</v>
      </c>
      <c r="D1826" s="3"/>
      <c r="E1826" s="3"/>
      <c r="F1826" s="5" t="s">
        <v>324</v>
      </c>
      <c r="G1826" s="4">
        <v>-2.1724587727310398</v>
      </c>
      <c r="H1826" s="3">
        <v>4.5260475076127397E-2</v>
      </c>
    </row>
    <row r="1827" spans="1:8" x14ac:dyDescent="0.3">
      <c r="A1827" s="5" t="s">
        <v>3175</v>
      </c>
      <c r="B1827" s="4">
        <v>-1.72371313371829</v>
      </c>
      <c r="C1827" s="3">
        <v>7.2940447007627703E-3</v>
      </c>
      <c r="D1827" s="3"/>
      <c r="E1827" s="3"/>
      <c r="F1827" s="5" t="s">
        <v>323</v>
      </c>
      <c r="G1827" s="4">
        <v>-2.1744033181328599</v>
      </c>
      <c r="H1827" s="3">
        <v>1.30734736313668E-2</v>
      </c>
    </row>
    <row r="1828" spans="1:8" x14ac:dyDescent="0.3">
      <c r="A1828" s="5" t="s">
        <v>272</v>
      </c>
      <c r="B1828" s="4">
        <v>-1.72553247000369</v>
      </c>
      <c r="C1828" s="6">
        <v>6.2794099538465497E-6</v>
      </c>
      <c r="D1828" s="3"/>
      <c r="E1828" s="3"/>
      <c r="F1828" s="5" t="s">
        <v>322</v>
      </c>
      <c r="G1828" s="4">
        <v>-2.1783896671181902</v>
      </c>
      <c r="H1828" s="6">
        <v>2.5416307886437799E-5</v>
      </c>
    </row>
    <row r="1829" spans="1:8" x14ac:dyDescent="0.3">
      <c r="A1829" s="5" t="s">
        <v>568</v>
      </c>
      <c r="B1829" s="4">
        <v>-1.7274905299054999</v>
      </c>
      <c r="C1829" s="3">
        <v>3.6245659285420603E-2</v>
      </c>
      <c r="D1829" s="3"/>
      <c r="E1829" s="3"/>
      <c r="F1829" s="5" t="s">
        <v>321</v>
      </c>
      <c r="G1829" s="4">
        <v>-2.1798385020626898</v>
      </c>
      <c r="H1829" s="3">
        <v>5.8948636267609602E-3</v>
      </c>
    </row>
    <row r="1830" spans="1:8" x14ac:dyDescent="0.3">
      <c r="A1830" s="5" t="s">
        <v>3176</v>
      </c>
      <c r="B1830" s="4">
        <v>-1.7324113398998</v>
      </c>
      <c r="C1830" s="3">
        <v>3.2046528436965901E-3</v>
      </c>
      <c r="D1830" s="3"/>
      <c r="E1830" s="3"/>
      <c r="F1830" s="5" t="s">
        <v>320</v>
      </c>
      <c r="G1830" s="4">
        <v>-2.1822971570157201</v>
      </c>
      <c r="H1830" s="3">
        <v>3.2478505620989598E-2</v>
      </c>
    </row>
    <row r="1831" spans="1:8" x14ac:dyDescent="0.3">
      <c r="A1831" s="5" t="s">
        <v>150</v>
      </c>
      <c r="B1831" s="4">
        <v>-1.73648301135642</v>
      </c>
      <c r="C1831" s="3">
        <v>1.30515992597583E-3</v>
      </c>
      <c r="D1831" s="3"/>
      <c r="E1831" s="3"/>
      <c r="F1831" s="5" t="s">
        <v>319</v>
      </c>
      <c r="G1831" s="4">
        <v>-2.1869828514632199</v>
      </c>
      <c r="H1831" s="3">
        <v>3.3797902983773699E-2</v>
      </c>
    </row>
    <row r="1832" spans="1:8" x14ac:dyDescent="0.3">
      <c r="A1832" s="5" t="s">
        <v>3177</v>
      </c>
      <c r="B1832" s="4">
        <v>-1.73682966846721</v>
      </c>
      <c r="C1832" s="3">
        <v>8.1264672125227998E-3</v>
      </c>
      <c r="D1832" s="3"/>
      <c r="E1832" s="3"/>
      <c r="F1832" s="5" t="s">
        <v>318</v>
      </c>
      <c r="G1832" s="4">
        <v>-2.1875846637074399</v>
      </c>
      <c r="H1832" s="3">
        <v>4.56812169355225E-3</v>
      </c>
    </row>
    <row r="1833" spans="1:8" x14ac:dyDescent="0.3">
      <c r="A1833" s="5" t="s">
        <v>801</v>
      </c>
      <c r="B1833" s="4">
        <v>-1.7393833247866299</v>
      </c>
      <c r="C1833" s="3">
        <v>9.6658918643572299E-4</v>
      </c>
      <c r="D1833" s="3"/>
      <c r="E1833" s="3"/>
      <c r="F1833" s="5" t="s">
        <v>317</v>
      </c>
      <c r="G1833" s="4">
        <v>-2.18771463704423</v>
      </c>
      <c r="H1833" s="3">
        <v>1.2830362691764599E-4</v>
      </c>
    </row>
    <row r="1834" spans="1:8" x14ac:dyDescent="0.3">
      <c r="A1834" s="5" t="s">
        <v>3178</v>
      </c>
      <c r="B1834" s="4">
        <v>-1.74019012005173</v>
      </c>
      <c r="C1834" s="3">
        <v>2.71059464290061E-2</v>
      </c>
      <c r="D1834" s="3"/>
      <c r="E1834" s="3"/>
      <c r="F1834" s="5" t="s">
        <v>316</v>
      </c>
      <c r="G1834" s="4">
        <v>-2.1882630483100098</v>
      </c>
      <c r="H1834" s="3">
        <v>1.13159496947848E-2</v>
      </c>
    </row>
    <row r="1835" spans="1:8" x14ac:dyDescent="0.3">
      <c r="A1835" s="5" t="s">
        <v>3179</v>
      </c>
      <c r="B1835" s="4">
        <v>-1.74363503980562</v>
      </c>
      <c r="C1835" s="3">
        <v>3.9743948381279703E-2</v>
      </c>
      <c r="D1835" s="3"/>
      <c r="E1835" s="3"/>
      <c r="F1835" s="5" t="s">
        <v>315</v>
      </c>
      <c r="G1835" s="4">
        <v>-2.18984069527365</v>
      </c>
      <c r="H1835" s="3">
        <v>1.70699751038129E-3</v>
      </c>
    </row>
    <row r="1836" spans="1:8" x14ac:dyDescent="0.3">
      <c r="A1836" s="5" t="s">
        <v>3180</v>
      </c>
      <c r="B1836" s="4">
        <v>-1.7440146123245099</v>
      </c>
      <c r="C1836" s="3">
        <v>6.3811080289056198E-4</v>
      </c>
      <c r="D1836" s="3"/>
      <c r="E1836" s="3"/>
      <c r="F1836" s="5" t="s">
        <v>314</v>
      </c>
      <c r="G1836" s="4">
        <v>-2.1907512556853899</v>
      </c>
      <c r="H1836" s="3">
        <v>2.2974039496943501E-4</v>
      </c>
    </row>
    <row r="1837" spans="1:8" x14ac:dyDescent="0.3">
      <c r="A1837" s="5" t="s">
        <v>3181</v>
      </c>
      <c r="B1837" s="4">
        <v>-1.7453187622298101</v>
      </c>
      <c r="C1837" s="3">
        <v>2.0060400434076401E-3</v>
      </c>
      <c r="D1837" s="3"/>
      <c r="E1837" s="3"/>
      <c r="F1837" s="5" t="s">
        <v>313</v>
      </c>
      <c r="G1837" s="4">
        <v>-2.1986946113443699</v>
      </c>
      <c r="H1837" s="3">
        <v>7.5033274461933303E-3</v>
      </c>
    </row>
    <row r="1838" spans="1:8" x14ac:dyDescent="0.3">
      <c r="A1838" s="5" t="s">
        <v>3182</v>
      </c>
      <c r="B1838" s="4">
        <v>-1.74576281877121</v>
      </c>
      <c r="C1838" s="6">
        <v>4.5702070512535403E-5</v>
      </c>
      <c r="D1838" s="3"/>
      <c r="E1838" s="3"/>
      <c r="F1838" s="5" t="s">
        <v>312</v>
      </c>
      <c r="G1838" s="4">
        <v>-2.1991695344684801</v>
      </c>
      <c r="H1838" s="3">
        <v>5.9035539864094402E-4</v>
      </c>
    </row>
    <row r="1839" spans="1:8" x14ac:dyDescent="0.3">
      <c r="A1839" s="5" t="s">
        <v>3183</v>
      </c>
      <c r="B1839" s="4">
        <v>-1.74678046342214</v>
      </c>
      <c r="C1839" s="3">
        <v>4.1493515878912701E-2</v>
      </c>
      <c r="D1839" s="3"/>
      <c r="E1839" s="3"/>
      <c r="F1839" s="5" t="s">
        <v>311</v>
      </c>
      <c r="G1839" s="4">
        <v>-2.2015479531625899</v>
      </c>
      <c r="H1839" s="3">
        <v>5.7254294719925696E-4</v>
      </c>
    </row>
    <row r="1840" spans="1:8" x14ac:dyDescent="0.3">
      <c r="A1840" s="5" t="s">
        <v>766</v>
      </c>
      <c r="B1840" s="4">
        <v>-1.7483826004670999</v>
      </c>
      <c r="C1840" s="6">
        <v>7.7054715088066694E-5</v>
      </c>
      <c r="D1840" s="3"/>
      <c r="E1840" s="3"/>
      <c r="F1840" s="5" t="s">
        <v>310</v>
      </c>
      <c r="G1840" s="4">
        <v>-2.2057657648890601</v>
      </c>
      <c r="H1840" s="6">
        <v>3.2246773916545202E-6</v>
      </c>
    </row>
    <row r="1841" spans="1:8" x14ac:dyDescent="0.3">
      <c r="A1841" s="5" t="s">
        <v>812</v>
      </c>
      <c r="B1841" s="4">
        <v>-1.74933997845656</v>
      </c>
      <c r="C1841" s="3">
        <v>1.9266717313611999E-3</v>
      </c>
      <c r="D1841" s="3"/>
      <c r="E1841" s="3"/>
      <c r="F1841" s="5" t="s">
        <v>309</v>
      </c>
      <c r="G1841" s="4">
        <v>-2.2072300579075201</v>
      </c>
      <c r="H1841" s="3">
        <v>2.8366438265463301E-2</v>
      </c>
    </row>
    <row r="1842" spans="1:8" x14ac:dyDescent="0.3">
      <c r="A1842" s="5" t="s">
        <v>3184</v>
      </c>
      <c r="B1842" s="4">
        <v>-1.7497050466324799</v>
      </c>
      <c r="C1842" s="3">
        <v>5.6244794836940405E-4</v>
      </c>
      <c r="D1842" s="3"/>
      <c r="E1842" s="3"/>
      <c r="F1842" s="5" t="s">
        <v>308</v>
      </c>
      <c r="G1842" s="4">
        <v>-2.2073104821968901</v>
      </c>
      <c r="H1842" s="3">
        <v>3.3605269626776901E-2</v>
      </c>
    </row>
    <row r="1843" spans="1:8" x14ac:dyDescent="0.3">
      <c r="A1843" s="5" t="s">
        <v>3185</v>
      </c>
      <c r="B1843" s="4">
        <v>-1.7506230791769599</v>
      </c>
      <c r="C1843" s="3">
        <v>4.6766681441620099E-2</v>
      </c>
      <c r="D1843" s="3"/>
      <c r="E1843" s="3"/>
      <c r="F1843" s="5" t="s">
        <v>307</v>
      </c>
      <c r="G1843" s="4">
        <v>-2.2082663849216502</v>
      </c>
      <c r="H1843" s="3">
        <v>2.94563273615737E-3</v>
      </c>
    </row>
    <row r="1844" spans="1:8" x14ac:dyDescent="0.3">
      <c r="A1844" s="5" t="s">
        <v>3186</v>
      </c>
      <c r="B1844" s="4">
        <v>-1.7516161310896701</v>
      </c>
      <c r="C1844" s="3">
        <v>5.3950949081283299E-3</v>
      </c>
      <c r="D1844" s="3"/>
      <c r="E1844" s="3"/>
      <c r="F1844" s="5" t="s">
        <v>306</v>
      </c>
      <c r="G1844" s="4">
        <v>-2.2084711597658599</v>
      </c>
      <c r="H1844" s="3">
        <v>2.0061301119633102E-3</v>
      </c>
    </row>
    <row r="1845" spans="1:8" x14ac:dyDescent="0.3">
      <c r="A1845" s="5" t="s">
        <v>673</v>
      </c>
      <c r="B1845" s="4">
        <v>-1.7542062140010499</v>
      </c>
      <c r="C1845" s="3">
        <v>2.5457865923779899E-2</v>
      </c>
      <c r="D1845" s="3"/>
      <c r="E1845" s="3"/>
      <c r="F1845" s="5" t="s">
        <v>305</v>
      </c>
      <c r="G1845" s="4">
        <v>-2.2154277446584798</v>
      </c>
      <c r="H1845" s="6">
        <v>4.7812313807994703E-6</v>
      </c>
    </row>
    <row r="1846" spans="1:8" x14ac:dyDescent="0.3">
      <c r="A1846" s="5" t="s">
        <v>3187</v>
      </c>
      <c r="B1846" s="4">
        <v>-1.7552612684909901</v>
      </c>
      <c r="C1846" s="3">
        <v>3.23917195693205E-2</v>
      </c>
      <c r="D1846" s="3"/>
      <c r="E1846" s="3"/>
      <c r="F1846" s="5" t="s">
        <v>304</v>
      </c>
      <c r="G1846" s="4">
        <v>-2.2210414271080201</v>
      </c>
      <c r="H1846" s="6">
        <v>1.18944660147932E-11</v>
      </c>
    </row>
    <row r="1847" spans="1:8" x14ac:dyDescent="0.3">
      <c r="A1847" s="5" t="s">
        <v>3188</v>
      </c>
      <c r="B1847" s="4">
        <v>-1.75550892840923</v>
      </c>
      <c r="C1847" s="3">
        <v>4.6433992429263597E-2</v>
      </c>
      <c r="D1847" s="3"/>
      <c r="E1847" s="3"/>
      <c r="F1847" s="5" t="s">
        <v>303</v>
      </c>
      <c r="G1847" s="4">
        <v>-2.2221022184288302</v>
      </c>
      <c r="H1847" s="3">
        <v>1.4205145116453599E-4</v>
      </c>
    </row>
    <row r="1848" spans="1:8" x14ac:dyDescent="0.3">
      <c r="A1848" s="5" t="s">
        <v>3189</v>
      </c>
      <c r="B1848" s="4">
        <v>-1.7575017605097101</v>
      </c>
      <c r="C1848" s="3">
        <v>2.9237010460602098E-3</v>
      </c>
      <c r="D1848" s="3"/>
      <c r="E1848" s="3"/>
      <c r="F1848" s="5" t="s">
        <v>302</v>
      </c>
      <c r="G1848" s="4">
        <v>-2.2261503293285201</v>
      </c>
      <c r="H1848" s="3">
        <v>2.70742096493755E-2</v>
      </c>
    </row>
    <row r="1849" spans="1:8" x14ac:dyDescent="0.3">
      <c r="A1849" s="5" t="s">
        <v>3190</v>
      </c>
      <c r="B1849" s="4">
        <v>-1.7584215769279199</v>
      </c>
      <c r="C1849" s="3">
        <v>7.1550010380345896E-3</v>
      </c>
      <c r="D1849" s="3"/>
      <c r="E1849" s="3"/>
      <c r="F1849" s="5" t="s">
        <v>301</v>
      </c>
      <c r="G1849" s="4">
        <v>-2.2334474673141398</v>
      </c>
      <c r="H1849" s="3">
        <v>4.0155198985805099E-4</v>
      </c>
    </row>
    <row r="1850" spans="1:8" x14ac:dyDescent="0.3">
      <c r="A1850" s="5" t="s">
        <v>3191</v>
      </c>
      <c r="B1850" s="4">
        <v>-1.7590666110748201</v>
      </c>
      <c r="C1850" s="3">
        <v>9.6875721073317895E-3</v>
      </c>
      <c r="D1850" s="3"/>
      <c r="E1850" s="3"/>
      <c r="F1850" s="5" t="s">
        <v>300</v>
      </c>
      <c r="G1850" s="4">
        <v>-2.23678635945747</v>
      </c>
      <c r="H1850" s="3">
        <v>3.6599363754696898E-2</v>
      </c>
    </row>
    <row r="1851" spans="1:8" x14ac:dyDescent="0.3">
      <c r="A1851" s="5" t="s">
        <v>1001</v>
      </c>
      <c r="B1851" s="4">
        <v>-1.7598182292193101</v>
      </c>
      <c r="C1851" s="3">
        <v>1.3000088036312699E-2</v>
      </c>
      <c r="D1851" s="3"/>
      <c r="E1851" s="3"/>
      <c r="F1851" s="5" t="s">
        <v>299</v>
      </c>
      <c r="G1851" s="4">
        <v>-2.2381154687466802</v>
      </c>
      <c r="H1851" s="3">
        <v>3.17950973256777E-3</v>
      </c>
    </row>
    <row r="1852" spans="1:8" x14ac:dyDescent="0.3">
      <c r="A1852" s="5" t="s">
        <v>3192</v>
      </c>
      <c r="B1852" s="4">
        <v>-1.7608130474153201</v>
      </c>
      <c r="C1852" s="3">
        <v>5.4072540327443101E-3</v>
      </c>
      <c r="D1852" s="3"/>
      <c r="E1852" s="3"/>
      <c r="F1852" s="5" t="s">
        <v>298</v>
      </c>
      <c r="G1852" s="4">
        <v>-2.2384984289213401</v>
      </c>
      <c r="H1852" s="6">
        <v>3.6026817602373099E-7</v>
      </c>
    </row>
    <row r="1853" spans="1:8" x14ac:dyDescent="0.3">
      <c r="A1853" s="5" t="s">
        <v>3193</v>
      </c>
      <c r="B1853" s="4">
        <v>-1.7618459054617399</v>
      </c>
      <c r="C1853" s="3">
        <v>4.0226253065333499E-2</v>
      </c>
      <c r="D1853" s="3"/>
      <c r="E1853" s="3"/>
      <c r="F1853" s="5" t="s">
        <v>297</v>
      </c>
      <c r="G1853" s="4">
        <v>-2.24511784768444</v>
      </c>
      <c r="H1853" s="6">
        <v>1.63164431761122E-5</v>
      </c>
    </row>
    <row r="1854" spans="1:8" x14ac:dyDescent="0.3">
      <c r="A1854" s="5" t="s">
        <v>3194</v>
      </c>
      <c r="B1854" s="4">
        <v>-1.7620362744866001</v>
      </c>
      <c r="C1854" s="3">
        <v>5.7775375761280395E-4</v>
      </c>
      <c r="D1854" s="3"/>
      <c r="E1854" s="3"/>
      <c r="F1854" s="5" t="s">
        <v>296</v>
      </c>
      <c r="G1854" s="4">
        <v>-2.2542740397896002</v>
      </c>
      <c r="H1854" s="3">
        <v>8.1986234292218303E-4</v>
      </c>
    </row>
    <row r="1855" spans="1:8" x14ac:dyDescent="0.3">
      <c r="A1855" s="5" t="s">
        <v>3195</v>
      </c>
      <c r="B1855" s="4">
        <v>-1.7630286771609001</v>
      </c>
      <c r="C1855" s="3">
        <v>3.58790303665254E-2</v>
      </c>
      <c r="D1855" s="3"/>
      <c r="E1855" s="3"/>
      <c r="F1855" s="5" t="s">
        <v>295</v>
      </c>
      <c r="G1855" s="4">
        <v>-2.25859423482681</v>
      </c>
      <c r="H1855" s="3">
        <v>2.0013446718508999E-4</v>
      </c>
    </row>
    <row r="1856" spans="1:8" x14ac:dyDescent="0.3">
      <c r="A1856" s="5" t="s">
        <v>3196</v>
      </c>
      <c r="B1856" s="4">
        <v>-1.7633675611822499</v>
      </c>
      <c r="C1856" s="3">
        <v>8.3017155571174991E-3</v>
      </c>
      <c r="D1856" s="3"/>
      <c r="E1856" s="3"/>
      <c r="F1856" s="5" t="s">
        <v>294</v>
      </c>
      <c r="G1856" s="4">
        <v>-2.2595286710781002</v>
      </c>
      <c r="H1856" s="3">
        <v>2.4946173812345099E-3</v>
      </c>
    </row>
    <row r="1857" spans="1:8" x14ac:dyDescent="0.3">
      <c r="A1857" s="5" t="s">
        <v>678</v>
      </c>
      <c r="B1857" s="4">
        <v>-1.76386947481294</v>
      </c>
      <c r="C1857" s="3">
        <v>3.1605933959010899E-3</v>
      </c>
      <c r="D1857" s="3"/>
      <c r="E1857" s="3"/>
      <c r="F1857" s="5" t="s">
        <v>293</v>
      </c>
      <c r="G1857" s="4">
        <v>-2.2610053115871001</v>
      </c>
      <c r="H1857" s="3">
        <v>2.0558847898796801E-4</v>
      </c>
    </row>
    <row r="1858" spans="1:8" x14ac:dyDescent="0.3">
      <c r="A1858" s="5" t="s">
        <v>945</v>
      </c>
      <c r="B1858" s="4">
        <v>-1.7696162284060599</v>
      </c>
      <c r="C1858" s="3">
        <v>2.02488288577719E-4</v>
      </c>
      <c r="D1858" s="3"/>
      <c r="E1858" s="3"/>
      <c r="F1858" s="5" t="s">
        <v>292</v>
      </c>
      <c r="G1858" s="4">
        <v>-2.2636040542218998</v>
      </c>
      <c r="H1858" s="3">
        <v>1.95366192149053E-2</v>
      </c>
    </row>
    <row r="1859" spans="1:8" x14ac:dyDescent="0.3">
      <c r="A1859" s="5" t="s">
        <v>3197</v>
      </c>
      <c r="B1859" s="4">
        <v>-1.77286596666994</v>
      </c>
      <c r="C1859" s="3">
        <v>1.45867353238826E-2</v>
      </c>
      <c r="D1859" s="3"/>
      <c r="E1859" s="3"/>
      <c r="F1859" s="5" t="s">
        <v>291</v>
      </c>
      <c r="G1859" s="4">
        <v>-2.2662534222241</v>
      </c>
      <c r="H1859" s="3">
        <v>3.7805080833879297E-2</v>
      </c>
    </row>
    <row r="1860" spans="1:8" x14ac:dyDescent="0.3">
      <c r="A1860" s="5" t="s">
        <v>122</v>
      </c>
      <c r="B1860" s="4">
        <v>-1.77756523746248</v>
      </c>
      <c r="C1860" s="3">
        <v>1.9990809171512299E-2</v>
      </c>
      <c r="D1860" s="3"/>
      <c r="E1860" s="3"/>
      <c r="F1860" s="5" t="s">
        <v>290</v>
      </c>
      <c r="G1860" s="4">
        <v>-2.26645366855566</v>
      </c>
      <c r="H1860" s="3">
        <v>1.36218994383692E-2</v>
      </c>
    </row>
    <row r="1861" spans="1:8" x14ac:dyDescent="0.3">
      <c r="A1861" s="5" t="s">
        <v>398</v>
      </c>
      <c r="B1861" s="4">
        <v>-1.77775551867006</v>
      </c>
      <c r="C1861" s="3">
        <v>2.53814433993401E-4</v>
      </c>
      <c r="D1861" s="3"/>
      <c r="E1861" s="3"/>
      <c r="F1861" s="5" t="s">
        <v>289</v>
      </c>
      <c r="G1861" s="4">
        <v>-2.2675505108369598</v>
      </c>
      <c r="H1861" s="3">
        <v>2.48987913293491E-2</v>
      </c>
    </row>
    <row r="1862" spans="1:8" x14ac:dyDescent="0.3">
      <c r="A1862" s="5" t="s">
        <v>3198</v>
      </c>
      <c r="B1862" s="4">
        <v>-1.7830893787836699</v>
      </c>
      <c r="C1862" s="6">
        <v>6.1249287536123596E-5</v>
      </c>
      <c r="D1862" s="3"/>
      <c r="E1862" s="3"/>
      <c r="F1862" s="5" t="s">
        <v>288</v>
      </c>
      <c r="G1862" s="4">
        <v>-2.2686517687484602</v>
      </c>
      <c r="H1862" s="6">
        <v>1.50085161130532E-5</v>
      </c>
    </row>
    <row r="1863" spans="1:8" x14ac:dyDescent="0.3">
      <c r="A1863" s="5" t="s">
        <v>601</v>
      </c>
      <c r="B1863" s="4">
        <v>-1.78366618470634</v>
      </c>
      <c r="C1863" s="3">
        <v>8.3858791829546694E-3</v>
      </c>
      <c r="D1863" s="3"/>
      <c r="E1863" s="3"/>
      <c r="F1863" s="5" t="s">
        <v>287</v>
      </c>
      <c r="G1863" s="4">
        <v>-2.2689055637315598</v>
      </c>
      <c r="H1863" s="6">
        <v>2.2221546563856799E-5</v>
      </c>
    </row>
    <row r="1864" spans="1:8" x14ac:dyDescent="0.3">
      <c r="A1864" s="5" t="s">
        <v>926</v>
      </c>
      <c r="B1864" s="4">
        <v>-1.7844609929895101</v>
      </c>
      <c r="C1864" s="6">
        <v>1.7596642931403099E-5</v>
      </c>
      <c r="D1864" s="3"/>
      <c r="E1864" s="3"/>
      <c r="F1864" s="5" t="s">
        <v>286</v>
      </c>
      <c r="G1864" s="4">
        <v>-2.2703128022831298</v>
      </c>
      <c r="H1864" s="3">
        <v>1.31696096424879E-2</v>
      </c>
    </row>
    <row r="1865" spans="1:8" x14ac:dyDescent="0.3">
      <c r="A1865" s="5" t="s">
        <v>3199</v>
      </c>
      <c r="B1865" s="4">
        <v>-1.7847798905799701</v>
      </c>
      <c r="C1865" s="3">
        <v>4.0108334041444503E-2</v>
      </c>
      <c r="D1865" s="3"/>
      <c r="E1865" s="3"/>
      <c r="F1865" s="5" t="s">
        <v>285</v>
      </c>
      <c r="G1865" s="4">
        <v>-2.2712076370613201</v>
      </c>
      <c r="H1865" s="3">
        <v>2.40141332585463E-4</v>
      </c>
    </row>
    <row r="1866" spans="1:8" x14ac:dyDescent="0.3">
      <c r="A1866" s="5" t="s">
        <v>3200</v>
      </c>
      <c r="B1866" s="4">
        <v>-1.7872161835868201</v>
      </c>
      <c r="C1866" s="3">
        <v>5.0451514122831203E-3</v>
      </c>
      <c r="D1866" s="3"/>
      <c r="E1866" s="3"/>
      <c r="F1866" s="5" t="s">
        <v>284</v>
      </c>
      <c r="G1866" s="4">
        <v>-2.27251927509062</v>
      </c>
      <c r="H1866" s="3">
        <v>1.47550594188069E-3</v>
      </c>
    </row>
    <row r="1867" spans="1:8" x14ac:dyDescent="0.3">
      <c r="A1867" s="5" t="s">
        <v>3201</v>
      </c>
      <c r="B1867" s="4">
        <v>-1.78760641431094</v>
      </c>
      <c r="C1867" s="3">
        <v>2.9475427683464998E-2</v>
      </c>
      <c r="D1867" s="3"/>
      <c r="E1867" s="3"/>
      <c r="F1867" s="5" t="s">
        <v>283</v>
      </c>
      <c r="G1867" s="4">
        <v>-2.2726859282412302</v>
      </c>
      <c r="H1867" s="3">
        <v>1.10910347952534E-3</v>
      </c>
    </row>
    <row r="1868" spans="1:8" x14ac:dyDescent="0.3">
      <c r="A1868" s="5" t="s">
        <v>3202</v>
      </c>
      <c r="B1868" s="4">
        <v>-1.7929824419673801</v>
      </c>
      <c r="C1868" s="3">
        <v>1.8810347765256301E-2</v>
      </c>
      <c r="D1868" s="3"/>
      <c r="E1868" s="3"/>
      <c r="F1868" s="5" t="s">
        <v>282</v>
      </c>
      <c r="G1868" s="4">
        <v>-2.2833870861158201</v>
      </c>
      <c r="H1868" s="3">
        <v>1.2829138780635701E-3</v>
      </c>
    </row>
    <row r="1869" spans="1:8" x14ac:dyDescent="0.3">
      <c r="A1869" s="5" t="s">
        <v>200</v>
      </c>
      <c r="B1869" s="4">
        <v>-1.7940809132260001</v>
      </c>
      <c r="C1869" s="3">
        <v>3.33727917014029E-2</v>
      </c>
      <c r="D1869" s="3"/>
      <c r="E1869" s="3"/>
      <c r="F1869" s="5" t="s">
        <v>281</v>
      </c>
      <c r="G1869" s="4">
        <v>-2.2880272602495801</v>
      </c>
      <c r="H1869" s="6">
        <v>1.6337770168785999E-8</v>
      </c>
    </row>
    <row r="1870" spans="1:8" x14ac:dyDescent="0.3">
      <c r="A1870" s="5" t="s">
        <v>482</v>
      </c>
      <c r="B1870" s="4">
        <v>-1.79448033851714</v>
      </c>
      <c r="C1870" s="6">
        <v>2.64220651255406E-5</v>
      </c>
      <c r="D1870" s="3"/>
      <c r="E1870" s="3"/>
      <c r="F1870" s="5" t="s">
        <v>280</v>
      </c>
      <c r="G1870" s="4">
        <v>-2.2883122415238</v>
      </c>
      <c r="H1870" s="3">
        <v>3.2161346819124998E-3</v>
      </c>
    </row>
    <row r="1871" spans="1:8" x14ac:dyDescent="0.3">
      <c r="A1871" s="5" t="s">
        <v>3203</v>
      </c>
      <c r="B1871" s="4">
        <v>-1.7955720025852699</v>
      </c>
      <c r="C1871" s="3">
        <v>1.85799441316968E-2</v>
      </c>
      <c r="D1871" s="3"/>
      <c r="E1871" s="3"/>
      <c r="F1871" s="5" t="s">
        <v>279</v>
      </c>
      <c r="G1871" s="4">
        <v>-2.29185616333069</v>
      </c>
      <c r="H1871" s="3">
        <v>9.0631182510277303E-4</v>
      </c>
    </row>
    <row r="1872" spans="1:8" x14ac:dyDescent="0.3">
      <c r="A1872" s="5" t="s">
        <v>3204</v>
      </c>
      <c r="B1872" s="4">
        <v>-1.79711840737216</v>
      </c>
      <c r="C1872" s="3">
        <v>4.2041355428955901E-2</v>
      </c>
      <c r="D1872" s="3"/>
      <c r="E1872" s="3"/>
      <c r="F1872" s="5" t="s">
        <v>278</v>
      </c>
      <c r="G1872" s="4">
        <v>-2.2921039316183101</v>
      </c>
      <c r="H1872" s="3">
        <v>1.3602371718887601E-2</v>
      </c>
    </row>
    <row r="1873" spans="1:8" x14ac:dyDescent="0.3">
      <c r="A1873" s="5" t="s">
        <v>3205</v>
      </c>
      <c r="B1873" s="4">
        <v>-1.7971813815107101</v>
      </c>
      <c r="C1873" s="6">
        <v>1.6794160311357399E-7</v>
      </c>
      <c r="D1873" s="3"/>
      <c r="E1873" s="3"/>
      <c r="F1873" s="5" t="s">
        <v>277</v>
      </c>
      <c r="G1873" s="4">
        <v>-2.2994822396016401</v>
      </c>
      <c r="H1873" s="6">
        <v>3.1115403753426E-5</v>
      </c>
    </row>
    <row r="1874" spans="1:8" x14ac:dyDescent="0.3">
      <c r="A1874" s="5" t="s">
        <v>886</v>
      </c>
      <c r="B1874" s="4">
        <v>-1.7973760138516099</v>
      </c>
      <c r="C1874" s="3">
        <v>9.1447595555378203E-4</v>
      </c>
      <c r="D1874" s="3"/>
      <c r="E1874" s="3"/>
      <c r="F1874" s="5" t="s">
        <v>276</v>
      </c>
      <c r="G1874" s="4">
        <v>-2.3008754544388501</v>
      </c>
      <c r="H1874" s="6">
        <v>3.2811749561096302E-8</v>
      </c>
    </row>
    <row r="1875" spans="1:8" x14ac:dyDescent="0.3">
      <c r="A1875" s="5" t="s">
        <v>3206</v>
      </c>
      <c r="B1875" s="4">
        <v>-1.7980157057797399</v>
      </c>
      <c r="C1875" s="3">
        <v>2.8602214408044498E-3</v>
      </c>
      <c r="D1875" s="3"/>
      <c r="E1875" s="3"/>
      <c r="F1875" s="5" t="s">
        <v>275</v>
      </c>
      <c r="G1875" s="4">
        <v>-2.3015735879566002</v>
      </c>
      <c r="H1875" s="3">
        <v>9.7844197736620905E-4</v>
      </c>
    </row>
    <row r="1876" spans="1:8" x14ac:dyDescent="0.3">
      <c r="A1876" s="5" t="s">
        <v>3207</v>
      </c>
      <c r="B1876" s="4">
        <v>-1.80029882740248</v>
      </c>
      <c r="C1876" s="6">
        <v>5.70052488670569E-6</v>
      </c>
      <c r="D1876" s="3"/>
      <c r="E1876" s="3"/>
      <c r="F1876" s="5" t="s">
        <v>274</v>
      </c>
      <c r="G1876" s="4">
        <v>-2.3026014263755301</v>
      </c>
      <c r="H1876" s="3">
        <v>1.24120362117999E-2</v>
      </c>
    </row>
    <row r="1877" spans="1:8" x14ac:dyDescent="0.3">
      <c r="A1877" s="5" t="s">
        <v>3208</v>
      </c>
      <c r="B1877" s="4">
        <v>-1.8014215810495</v>
      </c>
      <c r="C1877" s="3">
        <v>2.5612362392994002E-2</v>
      </c>
      <c r="D1877" s="3"/>
      <c r="E1877" s="3"/>
      <c r="F1877" s="5" t="s">
        <v>273</v>
      </c>
      <c r="G1877" s="4">
        <v>-2.3036577979194002</v>
      </c>
      <c r="H1877" s="3">
        <v>2.3243058454707698E-3</v>
      </c>
    </row>
    <row r="1878" spans="1:8" x14ac:dyDescent="0.3">
      <c r="A1878" s="5" t="s">
        <v>3209</v>
      </c>
      <c r="B1878" s="4">
        <v>-1.8072141217526001</v>
      </c>
      <c r="C1878" s="3">
        <v>2.1874405822091401E-2</v>
      </c>
      <c r="D1878" s="3"/>
      <c r="E1878" s="3"/>
      <c r="F1878" s="5" t="s">
        <v>272</v>
      </c>
      <c r="G1878" s="4">
        <v>-2.3043376496035499</v>
      </c>
      <c r="H1878" s="6">
        <v>2.6383825551886001E-11</v>
      </c>
    </row>
    <row r="1879" spans="1:8" x14ac:dyDescent="0.3">
      <c r="A1879" s="5" t="s">
        <v>851</v>
      </c>
      <c r="B1879" s="4">
        <v>-1.81249652984948</v>
      </c>
      <c r="C1879" s="6">
        <v>4.3456286905609498E-5</v>
      </c>
      <c r="D1879" s="3"/>
      <c r="E1879" s="3"/>
      <c r="F1879" s="5" t="s">
        <v>271</v>
      </c>
      <c r="G1879" s="4">
        <v>-2.3046213993784801</v>
      </c>
      <c r="H1879" s="3">
        <v>1.8442472319069E-3</v>
      </c>
    </row>
    <row r="1880" spans="1:8" x14ac:dyDescent="0.3">
      <c r="A1880" s="5" t="s">
        <v>3210</v>
      </c>
      <c r="B1880" s="4">
        <v>-1.81274406431993</v>
      </c>
      <c r="C1880" s="3">
        <v>2.3884627795893499E-2</v>
      </c>
      <c r="D1880" s="3"/>
      <c r="E1880" s="3"/>
      <c r="F1880" s="5" t="s">
        <v>270</v>
      </c>
      <c r="G1880" s="4">
        <v>-2.3071342097296998</v>
      </c>
      <c r="H1880" s="3">
        <v>2.17613694783267E-2</v>
      </c>
    </row>
    <row r="1881" spans="1:8" x14ac:dyDescent="0.3">
      <c r="A1881" s="5" t="s">
        <v>3211</v>
      </c>
      <c r="B1881" s="4">
        <v>-1.81313766904897</v>
      </c>
      <c r="C1881" s="3">
        <v>7.8429103406847406E-3</v>
      </c>
      <c r="D1881" s="3"/>
      <c r="E1881" s="3"/>
      <c r="F1881" s="5" t="s">
        <v>269</v>
      </c>
      <c r="G1881" s="4">
        <v>-2.3077355544821798</v>
      </c>
      <c r="H1881" s="6">
        <v>4.9357427786100399E-6</v>
      </c>
    </row>
    <row r="1882" spans="1:8" x14ac:dyDescent="0.3">
      <c r="A1882" s="5" t="s">
        <v>26</v>
      </c>
      <c r="B1882" s="4">
        <v>-1.8163752085089599</v>
      </c>
      <c r="C1882" s="6">
        <v>9.0124872233264598E-5</v>
      </c>
      <c r="D1882" s="3"/>
      <c r="E1882" s="3"/>
      <c r="F1882" s="5" t="s">
        <v>268</v>
      </c>
      <c r="G1882" s="4">
        <v>-2.30845007077947</v>
      </c>
      <c r="H1882" s="3">
        <v>3.3251123445122099E-2</v>
      </c>
    </row>
    <row r="1883" spans="1:8" x14ac:dyDescent="0.3">
      <c r="A1883" s="5" t="s">
        <v>119</v>
      </c>
      <c r="B1883" s="4">
        <v>-1.8168043975255199</v>
      </c>
      <c r="C1883" s="3">
        <v>2.1578259430581202E-2</v>
      </c>
      <c r="D1883" s="3"/>
      <c r="E1883" s="3"/>
      <c r="F1883" s="5" t="s">
        <v>267</v>
      </c>
      <c r="G1883" s="4">
        <v>-2.3172738039785301</v>
      </c>
      <c r="H1883" s="6">
        <v>1.18406983262399E-6</v>
      </c>
    </row>
    <row r="1884" spans="1:8" x14ac:dyDescent="0.3">
      <c r="A1884" s="5" t="s">
        <v>1066</v>
      </c>
      <c r="B1884" s="4">
        <v>-1.8180414043379001</v>
      </c>
      <c r="C1884" s="3">
        <v>2.3219446746124901E-4</v>
      </c>
      <c r="D1884" s="3"/>
      <c r="E1884" s="3"/>
      <c r="F1884" s="5" t="s">
        <v>266</v>
      </c>
      <c r="G1884" s="4">
        <v>-2.31790075603283</v>
      </c>
      <c r="H1884" s="3">
        <v>2.1440320774069599E-2</v>
      </c>
    </row>
    <row r="1885" spans="1:8" x14ac:dyDescent="0.3">
      <c r="A1885" s="5" t="s">
        <v>397</v>
      </c>
      <c r="B1885" s="4">
        <v>-1.81839492598587</v>
      </c>
      <c r="C1885" s="6">
        <v>9.9028520260442299E-5</v>
      </c>
      <c r="D1885" s="3"/>
      <c r="E1885" s="3"/>
      <c r="F1885" s="5" t="s">
        <v>265</v>
      </c>
      <c r="G1885" s="4">
        <v>-2.3236654278477298</v>
      </c>
      <c r="H1885" s="6">
        <v>5.7646437418833898E-5</v>
      </c>
    </row>
    <row r="1886" spans="1:8" x14ac:dyDescent="0.3">
      <c r="A1886" s="5" t="s">
        <v>3212</v>
      </c>
      <c r="B1886" s="4">
        <v>-1.81975979415205</v>
      </c>
      <c r="C1886" s="6">
        <v>1.9844043265936002E-5</v>
      </c>
      <c r="D1886" s="3"/>
      <c r="E1886" s="3"/>
      <c r="F1886" s="5" t="s">
        <v>264</v>
      </c>
      <c r="G1886" s="4">
        <v>-2.3249669140104898</v>
      </c>
      <c r="H1886" s="6">
        <v>4.8908948034238203E-5</v>
      </c>
    </row>
    <row r="1887" spans="1:8" x14ac:dyDescent="0.3">
      <c r="A1887" s="5" t="s">
        <v>3213</v>
      </c>
      <c r="B1887" s="4">
        <v>-1.8210524159003001</v>
      </c>
      <c r="C1887" s="6">
        <v>5.4072063767442996E-6</v>
      </c>
      <c r="D1887" s="3"/>
      <c r="E1887" s="3"/>
      <c r="F1887" s="5" t="s">
        <v>263</v>
      </c>
      <c r="G1887" s="4">
        <v>-2.32646035782789</v>
      </c>
      <c r="H1887" s="6">
        <v>1.65910057608169E-5</v>
      </c>
    </row>
    <row r="1888" spans="1:8" x14ac:dyDescent="0.3">
      <c r="A1888" s="5" t="s">
        <v>3214</v>
      </c>
      <c r="B1888" s="4">
        <v>-1.82376516546754</v>
      </c>
      <c r="C1888" s="3">
        <v>4.59961942068811E-2</v>
      </c>
      <c r="D1888" s="3"/>
      <c r="E1888" s="3"/>
      <c r="F1888" s="5" t="s">
        <v>262</v>
      </c>
      <c r="G1888" s="4">
        <v>-2.3288096543483001</v>
      </c>
      <c r="H1888" s="3">
        <v>9.1939496796523204E-3</v>
      </c>
    </row>
    <row r="1889" spans="1:8" x14ac:dyDescent="0.3">
      <c r="A1889" s="5" t="s">
        <v>749</v>
      </c>
      <c r="B1889" s="4">
        <v>-1.8242720357523601</v>
      </c>
      <c r="C1889" s="3">
        <v>2.2260211657042801E-2</v>
      </c>
      <c r="D1889" s="3"/>
      <c r="E1889" s="3"/>
      <c r="F1889" s="5" t="s">
        <v>261</v>
      </c>
      <c r="G1889" s="4">
        <v>-2.3376075585813201</v>
      </c>
      <c r="H1889" s="3">
        <v>1.90350190437962E-4</v>
      </c>
    </row>
    <row r="1890" spans="1:8" x14ac:dyDescent="0.3">
      <c r="A1890" s="5" t="s">
        <v>3215</v>
      </c>
      <c r="B1890" s="4">
        <v>-1.83168002870104</v>
      </c>
      <c r="C1890" s="3">
        <v>2.62325287317404E-3</v>
      </c>
      <c r="D1890" s="3"/>
      <c r="E1890" s="3"/>
      <c r="F1890" s="5" t="s">
        <v>260</v>
      </c>
      <c r="G1890" s="4">
        <v>-2.3428125664120301</v>
      </c>
      <c r="H1890" s="3">
        <v>4.2756070177769803E-3</v>
      </c>
    </row>
    <row r="1891" spans="1:8" x14ac:dyDescent="0.3">
      <c r="A1891" s="5" t="s">
        <v>939</v>
      </c>
      <c r="B1891" s="4">
        <v>-1.8317676703681001</v>
      </c>
      <c r="C1891" s="3">
        <v>4.03951664938658E-3</v>
      </c>
      <c r="D1891" s="3"/>
      <c r="E1891" s="3"/>
      <c r="F1891" s="5" t="s">
        <v>259</v>
      </c>
      <c r="G1891" s="4">
        <v>-2.34405562698513</v>
      </c>
      <c r="H1891" s="3">
        <v>2.4594368729214101E-2</v>
      </c>
    </row>
    <row r="1892" spans="1:8" x14ac:dyDescent="0.3">
      <c r="A1892" s="5" t="s">
        <v>3216</v>
      </c>
      <c r="B1892" s="4">
        <v>-1.8351509382926099</v>
      </c>
      <c r="C1892" s="3">
        <v>7.54844670240207E-3</v>
      </c>
      <c r="D1892" s="3"/>
      <c r="E1892" s="3"/>
      <c r="F1892" s="5" t="s">
        <v>258</v>
      </c>
      <c r="G1892" s="4">
        <v>-2.3511832719828099</v>
      </c>
      <c r="H1892" s="3">
        <v>7.9684337753599798E-3</v>
      </c>
    </row>
    <row r="1893" spans="1:8" x14ac:dyDescent="0.3">
      <c r="A1893" s="5" t="s">
        <v>1115</v>
      </c>
      <c r="B1893" s="4">
        <v>-1.8369176322137899</v>
      </c>
      <c r="C1893" s="3">
        <v>6.4943030217102604E-4</v>
      </c>
      <c r="D1893" s="3"/>
      <c r="E1893" s="3"/>
      <c r="F1893" s="5" t="s">
        <v>257</v>
      </c>
      <c r="G1893" s="4">
        <v>-2.3517976701279899</v>
      </c>
      <c r="H1893" s="3">
        <v>9.4458274065125306E-3</v>
      </c>
    </row>
    <row r="1894" spans="1:8" x14ac:dyDescent="0.3">
      <c r="A1894" s="5" t="s">
        <v>3217</v>
      </c>
      <c r="B1894" s="4">
        <v>-1.8374631914030899</v>
      </c>
      <c r="C1894" s="3">
        <v>9.4393988666742598E-4</v>
      </c>
      <c r="D1894" s="3"/>
      <c r="E1894" s="3"/>
      <c r="F1894" s="5" t="s">
        <v>256</v>
      </c>
      <c r="G1894" s="4">
        <v>-2.3521659327668001</v>
      </c>
      <c r="H1894" s="3">
        <v>8.7432904814817199E-3</v>
      </c>
    </row>
    <row r="1895" spans="1:8" x14ac:dyDescent="0.3">
      <c r="A1895" s="5" t="s">
        <v>3218</v>
      </c>
      <c r="B1895" s="4">
        <v>-1.8388491439863299</v>
      </c>
      <c r="C1895" s="3">
        <v>4.1114144170798901E-2</v>
      </c>
      <c r="D1895" s="3"/>
      <c r="E1895" s="3"/>
      <c r="F1895" s="5" t="s">
        <v>255</v>
      </c>
      <c r="G1895" s="4">
        <v>-2.3553398233032001</v>
      </c>
      <c r="H1895" s="3">
        <v>1.7512439247349E-2</v>
      </c>
    </row>
    <row r="1896" spans="1:8" x14ac:dyDescent="0.3">
      <c r="A1896" s="5" t="s">
        <v>3219</v>
      </c>
      <c r="B1896" s="4">
        <v>-1.83971358016971</v>
      </c>
      <c r="C1896" s="6">
        <v>2.7183699188580701E-7</v>
      </c>
      <c r="D1896" s="3"/>
      <c r="E1896" s="3"/>
      <c r="F1896" s="5" t="s">
        <v>254</v>
      </c>
      <c r="G1896" s="4">
        <v>-2.35613291422395</v>
      </c>
      <c r="H1896" s="3">
        <v>1.11165829631976E-2</v>
      </c>
    </row>
    <row r="1897" spans="1:8" x14ac:dyDescent="0.3">
      <c r="A1897" s="5" t="s">
        <v>3220</v>
      </c>
      <c r="B1897" s="4">
        <v>-1.8412709164754899</v>
      </c>
      <c r="C1897" s="6">
        <v>6.5645075480311304E-5</v>
      </c>
      <c r="D1897" s="3"/>
      <c r="E1897" s="3"/>
      <c r="F1897" s="5" t="s">
        <v>253</v>
      </c>
      <c r="G1897" s="4">
        <v>-2.3569565840632101</v>
      </c>
      <c r="H1897" s="6">
        <v>1.2707235480208201E-5</v>
      </c>
    </row>
    <row r="1898" spans="1:8" x14ac:dyDescent="0.3">
      <c r="A1898" s="5" t="s">
        <v>3221</v>
      </c>
      <c r="B1898" s="4">
        <v>-1.8421539407680401</v>
      </c>
      <c r="C1898" s="3">
        <v>3.12666545054937E-2</v>
      </c>
      <c r="D1898" s="3"/>
      <c r="E1898" s="3"/>
      <c r="F1898" s="5" t="s">
        <v>252</v>
      </c>
      <c r="G1898" s="4">
        <v>-2.3591370238007201</v>
      </c>
      <c r="H1898" s="3">
        <v>2.3533557229324801E-3</v>
      </c>
    </row>
    <row r="1899" spans="1:8" x14ac:dyDescent="0.3">
      <c r="A1899" s="5" t="s">
        <v>3222</v>
      </c>
      <c r="B1899" s="4">
        <v>-1.8425419752458201</v>
      </c>
      <c r="C1899" s="3">
        <v>3.1573752721107502E-3</v>
      </c>
      <c r="D1899" s="3"/>
      <c r="E1899" s="3"/>
      <c r="F1899" s="5" t="s">
        <v>251</v>
      </c>
      <c r="G1899" s="4">
        <v>-2.3594982597419301</v>
      </c>
      <c r="H1899" s="6">
        <v>6.2844436520271699E-7</v>
      </c>
    </row>
    <row r="1900" spans="1:8" x14ac:dyDescent="0.3">
      <c r="A1900" s="5" t="s">
        <v>3223</v>
      </c>
      <c r="B1900" s="4">
        <v>-1.8441007241376901</v>
      </c>
      <c r="C1900" s="6">
        <v>9.3504055712525499E-5</v>
      </c>
      <c r="D1900" s="3"/>
      <c r="E1900" s="3"/>
      <c r="F1900" s="5" t="s">
        <v>250</v>
      </c>
      <c r="G1900" s="4">
        <v>-2.3599053761708002</v>
      </c>
      <c r="H1900" s="3">
        <v>3.4743931683438402E-2</v>
      </c>
    </row>
    <row r="1901" spans="1:8" x14ac:dyDescent="0.3">
      <c r="A1901" s="5" t="s">
        <v>1032</v>
      </c>
      <c r="B1901" s="4">
        <v>-1.8454219326074801</v>
      </c>
      <c r="C1901" s="3">
        <v>4.1070552327731599E-4</v>
      </c>
      <c r="D1901" s="3"/>
      <c r="E1901" s="3"/>
      <c r="F1901" s="5" t="s">
        <v>249</v>
      </c>
      <c r="G1901" s="4">
        <v>-2.3659144586781098</v>
      </c>
      <c r="H1901" s="6">
        <v>1.8325171048572899E-6</v>
      </c>
    </row>
    <row r="1902" spans="1:8" x14ac:dyDescent="0.3">
      <c r="A1902" s="5" t="s">
        <v>312</v>
      </c>
      <c r="B1902" s="4">
        <v>-1.84729692502333</v>
      </c>
      <c r="C1902" s="3">
        <v>1.5287644363723899E-2</v>
      </c>
      <c r="D1902" s="3"/>
      <c r="E1902" s="3"/>
      <c r="F1902" s="5" t="s">
        <v>248</v>
      </c>
      <c r="G1902" s="4">
        <v>-2.3702455428443101</v>
      </c>
      <c r="H1902" s="3">
        <v>1.43042931393289E-2</v>
      </c>
    </row>
    <row r="1903" spans="1:8" x14ac:dyDescent="0.3">
      <c r="A1903" s="5" t="s">
        <v>3224</v>
      </c>
      <c r="B1903" s="4">
        <v>-1.8483690973816</v>
      </c>
      <c r="C1903" s="3">
        <v>4.2537828969163E-2</v>
      </c>
      <c r="D1903" s="3"/>
      <c r="E1903" s="3"/>
      <c r="F1903" s="5" t="s">
        <v>247</v>
      </c>
      <c r="G1903" s="4">
        <v>-2.3760873358802099</v>
      </c>
      <c r="H1903" s="6">
        <v>7.75426099560644E-5</v>
      </c>
    </row>
    <row r="1904" spans="1:8" x14ac:dyDescent="0.3">
      <c r="A1904" s="5" t="s">
        <v>942</v>
      </c>
      <c r="B1904" s="4">
        <v>-1.8502459905926201</v>
      </c>
      <c r="C1904" s="3">
        <v>7.1172787924101701E-4</v>
      </c>
      <c r="D1904" s="3"/>
      <c r="E1904" s="3"/>
      <c r="F1904" s="5" t="s">
        <v>246</v>
      </c>
      <c r="G1904" s="4">
        <v>-2.3851433749592701</v>
      </c>
      <c r="H1904" s="3">
        <v>2.7673847778169301E-2</v>
      </c>
    </row>
    <row r="1905" spans="1:8" x14ac:dyDescent="0.3">
      <c r="A1905" s="5" t="s">
        <v>632</v>
      </c>
      <c r="B1905" s="4">
        <v>-1.85099487812283</v>
      </c>
      <c r="C1905" s="3">
        <v>1.30215294473554E-2</v>
      </c>
      <c r="D1905" s="3"/>
      <c r="E1905" s="3"/>
      <c r="F1905" s="5" t="s">
        <v>245</v>
      </c>
      <c r="G1905" s="4">
        <v>-2.3865031437148501</v>
      </c>
      <c r="H1905" s="6">
        <v>9.0724566541757607E-6</v>
      </c>
    </row>
    <row r="1906" spans="1:8" x14ac:dyDescent="0.3">
      <c r="A1906" s="5" t="s">
        <v>3225</v>
      </c>
      <c r="B1906" s="4">
        <v>-1.8521592725304401</v>
      </c>
      <c r="C1906" s="3">
        <v>1.98385712515258E-3</v>
      </c>
      <c r="D1906" s="3"/>
      <c r="E1906" s="3"/>
      <c r="F1906" s="5" t="s">
        <v>244</v>
      </c>
      <c r="G1906" s="4">
        <v>-2.3865066966310899</v>
      </c>
      <c r="H1906" s="3">
        <v>2.0558847898796801E-4</v>
      </c>
    </row>
    <row r="1907" spans="1:8" x14ac:dyDescent="0.3">
      <c r="A1907" s="5" t="s">
        <v>714</v>
      </c>
      <c r="B1907" s="4">
        <v>-1.85314310529753</v>
      </c>
      <c r="C1907" s="6">
        <v>9.2183955024587104E-5</v>
      </c>
      <c r="D1907" s="3"/>
      <c r="E1907" s="3"/>
      <c r="F1907" s="5" t="s">
        <v>243</v>
      </c>
      <c r="G1907" s="4">
        <v>-2.3882329266785098</v>
      </c>
      <c r="H1907" s="3">
        <v>1.26991389515901E-3</v>
      </c>
    </row>
    <row r="1908" spans="1:8" x14ac:dyDescent="0.3">
      <c r="A1908" s="5" t="s">
        <v>1023</v>
      </c>
      <c r="B1908" s="4">
        <v>-1.8576013351795</v>
      </c>
      <c r="C1908" s="3">
        <v>6.0678155521020499E-4</v>
      </c>
      <c r="D1908" s="3"/>
      <c r="E1908" s="3"/>
      <c r="F1908" s="5" t="s">
        <v>242</v>
      </c>
      <c r="G1908" s="4">
        <v>-2.3902311622744401</v>
      </c>
      <c r="H1908" s="6">
        <v>2.3225505387554E-6</v>
      </c>
    </row>
    <row r="1909" spans="1:8" x14ac:dyDescent="0.3">
      <c r="A1909" s="5" t="s">
        <v>232</v>
      </c>
      <c r="B1909" s="4">
        <v>-1.8618800322071201</v>
      </c>
      <c r="C1909" s="3">
        <v>3.0239516936076301E-3</v>
      </c>
      <c r="D1909" s="3"/>
      <c r="E1909" s="3"/>
      <c r="F1909" s="5" t="s">
        <v>241</v>
      </c>
      <c r="G1909" s="4">
        <v>-2.39508941274355</v>
      </c>
      <c r="H1909" s="3">
        <v>5.1272661948406897E-3</v>
      </c>
    </row>
    <row r="1910" spans="1:8" x14ac:dyDescent="0.3">
      <c r="A1910" s="5" t="s">
        <v>3226</v>
      </c>
      <c r="B1910" s="4">
        <v>-1.86734334385973</v>
      </c>
      <c r="C1910" s="3">
        <v>2.9130456663025502E-2</v>
      </c>
      <c r="D1910" s="3"/>
      <c r="E1910" s="3"/>
      <c r="F1910" s="5" t="s">
        <v>240</v>
      </c>
      <c r="G1910" s="4">
        <v>-2.39522450597461</v>
      </c>
      <c r="H1910" s="6">
        <v>5.7646437418833898E-5</v>
      </c>
    </row>
    <row r="1911" spans="1:8" x14ac:dyDescent="0.3">
      <c r="A1911" s="5" t="s">
        <v>548</v>
      </c>
      <c r="B1911" s="4">
        <v>-1.86743188632072</v>
      </c>
      <c r="C1911" s="3">
        <v>3.17955191981225E-4</v>
      </c>
      <c r="D1911" s="3"/>
      <c r="E1911" s="3"/>
      <c r="F1911" s="5" t="s">
        <v>239</v>
      </c>
      <c r="G1911" s="4">
        <v>-2.3978861499257098</v>
      </c>
      <c r="H1911" s="3">
        <v>1.2564394455221901E-4</v>
      </c>
    </row>
    <row r="1912" spans="1:8" x14ac:dyDescent="0.3">
      <c r="A1912" s="5" t="s">
        <v>3227</v>
      </c>
      <c r="B1912" s="4">
        <v>-1.86883956346847</v>
      </c>
      <c r="C1912" s="3">
        <v>2.5187291109761002E-3</v>
      </c>
      <c r="D1912" s="3"/>
      <c r="E1912" s="3"/>
      <c r="F1912" s="5" t="s">
        <v>238</v>
      </c>
      <c r="G1912" s="4">
        <v>-2.3983225350056299</v>
      </c>
      <c r="H1912" s="6">
        <v>1.7771787002254001E-5</v>
      </c>
    </row>
    <row r="1913" spans="1:8" x14ac:dyDescent="0.3">
      <c r="A1913" s="5" t="s">
        <v>649</v>
      </c>
      <c r="B1913" s="4">
        <v>-1.8701240734061599</v>
      </c>
      <c r="C1913" s="6">
        <v>5.7057750895349202E-6</v>
      </c>
      <c r="D1913" s="3"/>
      <c r="E1913" s="3"/>
      <c r="F1913" s="5" t="s">
        <v>237</v>
      </c>
      <c r="G1913" s="4">
        <v>-2.4004275342642698</v>
      </c>
      <c r="H1913" s="3">
        <v>2.7908721489813902E-4</v>
      </c>
    </row>
    <row r="1914" spans="1:8" x14ac:dyDescent="0.3">
      <c r="A1914" s="5" t="s">
        <v>3228</v>
      </c>
      <c r="B1914" s="4">
        <v>-1.8720853232855801</v>
      </c>
      <c r="C1914" s="3">
        <v>1.0427701637453399E-3</v>
      </c>
      <c r="D1914" s="3"/>
      <c r="E1914" s="3"/>
      <c r="F1914" s="5" t="s">
        <v>236</v>
      </c>
      <c r="G1914" s="4">
        <v>-2.4022702359373902</v>
      </c>
      <c r="H1914" s="3">
        <v>2.0982381852438601E-4</v>
      </c>
    </row>
    <row r="1915" spans="1:8" x14ac:dyDescent="0.3">
      <c r="A1915" s="5" t="s">
        <v>450</v>
      </c>
      <c r="B1915" s="4">
        <v>-1.87328115540611</v>
      </c>
      <c r="C1915" s="6">
        <v>3.1000301854502299E-5</v>
      </c>
      <c r="D1915" s="3"/>
      <c r="E1915" s="3"/>
      <c r="F1915" s="5" t="s">
        <v>235</v>
      </c>
      <c r="G1915" s="4">
        <v>-2.4090727650645101</v>
      </c>
      <c r="H1915" s="6">
        <v>8.9455846626593501E-5</v>
      </c>
    </row>
    <row r="1916" spans="1:8" x14ac:dyDescent="0.3">
      <c r="A1916" s="5" t="s">
        <v>3229</v>
      </c>
      <c r="B1916" s="4">
        <v>-1.87338037355905</v>
      </c>
      <c r="C1916" s="3">
        <v>3.8793417917640299E-3</v>
      </c>
      <c r="D1916" s="3"/>
      <c r="E1916" s="3"/>
      <c r="F1916" s="5" t="s">
        <v>234</v>
      </c>
      <c r="G1916" s="4">
        <v>-2.4106779220913199</v>
      </c>
      <c r="H1916" s="3">
        <v>1.07484210301444E-4</v>
      </c>
    </row>
    <row r="1917" spans="1:8" x14ac:dyDescent="0.3">
      <c r="A1917" s="5" t="s">
        <v>3230</v>
      </c>
      <c r="B1917" s="4">
        <v>-1.87957140061749</v>
      </c>
      <c r="C1917" s="3">
        <v>1.01312002836903E-2</v>
      </c>
      <c r="D1917" s="3"/>
      <c r="E1917" s="3"/>
      <c r="F1917" s="5" t="s">
        <v>233</v>
      </c>
      <c r="G1917" s="4">
        <v>-2.4160779052611701</v>
      </c>
      <c r="H1917" s="3">
        <v>1.9875327442629901E-4</v>
      </c>
    </row>
    <row r="1918" spans="1:8" x14ac:dyDescent="0.3">
      <c r="A1918" s="5" t="s">
        <v>3231</v>
      </c>
      <c r="B1918" s="4">
        <v>-1.8803918152514001</v>
      </c>
      <c r="C1918" s="6">
        <v>8.4298903207903202E-5</v>
      </c>
      <c r="D1918" s="3"/>
      <c r="E1918" s="3"/>
      <c r="F1918" s="5" t="s">
        <v>232</v>
      </c>
      <c r="G1918" s="4">
        <v>-2.42132174115789</v>
      </c>
      <c r="H1918" s="6">
        <v>1.2605571457373E-5</v>
      </c>
    </row>
    <row r="1919" spans="1:8" x14ac:dyDescent="0.3">
      <c r="A1919" s="5" t="s">
        <v>3232</v>
      </c>
      <c r="B1919" s="4">
        <v>-1.8827101736826399</v>
      </c>
      <c r="C1919" s="6">
        <v>1.3050238518465401E-5</v>
      </c>
      <c r="D1919" s="3"/>
      <c r="E1919" s="3"/>
      <c r="F1919" s="5" t="s">
        <v>231</v>
      </c>
      <c r="G1919" s="4">
        <v>-2.42194589033749</v>
      </c>
      <c r="H1919" s="6">
        <v>4.2181407909692103E-5</v>
      </c>
    </row>
    <row r="1920" spans="1:8" x14ac:dyDescent="0.3">
      <c r="A1920" s="5" t="s">
        <v>305</v>
      </c>
      <c r="B1920" s="4">
        <v>-1.88570489172516</v>
      </c>
      <c r="C1920" s="3">
        <v>3.5706010074315701E-4</v>
      </c>
      <c r="D1920" s="3"/>
      <c r="E1920" s="3"/>
      <c r="F1920" s="5" t="s">
        <v>230</v>
      </c>
      <c r="G1920" s="4">
        <v>-2.4244869234130899</v>
      </c>
      <c r="H1920" s="3">
        <v>7.2056455377129203E-3</v>
      </c>
    </row>
    <row r="1921" spans="1:8" x14ac:dyDescent="0.3">
      <c r="A1921" s="5" t="s">
        <v>3233</v>
      </c>
      <c r="B1921" s="4">
        <v>-1.88814422713524</v>
      </c>
      <c r="C1921" s="3">
        <v>8.0918184366496997E-3</v>
      </c>
      <c r="D1921" s="3"/>
      <c r="E1921" s="3"/>
      <c r="F1921" s="5" t="s">
        <v>229</v>
      </c>
      <c r="G1921" s="4">
        <v>-2.4296159596570899</v>
      </c>
      <c r="H1921" s="3">
        <v>1.7585356524431599E-4</v>
      </c>
    </row>
    <row r="1922" spans="1:8" x14ac:dyDescent="0.3">
      <c r="A1922" s="5" t="s">
        <v>3234</v>
      </c>
      <c r="B1922" s="4">
        <v>-1.89130302599008</v>
      </c>
      <c r="C1922" s="3">
        <v>4.4569334025771502E-3</v>
      </c>
      <c r="D1922" s="3"/>
      <c r="E1922" s="3"/>
      <c r="F1922" s="5" t="s">
        <v>228</v>
      </c>
      <c r="G1922" s="4">
        <v>-2.4309566794035899</v>
      </c>
      <c r="H1922" s="3">
        <v>1.4589983771383401E-2</v>
      </c>
    </row>
    <row r="1923" spans="1:8" x14ac:dyDescent="0.3">
      <c r="A1923" s="5" t="s">
        <v>3235</v>
      </c>
      <c r="B1923" s="4">
        <v>-1.8917032205765101</v>
      </c>
      <c r="C1923" s="3">
        <v>3.2770352858493101E-3</v>
      </c>
      <c r="D1923" s="3"/>
      <c r="E1923" s="3"/>
      <c r="F1923" s="5" t="s">
        <v>227</v>
      </c>
      <c r="G1923" s="4">
        <v>-2.4325828720403702</v>
      </c>
      <c r="H1923" s="3">
        <v>2.95977117278451E-4</v>
      </c>
    </row>
    <row r="1924" spans="1:8" x14ac:dyDescent="0.3">
      <c r="A1924" s="5" t="s">
        <v>65</v>
      </c>
      <c r="B1924" s="4">
        <v>-1.89229967043266</v>
      </c>
      <c r="C1924" s="6">
        <v>4.4822446338772601E-7</v>
      </c>
      <c r="D1924" s="3"/>
      <c r="E1924" s="3"/>
      <c r="F1924" s="5" t="s">
        <v>226</v>
      </c>
      <c r="G1924" s="4">
        <v>-2.4343320361179002</v>
      </c>
      <c r="H1924" s="3">
        <v>1.7585356524431599E-4</v>
      </c>
    </row>
    <row r="1925" spans="1:8" x14ac:dyDescent="0.3">
      <c r="A1925" s="5" t="s">
        <v>269</v>
      </c>
      <c r="B1925" s="4">
        <v>-1.89349359627153</v>
      </c>
      <c r="C1925" s="3">
        <v>1.5421389641162399E-3</v>
      </c>
      <c r="D1925" s="3"/>
      <c r="E1925" s="3"/>
      <c r="F1925" s="5" t="s">
        <v>225</v>
      </c>
      <c r="G1925" s="4">
        <v>-2.4410251653750299</v>
      </c>
      <c r="H1925" s="3">
        <v>1.1572309184390599E-2</v>
      </c>
    </row>
    <row r="1926" spans="1:8" x14ac:dyDescent="0.3">
      <c r="A1926" s="5" t="s">
        <v>748</v>
      </c>
      <c r="B1926" s="4">
        <v>-1.89638535275953</v>
      </c>
      <c r="C1926" s="6">
        <v>1.7479360773759201E-5</v>
      </c>
      <c r="D1926" s="3"/>
      <c r="E1926" s="3"/>
      <c r="F1926" s="5" t="s">
        <v>224</v>
      </c>
      <c r="G1926" s="4">
        <v>-2.4412023201563602</v>
      </c>
      <c r="H1926" s="6">
        <v>3.1992960234291103E-5</v>
      </c>
    </row>
    <row r="1927" spans="1:8" x14ac:dyDescent="0.3">
      <c r="A1927" s="5" t="s">
        <v>110</v>
      </c>
      <c r="B1927" s="4">
        <v>-1.8978850251103301</v>
      </c>
      <c r="C1927" s="3">
        <v>1.3007077543497499E-2</v>
      </c>
      <c r="D1927" s="3"/>
      <c r="E1927" s="3"/>
      <c r="F1927" s="5" t="s">
        <v>223</v>
      </c>
      <c r="G1927" s="4">
        <v>-2.4413055366605798</v>
      </c>
      <c r="H1927" s="3">
        <v>1.08357490106486E-4</v>
      </c>
    </row>
    <row r="1928" spans="1:8" x14ac:dyDescent="0.3">
      <c r="A1928" s="5" t="s">
        <v>3236</v>
      </c>
      <c r="B1928" s="4">
        <v>-1.90060170942319</v>
      </c>
      <c r="C1928" s="3">
        <v>2.8507765960472799E-3</v>
      </c>
      <c r="D1928" s="3"/>
      <c r="E1928" s="3"/>
      <c r="F1928" s="5" t="s">
        <v>222</v>
      </c>
      <c r="G1928" s="4">
        <v>-2.4440264822421298</v>
      </c>
      <c r="H1928" s="3">
        <v>4.6803261111780401E-3</v>
      </c>
    </row>
    <row r="1929" spans="1:8" x14ac:dyDescent="0.3">
      <c r="A1929" s="5" t="s">
        <v>3237</v>
      </c>
      <c r="B1929" s="4">
        <v>-1.9048306325775199</v>
      </c>
      <c r="C1929" s="3">
        <v>1.9183896252823499E-3</v>
      </c>
      <c r="D1929" s="3"/>
      <c r="E1929" s="3"/>
      <c r="F1929" s="5" t="s">
        <v>221</v>
      </c>
      <c r="G1929" s="4">
        <v>-2.4553761668793501</v>
      </c>
      <c r="H1929" s="6">
        <v>1.4064283010446001E-7</v>
      </c>
    </row>
    <row r="1930" spans="1:8" x14ac:dyDescent="0.3">
      <c r="A1930" s="5" t="s">
        <v>220</v>
      </c>
      <c r="B1930" s="4">
        <v>-1.9055384010707599</v>
      </c>
      <c r="C1930" s="6">
        <v>3.6800900925030298E-5</v>
      </c>
      <c r="D1930" s="3"/>
      <c r="E1930" s="3"/>
      <c r="F1930" s="5" t="s">
        <v>220</v>
      </c>
      <c r="G1930" s="4">
        <v>-2.4555634205810901</v>
      </c>
      <c r="H1930" s="6">
        <v>1.67162952686757E-10</v>
      </c>
    </row>
    <row r="1931" spans="1:8" x14ac:dyDescent="0.3">
      <c r="A1931" s="5" t="s">
        <v>752</v>
      </c>
      <c r="B1931" s="4">
        <v>-1.9090612702246299</v>
      </c>
      <c r="C1931" s="3">
        <v>6.9153216360719203E-3</v>
      </c>
      <c r="D1931" s="3"/>
      <c r="E1931" s="3"/>
      <c r="F1931" s="5" t="s">
        <v>219</v>
      </c>
      <c r="G1931" s="4">
        <v>-2.4558392107296201</v>
      </c>
      <c r="H1931" s="6">
        <v>8.6684473539478001E-5</v>
      </c>
    </row>
    <row r="1932" spans="1:8" x14ac:dyDescent="0.3">
      <c r="A1932" s="5" t="s">
        <v>574</v>
      </c>
      <c r="B1932" s="4">
        <v>-1.91019335195952</v>
      </c>
      <c r="C1932" s="3">
        <v>7.8007530352049402E-3</v>
      </c>
      <c r="D1932" s="3"/>
      <c r="E1932" s="3"/>
      <c r="F1932" s="5" t="s">
        <v>218</v>
      </c>
      <c r="G1932" s="4">
        <v>-2.4565086110793599</v>
      </c>
      <c r="H1932" s="3">
        <v>1.47584064996409E-2</v>
      </c>
    </row>
    <row r="1933" spans="1:8" x14ac:dyDescent="0.3">
      <c r="A1933" s="5" t="s">
        <v>306</v>
      </c>
      <c r="B1933" s="4">
        <v>-1.91145208652692</v>
      </c>
      <c r="C1933" s="3">
        <v>2.68951981264661E-2</v>
      </c>
      <c r="D1933" s="3"/>
      <c r="E1933" s="3"/>
      <c r="F1933" s="5" t="s">
        <v>217</v>
      </c>
      <c r="G1933" s="4">
        <v>-2.45704873538403</v>
      </c>
      <c r="H1933" s="3">
        <v>3.5323436815046801E-2</v>
      </c>
    </row>
    <row r="1934" spans="1:8" x14ac:dyDescent="0.3">
      <c r="A1934" s="5" t="s">
        <v>258</v>
      </c>
      <c r="B1934" s="4">
        <v>-1.9117236776626401</v>
      </c>
      <c r="C1934" s="3">
        <v>4.9037869301795302E-2</v>
      </c>
      <c r="D1934" s="3"/>
      <c r="E1934" s="3"/>
      <c r="F1934" s="5" t="s">
        <v>216</v>
      </c>
      <c r="G1934" s="4">
        <v>-2.4804103889915301</v>
      </c>
      <c r="H1934" s="3">
        <v>3.3696893878718097E-2</v>
      </c>
    </row>
    <row r="1935" spans="1:8" x14ac:dyDescent="0.3">
      <c r="A1935" s="5" t="s">
        <v>470</v>
      </c>
      <c r="B1935" s="4">
        <v>-1.91234012312963</v>
      </c>
      <c r="C1935" s="3">
        <v>1.8928870484249499E-2</v>
      </c>
      <c r="D1935" s="3"/>
      <c r="E1935" s="3"/>
      <c r="F1935" s="5" t="s">
        <v>215</v>
      </c>
      <c r="G1935" s="4">
        <v>-2.4810781211724202</v>
      </c>
      <c r="H1935" s="3">
        <v>2.98938415819411E-2</v>
      </c>
    </row>
    <row r="1936" spans="1:8" x14ac:dyDescent="0.3">
      <c r="A1936" s="5" t="s">
        <v>315</v>
      </c>
      <c r="B1936" s="4">
        <v>-1.9179868692403901</v>
      </c>
      <c r="C1936" s="3">
        <v>1.05223765569772E-2</v>
      </c>
      <c r="D1936" s="3"/>
      <c r="E1936" s="3"/>
      <c r="F1936" s="5" t="s">
        <v>214</v>
      </c>
      <c r="G1936" s="4">
        <v>-2.4827274578171101</v>
      </c>
      <c r="H1936" s="6">
        <v>1.1308216414159901E-7</v>
      </c>
    </row>
    <row r="1937" spans="1:8" x14ac:dyDescent="0.3">
      <c r="A1937" s="5" t="s">
        <v>3238</v>
      </c>
      <c r="B1937" s="4">
        <v>-1.9184079591873</v>
      </c>
      <c r="C1937" s="3">
        <v>4.01672558814056E-2</v>
      </c>
      <c r="D1937" s="3"/>
      <c r="E1937" s="3"/>
      <c r="F1937" s="5" t="s">
        <v>213</v>
      </c>
      <c r="G1937" s="4">
        <v>-2.4906189938166698</v>
      </c>
      <c r="H1937" s="3">
        <v>6.06791290055965E-4</v>
      </c>
    </row>
    <row r="1938" spans="1:8" x14ac:dyDescent="0.3">
      <c r="A1938" s="5" t="s">
        <v>3239</v>
      </c>
      <c r="B1938" s="4">
        <v>-1.9212298019385901</v>
      </c>
      <c r="C1938" s="3">
        <v>7.4181535289042097E-3</v>
      </c>
      <c r="D1938" s="3"/>
      <c r="E1938" s="3"/>
      <c r="F1938" s="5" t="s">
        <v>212</v>
      </c>
      <c r="G1938" s="4">
        <v>-2.4927466640503302</v>
      </c>
      <c r="H1938" s="3">
        <v>1.10319211028854E-2</v>
      </c>
    </row>
    <row r="1939" spans="1:8" x14ac:dyDescent="0.3">
      <c r="A1939" s="5" t="s">
        <v>3240</v>
      </c>
      <c r="B1939" s="4">
        <v>-1.9310980721523301</v>
      </c>
      <c r="C1939" s="3">
        <v>2.56188268028736E-3</v>
      </c>
      <c r="D1939" s="3"/>
      <c r="E1939" s="3"/>
      <c r="F1939" s="5" t="s">
        <v>211</v>
      </c>
      <c r="G1939" s="4">
        <v>-2.4934849179549299</v>
      </c>
      <c r="H1939" s="3">
        <v>2.4768027262371101E-3</v>
      </c>
    </row>
    <row r="1940" spans="1:8" x14ac:dyDescent="0.3">
      <c r="A1940" s="5" t="s">
        <v>907</v>
      </c>
      <c r="B1940" s="4">
        <v>-1.9322097664823099</v>
      </c>
      <c r="C1940" s="3">
        <v>3.28108077702685E-3</v>
      </c>
      <c r="D1940" s="3"/>
      <c r="E1940" s="3"/>
      <c r="F1940" s="5" t="s">
        <v>210</v>
      </c>
      <c r="G1940" s="4">
        <v>-2.4958559807532299</v>
      </c>
      <c r="H1940" s="6">
        <v>2.2586871003028502E-12</v>
      </c>
    </row>
    <row r="1941" spans="1:8" x14ac:dyDescent="0.3">
      <c r="A1941" s="5" t="s">
        <v>1103</v>
      </c>
      <c r="B1941" s="4">
        <v>-1.9336925485019001</v>
      </c>
      <c r="C1941" s="6">
        <v>2.7786014627176299E-5</v>
      </c>
      <c r="D1941" s="3"/>
      <c r="E1941" s="3"/>
      <c r="F1941" s="5" t="s">
        <v>209</v>
      </c>
      <c r="G1941" s="4">
        <v>-2.49959146249831</v>
      </c>
      <c r="H1941" s="3">
        <v>2.2044168373109999E-4</v>
      </c>
    </row>
    <row r="1942" spans="1:8" x14ac:dyDescent="0.3">
      <c r="A1942" s="5" t="s">
        <v>782</v>
      </c>
      <c r="B1942" s="4">
        <v>-1.93416623414906</v>
      </c>
      <c r="C1942" s="3">
        <v>1.45307319928966E-2</v>
      </c>
      <c r="D1942" s="3"/>
      <c r="E1942" s="3"/>
      <c r="F1942" s="5" t="s">
        <v>208</v>
      </c>
      <c r="G1942" s="4">
        <v>-2.50418942101496</v>
      </c>
      <c r="H1942" s="3">
        <v>1.03452233029155E-4</v>
      </c>
    </row>
    <row r="1943" spans="1:8" x14ac:dyDescent="0.3">
      <c r="A1943" s="5" t="s">
        <v>804</v>
      </c>
      <c r="B1943" s="4">
        <v>-1.9360755722402501</v>
      </c>
      <c r="C1943" s="3">
        <v>1.40571420257145E-3</v>
      </c>
      <c r="D1943" s="3"/>
      <c r="E1943" s="3"/>
      <c r="F1943" s="5" t="s">
        <v>207</v>
      </c>
      <c r="G1943" s="4">
        <v>-2.5042178488364</v>
      </c>
      <c r="H1943" s="6">
        <v>7.66393673879772E-6</v>
      </c>
    </row>
    <row r="1944" spans="1:8" x14ac:dyDescent="0.3">
      <c r="A1944" s="5" t="s">
        <v>3241</v>
      </c>
      <c r="B1944" s="4">
        <v>-1.93679776671257</v>
      </c>
      <c r="C1944" s="3">
        <v>3.7921045438384503E-2</v>
      </c>
      <c r="D1944" s="3"/>
      <c r="E1944" s="3"/>
      <c r="F1944" s="5" t="s">
        <v>206</v>
      </c>
      <c r="G1944" s="4">
        <v>-2.50838529486402</v>
      </c>
      <c r="H1944" s="3">
        <v>1.66397472244689E-3</v>
      </c>
    </row>
    <row r="1945" spans="1:8" x14ac:dyDescent="0.3">
      <c r="A1945" s="5" t="s">
        <v>3242</v>
      </c>
      <c r="B1945" s="4">
        <v>-1.93833224275817</v>
      </c>
      <c r="C1945" s="3">
        <v>1.0819156844680201E-2</v>
      </c>
      <c r="D1945" s="3"/>
      <c r="E1945" s="3"/>
      <c r="F1945" s="5" t="s">
        <v>205</v>
      </c>
      <c r="G1945" s="4">
        <v>-2.5148440490211899</v>
      </c>
      <c r="H1945" s="3">
        <v>1.7236067522941299E-3</v>
      </c>
    </row>
    <row r="1946" spans="1:8" x14ac:dyDescent="0.3">
      <c r="A1946" s="5" t="s">
        <v>221</v>
      </c>
      <c r="B1946" s="4">
        <v>-1.94232062366876</v>
      </c>
      <c r="C1946" s="3">
        <v>2.59345298460307E-4</v>
      </c>
      <c r="D1946" s="3"/>
      <c r="E1946" s="3"/>
      <c r="F1946" s="5" t="s">
        <v>204</v>
      </c>
      <c r="G1946" s="4">
        <v>-2.5189747178511701</v>
      </c>
      <c r="H1946" s="6">
        <v>2.5201627166157199E-7</v>
      </c>
    </row>
    <row r="1947" spans="1:8" x14ac:dyDescent="0.3">
      <c r="A1947" s="5" t="s">
        <v>723</v>
      </c>
      <c r="B1947" s="4">
        <v>-1.9484561599154799</v>
      </c>
      <c r="C1947" s="3">
        <v>6.3253273027307497E-4</v>
      </c>
      <c r="D1947" s="3"/>
      <c r="E1947" s="3"/>
      <c r="F1947" s="5" t="s">
        <v>203</v>
      </c>
      <c r="G1947" s="4">
        <v>-2.5236181198732002</v>
      </c>
      <c r="H1947" s="6">
        <v>7.0173693331818899E-5</v>
      </c>
    </row>
    <row r="1948" spans="1:8" x14ac:dyDescent="0.3">
      <c r="A1948" s="5" t="s">
        <v>3243</v>
      </c>
      <c r="B1948" s="4">
        <v>-1.95203168492686</v>
      </c>
      <c r="C1948" s="3">
        <v>2.8610308877833699E-3</v>
      </c>
      <c r="D1948" s="3"/>
      <c r="E1948" s="3"/>
      <c r="F1948" s="5" t="s">
        <v>202</v>
      </c>
      <c r="G1948" s="4">
        <v>-2.5238701722247101</v>
      </c>
      <c r="H1948" s="6">
        <v>3.0876612923604702E-12</v>
      </c>
    </row>
    <row r="1949" spans="1:8" x14ac:dyDescent="0.3">
      <c r="A1949" s="5" t="s">
        <v>133</v>
      </c>
      <c r="B1949" s="4">
        <v>-1.9576022981799099</v>
      </c>
      <c r="C1949" s="3">
        <v>4.08458021545575E-4</v>
      </c>
      <c r="D1949" s="3"/>
      <c r="E1949" s="3"/>
      <c r="F1949" s="5" t="s">
        <v>201</v>
      </c>
      <c r="G1949" s="4">
        <v>-2.5312348830935401</v>
      </c>
      <c r="H1949" s="3">
        <v>1.52874618202842E-4</v>
      </c>
    </row>
    <row r="1950" spans="1:8" x14ac:dyDescent="0.3">
      <c r="A1950" s="5" t="s">
        <v>3244</v>
      </c>
      <c r="B1950" s="4">
        <v>-1.9599901120565699</v>
      </c>
      <c r="C1950" s="3">
        <v>7.4181535289042097E-3</v>
      </c>
      <c r="D1950" s="3"/>
      <c r="E1950" s="3"/>
      <c r="F1950" s="5" t="s">
        <v>200</v>
      </c>
      <c r="G1950" s="4">
        <v>-2.53131882709698</v>
      </c>
      <c r="H1950" s="3">
        <v>1.6793447065274199E-4</v>
      </c>
    </row>
    <row r="1951" spans="1:8" x14ac:dyDescent="0.3">
      <c r="A1951" s="5" t="s">
        <v>402</v>
      </c>
      <c r="B1951" s="4">
        <v>-1.9603997283602199</v>
      </c>
      <c r="C1951" s="6">
        <v>4.7565462179462998E-5</v>
      </c>
      <c r="D1951" s="3"/>
      <c r="E1951" s="3"/>
      <c r="F1951" s="5" t="s">
        <v>199</v>
      </c>
      <c r="G1951" s="4">
        <v>-2.5349964551203898</v>
      </c>
      <c r="H1951" s="3">
        <v>1.1961431490147599E-2</v>
      </c>
    </row>
    <row r="1952" spans="1:8" x14ac:dyDescent="0.3">
      <c r="A1952" s="5" t="s">
        <v>527</v>
      </c>
      <c r="B1952" s="4">
        <v>-1.9606937635776001</v>
      </c>
      <c r="C1952" s="3">
        <v>1.2453053995827201E-2</v>
      </c>
      <c r="D1952" s="3"/>
      <c r="E1952" s="3"/>
      <c r="F1952" s="5" t="s">
        <v>198</v>
      </c>
      <c r="G1952" s="4">
        <v>-2.5362172094815301</v>
      </c>
      <c r="H1952" s="3">
        <v>1.56946873789256E-4</v>
      </c>
    </row>
    <row r="1953" spans="1:8" x14ac:dyDescent="0.3">
      <c r="A1953" s="5" t="s">
        <v>919</v>
      </c>
      <c r="B1953" s="4">
        <v>-1.9652526454614501</v>
      </c>
      <c r="C1953" s="3">
        <v>3.4024572373601999E-3</v>
      </c>
      <c r="D1953" s="3"/>
      <c r="E1953" s="3"/>
      <c r="F1953" s="5" t="s">
        <v>197</v>
      </c>
      <c r="G1953" s="4">
        <v>-2.53718478596481</v>
      </c>
      <c r="H1953" s="3">
        <v>6.2592577699398396E-4</v>
      </c>
    </row>
    <row r="1954" spans="1:8" x14ac:dyDescent="0.3">
      <c r="A1954" s="5" t="s">
        <v>776</v>
      </c>
      <c r="B1954" s="4">
        <v>-1.9712082620867299</v>
      </c>
      <c r="C1954" s="3">
        <v>3.01926762564413E-2</v>
      </c>
      <c r="D1954" s="3"/>
      <c r="E1954" s="3"/>
      <c r="F1954" s="5" t="s">
        <v>196</v>
      </c>
      <c r="G1954" s="4">
        <v>-2.5373050136087199</v>
      </c>
      <c r="H1954" s="6">
        <v>3.1414500169053298E-6</v>
      </c>
    </row>
    <row r="1955" spans="1:8" x14ac:dyDescent="0.3">
      <c r="A1955" s="5" t="s">
        <v>3245</v>
      </c>
      <c r="B1955" s="4">
        <v>-1.9717553821510501</v>
      </c>
      <c r="C1955" s="3">
        <v>2.0342399113749202E-2</v>
      </c>
      <c r="D1955" s="3"/>
      <c r="E1955" s="3"/>
      <c r="F1955" s="5" t="s">
        <v>195</v>
      </c>
      <c r="G1955" s="4">
        <v>-2.5375669423541698</v>
      </c>
      <c r="H1955" s="3">
        <v>1.95366192149053E-2</v>
      </c>
    </row>
    <row r="1956" spans="1:8" x14ac:dyDescent="0.3">
      <c r="A1956" s="5" t="s">
        <v>553</v>
      </c>
      <c r="B1956" s="4">
        <v>-1.9749800513353599</v>
      </c>
      <c r="C1956" s="3">
        <v>4.0616576296811299E-2</v>
      </c>
      <c r="D1956" s="3"/>
      <c r="E1956" s="3"/>
      <c r="F1956" s="5" t="s">
        <v>194</v>
      </c>
      <c r="G1956" s="4">
        <v>-2.5393407210744501</v>
      </c>
      <c r="H1956" s="3">
        <v>6.2504534915141597E-4</v>
      </c>
    </row>
    <row r="1957" spans="1:8" x14ac:dyDescent="0.3">
      <c r="A1957" s="5" t="s">
        <v>3246</v>
      </c>
      <c r="B1957" s="4">
        <v>-1.9764656197960599</v>
      </c>
      <c r="C1957" s="3">
        <v>1.78893576036979E-4</v>
      </c>
      <c r="D1957" s="3"/>
      <c r="E1957" s="3"/>
      <c r="F1957" s="5" t="s">
        <v>193</v>
      </c>
      <c r="G1957" s="4">
        <v>-2.5424114402505902</v>
      </c>
      <c r="H1957" s="6">
        <v>2.2093978986952998E-8</v>
      </c>
    </row>
    <row r="1958" spans="1:8" x14ac:dyDescent="0.3">
      <c r="A1958" s="5" t="s">
        <v>3247</v>
      </c>
      <c r="B1958" s="4">
        <v>-1.97670370867211</v>
      </c>
      <c r="C1958" s="6">
        <v>3.1529539407142401E-8</v>
      </c>
      <c r="D1958" s="3"/>
      <c r="E1958" s="3"/>
      <c r="F1958" s="5" t="s">
        <v>192</v>
      </c>
      <c r="G1958" s="4">
        <v>-2.5431061457747899</v>
      </c>
      <c r="H1958" s="3">
        <v>2.2313365733084001E-2</v>
      </c>
    </row>
    <row r="1959" spans="1:8" x14ac:dyDescent="0.3">
      <c r="A1959" s="5" t="s">
        <v>522</v>
      </c>
      <c r="B1959" s="4">
        <v>-1.9862619452871899</v>
      </c>
      <c r="C1959" s="3">
        <v>1.0402475102001801E-2</v>
      </c>
      <c r="D1959" s="3"/>
      <c r="E1959" s="3"/>
      <c r="F1959" s="5" t="s">
        <v>191</v>
      </c>
      <c r="G1959" s="4">
        <v>-2.55319668028744</v>
      </c>
      <c r="H1959" s="3">
        <v>2.6075087726013899E-2</v>
      </c>
    </row>
    <row r="1960" spans="1:8" x14ac:dyDescent="0.3">
      <c r="A1960" s="5" t="s">
        <v>127</v>
      </c>
      <c r="B1960" s="4">
        <v>-1.99362441342653</v>
      </c>
      <c r="C1960" s="3">
        <v>2.7400434739705298E-2</v>
      </c>
      <c r="D1960" s="3"/>
      <c r="E1960" s="3"/>
      <c r="F1960" s="5" t="s">
        <v>190</v>
      </c>
      <c r="G1960" s="4">
        <v>-2.5540716203189899</v>
      </c>
      <c r="H1960" s="3">
        <v>1.7386354481745001E-2</v>
      </c>
    </row>
    <row r="1961" spans="1:8" x14ac:dyDescent="0.3">
      <c r="A1961" s="5" t="s">
        <v>659</v>
      </c>
      <c r="B1961" s="4">
        <v>-1.99380081420295</v>
      </c>
      <c r="C1961" s="3">
        <v>1.7751536022178702E-2</v>
      </c>
      <c r="D1961" s="3"/>
      <c r="E1961" s="3"/>
      <c r="F1961" s="5" t="s">
        <v>189</v>
      </c>
      <c r="G1961" s="4">
        <v>-2.5579602461258601</v>
      </c>
      <c r="H1961" s="3">
        <v>3.9347798604646702E-3</v>
      </c>
    </row>
    <row r="1962" spans="1:8" x14ac:dyDescent="0.3">
      <c r="A1962" s="5" t="s">
        <v>3248</v>
      </c>
      <c r="B1962" s="4">
        <v>-1.99421062618094</v>
      </c>
      <c r="C1962" s="3">
        <v>1.1083095674444999E-2</v>
      </c>
      <c r="D1962" s="3"/>
      <c r="E1962" s="3"/>
      <c r="F1962" s="5" t="s">
        <v>188</v>
      </c>
      <c r="G1962" s="4">
        <v>-2.5604159660121901</v>
      </c>
      <c r="H1962" s="3">
        <v>2.49443371830591E-2</v>
      </c>
    </row>
    <row r="1963" spans="1:8" x14ac:dyDescent="0.3">
      <c r="A1963" s="5" t="s">
        <v>3249</v>
      </c>
      <c r="B1963" s="4">
        <v>-1.9958295475114001</v>
      </c>
      <c r="C1963" s="6">
        <v>6.6602027772708604E-6</v>
      </c>
      <c r="D1963" s="3"/>
      <c r="E1963" s="3"/>
      <c r="F1963" s="5" t="s">
        <v>187</v>
      </c>
      <c r="G1963" s="4">
        <v>-2.5605354150015098</v>
      </c>
      <c r="H1963" s="6">
        <v>3.42087401449442E-8</v>
      </c>
    </row>
    <row r="1964" spans="1:8" x14ac:dyDescent="0.3">
      <c r="A1964" s="5" t="s">
        <v>539</v>
      </c>
      <c r="B1964" s="4">
        <v>-1.9964934567222701</v>
      </c>
      <c r="C1964" s="3">
        <v>4.3314979777442503E-3</v>
      </c>
      <c r="D1964" s="3"/>
      <c r="E1964" s="3"/>
      <c r="F1964" s="5" t="s">
        <v>186</v>
      </c>
      <c r="G1964" s="4">
        <v>-2.5628115567209</v>
      </c>
      <c r="H1964" s="3">
        <v>7.0038197646159501E-3</v>
      </c>
    </row>
    <row r="1965" spans="1:8" x14ac:dyDescent="0.3">
      <c r="A1965" s="5" t="s">
        <v>3250</v>
      </c>
      <c r="B1965" s="4">
        <v>-1.9977345074413499</v>
      </c>
      <c r="C1965" s="3">
        <v>2.75380660034708E-2</v>
      </c>
      <c r="D1965" s="3"/>
      <c r="E1965" s="3"/>
      <c r="F1965" s="5" t="s">
        <v>185</v>
      </c>
      <c r="G1965" s="4">
        <v>-2.5664827362927398</v>
      </c>
      <c r="H1965" s="3">
        <v>3.4611518759559E-2</v>
      </c>
    </row>
    <row r="1966" spans="1:8" x14ac:dyDescent="0.3">
      <c r="A1966" s="5" t="s">
        <v>415</v>
      </c>
      <c r="B1966" s="4">
        <v>-1.9984317275352199</v>
      </c>
      <c r="C1966" s="3">
        <v>2.3769161526205999E-4</v>
      </c>
      <c r="D1966" s="3"/>
      <c r="E1966" s="3"/>
      <c r="F1966" s="5" t="s">
        <v>184</v>
      </c>
      <c r="G1966" s="4">
        <v>-2.56795680880222</v>
      </c>
      <c r="H1966" s="3">
        <v>1.04044409549692E-3</v>
      </c>
    </row>
    <row r="1967" spans="1:8" x14ac:dyDescent="0.3">
      <c r="A1967" s="5" t="s">
        <v>3251</v>
      </c>
      <c r="B1967" s="4">
        <v>-2.0011805885277001</v>
      </c>
      <c r="C1967" s="3">
        <v>4.9266165521144796E-4</v>
      </c>
      <c r="D1967" s="3"/>
      <c r="E1967" s="3"/>
      <c r="F1967" s="5" t="s">
        <v>183</v>
      </c>
      <c r="G1967" s="4">
        <v>-2.56852942146707</v>
      </c>
      <c r="H1967" s="6">
        <v>3.7633442507466803E-5</v>
      </c>
    </row>
    <row r="1968" spans="1:8" x14ac:dyDescent="0.3">
      <c r="A1968" s="5" t="s">
        <v>759</v>
      </c>
      <c r="B1968" s="4">
        <v>-2.0033280116102099</v>
      </c>
      <c r="C1968" s="3">
        <v>1.3430104559484899E-2</v>
      </c>
      <c r="D1968" s="3"/>
      <c r="E1968" s="3"/>
      <c r="F1968" s="5" t="s">
        <v>182</v>
      </c>
      <c r="G1968" s="4">
        <v>-2.5758286164001398</v>
      </c>
      <c r="H1968" s="6">
        <v>1.40488711387114E-6</v>
      </c>
    </row>
    <row r="1969" spans="1:8" x14ac:dyDescent="0.3">
      <c r="A1969" s="5" t="s">
        <v>3252</v>
      </c>
      <c r="B1969" s="4">
        <v>-2.0033356123491002</v>
      </c>
      <c r="C1969" s="6">
        <v>4.0351566154081501E-7</v>
      </c>
      <c r="D1969" s="3"/>
      <c r="E1969" s="3"/>
      <c r="F1969" s="5" t="s">
        <v>181</v>
      </c>
      <c r="G1969" s="4">
        <v>-2.5937704844638398</v>
      </c>
      <c r="H1969" s="3">
        <v>1.8953231257556401E-2</v>
      </c>
    </row>
    <row r="1970" spans="1:8" x14ac:dyDescent="0.3">
      <c r="A1970" s="5" t="s">
        <v>198</v>
      </c>
      <c r="B1970" s="4">
        <v>-2.0083192785975101</v>
      </c>
      <c r="C1970" s="3">
        <v>1.65032113564909E-2</v>
      </c>
      <c r="D1970" s="3"/>
      <c r="E1970" s="3"/>
      <c r="F1970" s="5" t="s">
        <v>180</v>
      </c>
      <c r="G1970" s="4">
        <v>-2.5949588852413501</v>
      </c>
      <c r="H1970" s="3">
        <v>5.5929875389232201E-3</v>
      </c>
    </row>
    <row r="1971" spans="1:8" x14ac:dyDescent="0.3">
      <c r="A1971" s="5" t="s">
        <v>3253</v>
      </c>
      <c r="B1971" s="4">
        <v>-2.0096333028941098</v>
      </c>
      <c r="C1971" s="3">
        <v>4.6733931863660403E-3</v>
      </c>
      <c r="D1971" s="3"/>
      <c r="E1971" s="3"/>
      <c r="F1971" s="5" t="s">
        <v>179</v>
      </c>
      <c r="G1971" s="4">
        <v>-2.60112000730205</v>
      </c>
      <c r="H1971" s="3">
        <v>8.5160453504121002E-3</v>
      </c>
    </row>
    <row r="1972" spans="1:8" x14ac:dyDescent="0.3">
      <c r="A1972" s="5" t="s">
        <v>670</v>
      </c>
      <c r="B1972" s="4">
        <v>-2.01040796886373</v>
      </c>
      <c r="C1972" s="3">
        <v>1.1360359855305801E-2</v>
      </c>
      <c r="D1972" s="3"/>
      <c r="E1972" s="3"/>
      <c r="F1972" s="5" t="s">
        <v>178</v>
      </c>
      <c r="G1972" s="4">
        <v>-2.6039726139707202</v>
      </c>
      <c r="H1972" s="3">
        <v>1.2055180549128801E-3</v>
      </c>
    </row>
    <row r="1973" spans="1:8" x14ac:dyDescent="0.3">
      <c r="A1973" s="5" t="s">
        <v>360</v>
      </c>
      <c r="B1973" s="4">
        <v>-2.0158636496357598</v>
      </c>
      <c r="C1973" s="3">
        <v>8.3984885268777905E-3</v>
      </c>
      <c r="D1973" s="3"/>
      <c r="E1973" s="3"/>
      <c r="F1973" s="5" t="s">
        <v>177</v>
      </c>
      <c r="G1973" s="4">
        <v>-2.6047539766567098</v>
      </c>
      <c r="H1973" s="3">
        <v>1.19189297690761E-2</v>
      </c>
    </row>
    <row r="1974" spans="1:8" x14ac:dyDescent="0.3">
      <c r="A1974" s="5" t="s">
        <v>3254</v>
      </c>
      <c r="B1974" s="4">
        <v>-2.0160220224166601</v>
      </c>
      <c r="C1974" s="3">
        <v>3.7976372520027002E-2</v>
      </c>
      <c r="D1974" s="3"/>
      <c r="E1974" s="3"/>
      <c r="F1974" s="5" t="s">
        <v>176</v>
      </c>
      <c r="G1974" s="4">
        <v>-2.6079262854271499</v>
      </c>
      <c r="H1974" s="6">
        <v>6.0869632521572997E-5</v>
      </c>
    </row>
    <row r="1975" spans="1:8" x14ac:dyDescent="0.3">
      <c r="A1975" s="5" t="s">
        <v>822</v>
      </c>
      <c r="B1975" s="4">
        <v>-2.0160858160819601</v>
      </c>
      <c r="C1975" s="6">
        <v>2.49634309056923E-7</v>
      </c>
      <c r="D1975" s="3"/>
      <c r="E1975" s="3"/>
      <c r="F1975" s="5" t="s">
        <v>175</v>
      </c>
      <c r="G1975" s="4">
        <v>-2.61156493854768</v>
      </c>
      <c r="H1975" s="3">
        <v>3.4294356977933198E-2</v>
      </c>
    </row>
    <row r="1976" spans="1:8" x14ac:dyDescent="0.3">
      <c r="A1976" s="5" t="s">
        <v>3255</v>
      </c>
      <c r="B1976" s="4">
        <v>-2.0165653469535898</v>
      </c>
      <c r="C1976" s="3">
        <v>1.93997203095344E-2</v>
      </c>
      <c r="D1976" s="3"/>
      <c r="E1976" s="3"/>
      <c r="F1976" s="5" t="s">
        <v>174</v>
      </c>
      <c r="G1976" s="4">
        <v>-2.6201165332762901</v>
      </c>
      <c r="H1976" s="3">
        <v>3.3163933643116997E-2</v>
      </c>
    </row>
    <row r="1977" spans="1:8" x14ac:dyDescent="0.3">
      <c r="A1977" s="5" t="s">
        <v>3256</v>
      </c>
      <c r="B1977" s="4">
        <v>-2.0175647057805901</v>
      </c>
      <c r="C1977" s="6">
        <v>8.7691699926671496E-6</v>
      </c>
      <c r="D1977" s="3"/>
      <c r="E1977" s="3"/>
      <c r="F1977" s="5" t="s">
        <v>173</v>
      </c>
      <c r="G1977" s="4">
        <v>-2.6334286287720299</v>
      </c>
      <c r="H1977" s="3">
        <v>7.3633959475852499E-3</v>
      </c>
    </row>
    <row r="1978" spans="1:8" x14ac:dyDescent="0.3">
      <c r="A1978" s="5" t="s">
        <v>896</v>
      </c>
      <c r="B1978" s="4">
        <v>-2.0230565673713699</v>
      </c>
      <c r="C1978" s="6">
        <v>5.8795482290321702E-5</v>
      </c>
      <c r="D1978" s="3"/>
      <c r="E1978" s="3"/>
      <c r="F1978" s="5" t="s">
        <v>172</v>
      </c>
      <c r="G1978" s="4">
        <v>-2.6345945506875301</v>
      </c>
      <c r="H1978" s="3">
        <v>3.9788671078715197E-4</v>
      </c>
    </row>
    <row r="1979" spans="1:8" x14ac:dyDescent="0.3">
      <c r="A1979" s="5" t="s">
        <v>3257</v>
      </c>
      <c r="B1979" s="4">
        <v>-2.0249007665804002</v>
      </c>
      <c r="C1979" s="3">
        <v>2.1578259430581202E-2</v>
      </c>
      <c r="D1979" s="3"/>
      <c r="E1979" s="3"/>
      <c r="F1979" s="5" t="s">
        <v>171</v>
      </c>
      <c r="G1979" s="4">
        <v>-2.6402055702985199</v>
      </c>
      <c r="H1979" s="3">
        <v>1.4429548743429601E-4</v>
      </c>
    </row>
    <row r="1980" spans="1:8" x14ac:dyDescent="0.3">
      <c r="A1980" s="5" t="s">
        <v>3258</v>
      </c>
      <c r="B1980" s="4">
        <v>-2.0257270332086899</v>
      </c>
      <c r="C1980" s="3">
        <v>1.01888302021088E-3</v>
      </c>
      <c r="D1980" s="3"/>
      <c r="E1980" s="3"/>
      <c r="F1980" s="5" t="s">
        <v>170</v>
      </c>
      <c r="G1980" s="4">
        <v>-2.6412836493685701</v>
      </c>
      <c r="H1980" s="6">
        <v>9.1434777750890796E-5</v>
      </c>
    </row>
    <row r="1981" spans="1:8" x14ac:dyDescent="0.3">
      <c r="A1981" s="5" t="s">
        <v>379</v>
      </c>
      <c r="B1981" s="4">
        <v>-2.02805861663813</v>
      </c>
      <c r="C1981" s="3">
        <v>4.0260418820429703E-2</v>
      </c>
      <c r="D1981" s="3"/>
      <c r="E1981" s="3"/>
      <c r="F1981" s="5" t="s">
        <v>169</v>
      </c>
      <c r="G1981" s="4">
        <v>-2.6448856390692299</v>
      </c>
      <c r="H1981" s="6">
        <v>3.6627907685582501E-6</v>
      </c>
    </row>
    <row r="1982" spans="1:8" x14ac:dyDescent="0.3">
      <c r="A1982" s="5" t="s">
        <v>861</v>
      </c>
      <c r="B1982" s="4">
        <v>-2.0308955420897798</v>
      </c>
      <c r="C1982" s="3">
        <v>1.9386903832046699E-4</v>
      </c>
      <c r="D1982" s="3"/>
      <c r="E1982" s="3"/>
      <c r="F1982" s="5" t="s">
        <v>168</v>
      </c>
      <c r="G1982" s="4">
        <v>-2.6490402998148999</v>
      </c>
      <c r="H1982" s="6">
        <v>7.2973793705727304E-7</v>
      </c>
    </row>
    <row r="1983" spans="1:8" x14ac:dyDescent="0.3">
      <c r="A1983" s="5" t="s">
        <v>242</v>
      </c>
      <c r="B1983" s="4">
        <v>-2.0318716736418199</v>
      </c>
      <c r="C1983" s="3">
        <v>3.9537936734650397E-4</v>
      </c>
      <c r="D1983" s="3"/>
      <c r="E1983" s="3"/>
      <c r="F1983" s="5" t="s">
        <v>167</v>
      </c>
      <c r="G1983" s="4">
        <v>-2.6498120323062402</v>
      </c>
      <c r="H1983" s="3">
        <v>2.1403119350649799E-2</v>
      </c>
    </row>
    <row r="1984" spans="1:8" x14ac:dyDescent="0.3">
      <c r="A1984" s="5" t="s">
        <v>109</v>
      </c>
      <c r="B1984" s="4">
        <v>-2.0368051867222099</v>
      </c>
      <c r="C1984" s="3">
        <v>1.26634432435676E-2</v>
      </c>
      <c r="D1984" s="3"/>
      <c r="E1984" s="3"/>
      <c r="F1984" s="5" t="s">
        <v>166</v>
      </c>
      <c r="G1984" s="4">
        <v>-2.6503136830427998</v>
      </c>
      <c r="H1984" s="6">
        <v>1.0216661515730199E-6</v>
      </c>
    </row>
    <row r="1985" spans="1:8" x14ac:dyDescent="0.3">
      <c r="A1985" s="5" t="s">
        <v>3259</v>
      </c>
      <c r="B1985" s="4">
        <v>-2.03852591901969</v>
      </c>
      <c r="C1985" s="3">
        <v>2.90154862578881E-2</v>
      </c>
      <c r="D1985" s="3"/>
      <c r="E1985" s="3"/>
      <c r="F1985" s="5" t="s">
        <v>165</v>
      </c>
      <c r="G1985" s="4">
        <v>-2.6522037380838799</v>
      </c>
      <c r="H1985" s="3">
        <v>1.6122819127858601E-4</v>
      </c>
    </row>
    <row r="1986" spans="1:8" x14ac:dyDescent="0.3">
      <c r="A1986" s="5" t="s">
        <v>331</v>
      </c>
      <c r="B1986" s="4">
        <v>-2.0396953122145902</v>
      </c>
      <c r="C1986" s="3">
        <v>1.96793622910916E-4</v>
      </c>
      <c r="D1986" s="3"/>
      <c r="E1986" s="3"/>
      <c r="F1986" s="5" t="s">
        <v>164</v>
      </c>
      <c r="G1986" s="4">
        <v>-2.65637918504286</v>
      </c>
      <c r="H1986" s="3">
        <v>1.1122638436356899E-2</v>
      </c>
    </row>
    <row r="1987" spans="1:8" x14ac:dyDescent="0.3">
      <c r="A1987" s="5" t="s">
        <v>483</v>
      </c>
      <c r="B1987" s="4">
        <v>-2.0436257738696302</v>
      </c>
      <c r="C1987" s="3">
        <v>3.0856010301140901E-4</v>
      </c>
      <c r="D1987" s="3"/>
      <c r="E1987" s="3"/>
      <c r="F1987" s="5" t="s">
        <v>163</v>
      </c>
      <c r="G1987" s="4">
        <v>-2.6608778621345399</v>
      </c>
      <c r="H1987" s="6">
        <v>7.3641357508357998E-7</v>
      </c>
    </row>
    <row r="1988" spans="1:8" x14ac:dyDescent="0.3">
      <c r="A1988" s="5" t="s">
        <v>332</v>
      </c>
      <c r="B1988" s="4">
        <v>-2.04391337332379</v>
      </c>
      <c r="C1988" s="6">
        <v>4.4316428545970396E-9</v>
      </c>
      <c r="D1988" s="3"/>
      <c r="E1988" s="3"/>
      <c r="F1988" s="5" t="s">
        <v>162</v>
      </c>
      <c r="G1988" s="4">
        <v>-2.6660861920824099</v>
      </c>
      <c r="H1988" s="3">
        <v>2.2552725977704E-2</v>
      </c>
    </row>
    <row r="1989" spans="1:8" x14ac:dyDescent="0.3">
      <c r="A1989" s="5" t="s">
        <v>3260</v>
      </c>
      <c r="B1989" s="4">
        <v>-2.0472864444251302</v>
      </c>
      <c r="C1989" s="3">
        <v>4.5746865124133097E-2</v>
      </c>
      <c r="D1989" s="3"/>
      <c r="E1989" s="3"/>
      <c r="F1989" s="5" t="s">
        <v>161</v>
      </c>
      <c r="G1989" s="4">
        <v>-2.6678179581464301</v>
      </c>
      <c r="H1989" s="6">
        <v>5.4933177771473903E-5</v>
      </c>
    </row>
    <row r="1990" spans="1:8" x14ac:dyDescent="0.3">
      <c r="A1990" s="5" t="s">
        <v>3261</v>
      </c>
      <c r="B1990" s="4">
        <v>-2.0498714751420501</v>
      </c>
      <c r="C1990" s="3">
        <v>8.4628903793690698E-3</v>
      </c>
      <c r="D1990" s="3"/>
      <c r="E1990" s="3"/>
      <c r="F1990" s="5" t="s">
        <v>160</v>
      </c>
      <c r="G1990" s="4">
        <v>-2.6874028528068301</v>
      </c>
      <c r="H1990" s="3">
        <v>3.4908368660136503E-2</v>
      </c>
    </row>
    <row r="1991" spans="1:8" x14ac:dyDescent="0.3">
      <c r="A1991" s="5" t="s">
        <v>581</v>
      </c>
      <c r="B1991" s="4">
        <v>-2.0542359966807999</v>
      </c>
      <c r="C1991" s="3">
        <v>3.1620141953332501E-2</v>
      </c>
      <c r="D1991" s="3"/>
      <c r="E1991" s="3"/>
      <c r="F1991" s="5" t="s">
        <v>159</v>
      </c>
      <c r="G1991" s="4">
        <v>-2.6897299344177701</v>
      </c>
      <c r="H1991" s="6">
        <v>2.5538030135476099E-7</v>
      </c>
    </row>
    <row r="1992" spans="1:8" x14ac:dyDescent="0.3">
      <c r="A1992" s="5" t="s">
        <v>208</v>
      </c>
      <c r="B1992" s="4">
        <v>-2.0588235102893599</v>
      </c>
      <c r="C1992" s="3">
        <v>8.4800906515459596E-4</v>
      </c>
      <c r="D1992" s="3"/>
      <c r="E1992" s="3"/>
      <c r="F1992" s="5" t="s">
        <v>158</v>
      </c>
      <c r="G1992" s="4">
        <v>-2.6934242841638398</v>
      </c>
      <c r="H1992" s="6">
        <v>6.28228456101224E-7</v>
      </c>
    </row>
    <row r="1993" spans="1:8" x14ac:dyDescent="0.3">
      <c r="A1993" s="5" t="s">
        <v>3262</v>
      </c>
      <c r="B1993" s="4">
        <v>-2.06048370063679</v>
      </c>
      <c r="C1993" s="3">
        <v>4.5491209883329699E-2</v>
      </c>
      <c r="D1993" s="3"/>
      <c r="E1993" s="3"/>
      <c r="F1993" s="5" t="s">
        <v>157</v>
      </c>
      <c r="G1993" s="4">
        <v>-2.6956025496730698</v>
      </c>
      <c r="H1993" s="3">
        <v>1.58270835445818E-3</v>
      </c>
    </row>
    <row r="1994" spans="1:8" x14ac:dyDescent="0.3">
      <c r="A1994" s="5" t="s">
        <v>743</v>
      </c>
      <c r="B1994" s="4">
        <v>-2.0656317751871698</v>
      </c>
      <c r="C1994" s="3">
        <v>3.4665024536704799E-3</v>
      </c>
      <c r="D1994" s="3"/>
      <c r="E1994" s="3"/>
      <c r="F1994" s="5" t="s">
        <v>156</v>
      </c>
      <c r="G1994" s="4">
        <v>-2.69657287353927</v>
      </c>
      <c r="H1994" s="3">
        <v>6.7487994597301903E-3</v>
      </c>
    </row>
    <row r="1995" spans="1:8" x14ac:dyDescent="0.3">
      <c r="A1995" s="5" t="s">
        <v>3263</v>
      </c>
      <c r="B1995" s="4">
        <v>-2.0681974624453798</v>
      </c>
      <c r="C1995" s="3">
        <v>1.4971814929660499E-3</v>
      </c>
      <c r="D1995" s="3"/>
      <c r="E1995" s="3"/>
      <c r="F1995" s="5" t="s">
        <v>155</v>
      </c>
      <c r="G1995" s="4">
        <v>-2.7006696939933099</v>
      </c>
      <c r="H1995" s="3">
        <v>5.1099593202312901E-3</v>
      </c>
    </row>
    <row r="1996" spans="1:8" x14ac:dyDescent="0.3">
      <c r="A1996" s="5" t="s">
        <v>620</v>
      </c>
      <c r="B1996" s="4">
        <v>-2.0741520951333001</v>
      </c>
      <c r="C1996" s="3">
        <v>1.4557027712566501E-2</v>
      </c>
      <c r="D1996" s="3"/>
      <c r="E1996" s="3"/>
      <c r="F1996" s="5" t="s">
        <v>154</v>
      </c>
      <c r="G1996" s="4">
        <v>-2.7070042647002901</v>
      </c>
      <c r="H1996" s="3">
        <v>7.5444877524782298E-3</v>
      </c>
    </row>
    <row r="1997" spans="1:8" x14ac:dyDescent="0.3">
      <c r="A1997" s="5" t="s">
        <v>3264</v>
      </c>
      <c r="B1997" s="4">
        <v>-2.0861315714614399</v>
      </c>
      <c r="C1997" s="6">
        <v>2.6117232084906199E-6</v>
      </c>
      <c r="D1997" s="3"/>
      <c r="E1997" s="3"/>
      <c r="F1997" s="5" t="s">
        <v>153</v>
      </c>
      <c r="G1997" s="4">
        <v>-2.7137476404516101</v>
      </c>
      <c r="H1997" s="3">
        <v>8.8162339989811597E-3</v>
      </c>
    </row>
    <row r="1998" spans="1:8" x14ac:dyDescent="0.3">
      <c r="A1998" s="5" t="s">
        <v>395</v>
      </c>
      <c r="B1998" s="4">
        <v>-2.0863396010061899</v>
      </c>
      <c r="C1998" s="3">
        <v>2.4581062002131999E-4</v>
      </c>
      <c r="D1998" s="3"/>
      <c r="E1998" s="3"/>
      <c r="F1998" s="5" t="s">
        <v>152</v>
      </c>
      <c r="G1998" s="4">
        <v>-2.7195578512110701</v>
      </c>
      <c r="H1998" s="6">
        <v>9.1031408034053592E-16</v>
      </c>
    </row>
    <row r="1999" spans="1:8" x14ac:dyDescent="0.3">
      <c r="A1999" s="5" t="s">
        <v>605</v>
      </c>
      <c r="B1999" s="4">
        <v>-2.09225248381422</v>
      </c>
      <c r="C1999" s="3">
        <v>2.2379689671685299E-2</v>
      </c>
      <c r="D1999" s="3"/>
      <c r="E1999" s="3"/>
      <c r="F1999" s="5" t="s">
        <v>151</v>
      </c>
      <c r="G1999" s="4">
        <v>-2.71962680721927</v>
      </c>
      <c r="H1999" s="3">
        <v>6.1376134984936898E-4</v>
      </c>
    </row>
    <row r="2000" spans="1:8" x14ac:dyDescent="0.3">
      <c r="A2000" s="5" t="s">
        <v>1080</v>
      </c>
      <c r="B2000" s="4">
        <v>-2.0952110030760398</v>
      </c>
      <c r="C2000" s="6">
        <v>2.4539427111860901E-6</v>
      </c>
      <c r="D2000" s="3"/>
      <c r="E2000" s="3"/>
      <c r="F2000" s="5" t="s">
        <v>150</v>
      </c>
      <c r="G2000" s="4">
        <v>-2.7200184807215302</v>
      </c>
      <c r="H2000" s="6">
        <v>4.3375219933478197E-9</v>
      </c>
    </row>
    <row r="2001" spans="1:8" x14ac:dyDescent="0.3">
      <c r="A2001" s="5" t="s">
        <v>1020</v>
      </c>
      <c r="B2001" s="4">
        <v>-2.0990417205001499</v>
      </c>
      <c r="C2001" s="6">
        <v>4.1070419528577803E-5</v>
      </c>
      <c r="D2001" s="3"/>
      <c r="E2001" s="3"/>
      <c r="F2001" s="5" t="s">
        <v>149</v>
      </c>
      <c r="G2001" s="4">
        <v>-2.72015494604682</v>
      </c>
      <c r="H2001" s="3">
        <v>1.13159496947848E-2</v>
      </c>
    </row>
    <row r="2002" spans="1:8" x14ac:dyDescent="0.3">
      <c r="A2002" s="5" t="s">
        <v>3265</v>
      </c>
      <c r="B2002" s="4">
        <v>-2.1057349584229899</v>
      </c>
      <c r="C2002" s="3">
        <v>1.65032113564909E-2</v>
      </c>
      <c r="D2002" s="3"/>
      <c r="E2002" s="3"/>
      <c r="F2002" s="5" t="s">
        <v>148</v>
      </c>
      <c r="G2002" s="4">
        <v>-2.7224468746892501</v>
      </c>
      <c r="H2002" s="3">
        <v>8.9747330693433994E-3</v>
      </c>
    </row>
    <row r="2003" spans="1:8" x14ac:dyDescent="0.3">
      <c r="A2003" s="5" t="s">
        <v>3266</v>
      </c>
      <c r="B2003" s="4">
        <v>-2.1074617609320798</v>
      </c>
      <c r="C2003" s="3">
        <v>2.51632937849739E-3</v>
      </c>
      <c r="D2003" s="3"/>
      <c r="E2003" s="3"/>
      <c r="F2003" s="5" t="s">
        <v>147</v>
      </c>
      <c r="G2003" s="4">
        <v>-2.7336998849659899</v>
      </c>
      <c r="H2003" s="6">
        <v>2.1315819247702102E-6</v>
      </c>
    </row>
    <row r="2004" spans="1:8" x14ac:dyDescent="0.3">
      <c r="A2004" s="5" t="s">
        <v>3267</v>
      </c>
      <c r="B2004" s="4">
        <v>-2.1080535151225099</v>
      </c>
      <c r="C2004" s="3">
        <v>1.91985241136177E-2</v>
      </c>
      <c r="D2004" s="3"/>
      <c r="E2004" s="3"/>
      <c r="F2004" s="5" t="s">
        <v>146</v>
      </c>
      <c r="G2004" s="4">
        <v>-2.73388578754775</v>
      </c>
      <c r="H2004" s="3">
        <v>2.7638210810471799E-3</v>
      </c>
    </row>
    <row r="2005" spans="1:8" x14ac:dyDescent="0.3">
      <c r="A2005" s="5" t="s">
        <v>634</v>
      </c>
      <c r="B2005" s="4">
        <v>-2.1150362070720599</v>
      </c>
      <c r="C2005" s="3">
        <v>4.5092470876665399E-3</v>
      </c>
      <c r="D2005" s="3"/>
      <c r="E2005" s="3"/>
      <c r="F2005" s="5" t="s">
        <v>145</v>
      </c>
      <c r="G2005" s="4">
        <v>-2.7379626876647598</v>
      </c>
      <c r="H2005" s="3">
        <v>7.6968354543855899E-3</v>
      </c>
    </row>
    <row r="2006" spans="1:8" x14ac:dyDescent="0.3">
      <c r="A2006" s="5" t="s">
        <v>3268</v>
      </c>
      <c r="B2006" s="4">
        <v>-2.1242388442580098</v>
      </c>
      <c r="C2006" s="3">
        <v>1.7743291888774802E-2</v>
      </c>
      <c r="D2006" s="3"/>
      <c r="E2006" s="3"/>
      <c r="F2006" s="5" t="s">
        <v>144</v>
      </c>
      <c r="G2006" s="4">
        <v>-2.7471371280256802</v>
      </c>
      <c r="H2006" s="3">
        <v>3.4044354981359E-2</v>
      </c>
    </row>
    <row r="2007" spans="1:8" x14ac:dyDescent="0.3">
      <c r="A2007" s="5" t="s">
        <v>3269</v>
      </c>
      <c r="B2007" s="4">
        <v>-2.1253399764825498</v>
      </c>
      <c r="C2007" s="3">
        <v>4.9314234089230203E-3</v>
      </c>
      <c r="D2007" s="3"/>
      <c r="E2007" s="3"/>
      <c r="F2007" s="5" t="s">
        <v>143</v>
      </c>
      <c r="G2007" s="4">
        <v>-2.7603246062606002</v>
      </c>
      <c r="H2007" s="3">
        <v>9.6350644078696502E-4</v>
      </c>
    </row>
    <row r="2008" spans="1:8" x14ac:dyDescent="0.3">
      <c r="A2008" s="5" t="s">
        <v>3270</v>
      </c>
      <c r="B2008" s="4">
        <v>-2.1264531084307201</v>
      </c>
      <c r="C2008" s="3">
        <v>4.5085870119003897E-4</v>
      </c>
      <c r="D2008" s="3"/>
      <c r="E2008" s="3"/>
      <c r="F2008" s="5" t="s">
        <v>142</v>
      </c>
      <c r="G2008" s="4">
        <v>-2.76445348099173</v>
      </c>
      <c r="H2008" s="6">
        <v>2.3793029899486901E-8</v>
      </c>
    </row>
    <row r="2009" spans="1:8" x14ac:dyDescent="0.3">
      <c r="A2009" s="5" t="s">
        <v>3271</v>
      </c>
      <c r="B2009" s="4">
        <v>-2.1300092629896801</v>
      </c>
      <c r="C2009" s="3">
        <v>3.8660916865346097E-2</v>
      </c>
      <c r="D2009" s="3"/>
      <c r="E2009" s="3"/>
      <c r="F2009" s="5" t="s">
        <v>141</v>
      </c>
      <c r="G2009" s="4">
        <v>-2.76748745823638</v>
      </c>
      <c r="H2009" s="3">
        <v>2.4053196200643601E-2</v>
      </c>
    </row>
    <row r="2010" spans="1:8" x14ac:dyDescent="0.3">
      <c r="A2010" s="5" t="s">
        <v>3272</v>
      </c>
      <c r="B2010" s="4">
        <v>-2.1316480632951098</v>
      </c>
      <c r="C2010" s="3">
        <v>3.09104989050689E-2</v>
      </c>
      <c r="D2010" s="3"/>
      <c r="E2010" s="3"/>
      <c r="F2010" s="5" t="s">
        <v>140</v>
      </c>
      <c r="G2010" s="4">
        <v>-2.7690325277827199</v>
      </c>
      <c r="H2010" s="3">
        <v>1.5172276296216501E-3</v>
      </c>
    </row>
    <row r="2011" spans="1:8" x14ac:dyDescent="0.3">
      <c r="A2011" s="5" t="s">
        <v>3273</v>
      </c>
      <c r="B2011" s="4">
        <v>-2.13573916532691</v>
      </c>
      <c r="C2011" s="3">
        <v>3.7383701053291502E-2</v>
      </c>
      <c r="D2011" s="3"/>
      <c r="E2011" s="3"/>
      <c r="F2011" s="5" t="s">
        <v>139</v>
      </c>
      <c r="G2011" s="4">
        <v>-2.7719400956993998</v>
      </c>
      <c r="H2011" s="3">
        <v>6.3877345418786296E-3</v>
      </c>
    </row>
    <row r="2012" spans="1:8" x14ac:dyDescent="0.3">
      <c r="A2012" s="5" t="s">
        <v>3274</v>
      </c>
      <c r="B2012" s="4">
        <v>-2.1388166867201699</v>
      </c>
      <c r="C2012" s="3">
        <v>3.19378943808152E-2</v>
      </c>
      <c r="D2012" s="3"/>
      <c r="E2012" s="3"/>
      <c r="F2012" s="5" t="s">
        <v>138</v>
      </c>
      <c r="G2012" s="4">
        <v>-2.77279537349462</v>
      </c>
      <c r="H2012" s="3">
        <v>9.1179667983356492E-3</v>
      </c>
    </row>
    <row r="2013" spans="1:8" x14ac:dyDescent="0.3">
      <c r="A2013" s="5" t="s">
        <v>238</v>
      </c>
      <c r="B2013" s="4">
        <v>-2.1481126130952899</v>
      </c>
      <c r="C2013" s="3">
        <v>1.22059034717006E-3</v>
      </c>
      <c r="D2013" s="3"/>
      <c r="E2013" s="3"/>
      <c r="F2013" s="5" t="s">
        <v>137</v>
      </c>
      <c r="G2013" s="4">
        <v>-2.7760060549884402</v>
      </c>
      <c r="H2013" s="6">
        <v>3.3144804856207102E-8</v>
      </c>
    </row>
    <row r="2014" spans="1:8" x14ac:dyDescent="0.3">
      <c r="A2014" s="5" t="s">
        <v>3275</v>
      </c>
      <c r="B2014" s="4">
        <v>-2.1508321665418899</v>
      </c>
      <c r="C2014" s="3">
        <v>1.81580056540808E-3</v>
      </c>
      <c r="D2014" s="3"/>
      <c r="E2014" s="3"/>
      <c r="F2014" s="5" t="s">
        <v>136</v>
      </c>
      <c r="G2014" s="4">
        <v>-2.7802673590960598</v>
      </c>
      <c r="H2014" s="3">
        <v>3.9004039909864001E-2</v>
      </c>
    </row>
    <row r="2015" spans="1:8" x14ac:dyDescent="0.3">
      <c r="A2015" s="5" t="s">
        <v>375</v>
      </c>
      <c r="B2015" s="4">
        <v>-2.15171765494259</v>
      </c>
      <c r="C2015" s="6">
        <v>6.1550176486657397E-9</v>
      </c>
      <c r="D2015" s="3"/>
      <c r="E2015" s="3"/>
      <c r="F2015" s="5" t="s">
        <v>135</v>
      </c>
      <c r="G2015" s="4">
        <v>-2.7828677802495698</v>
      </c>
      <c r="H2015" s="3">
        <v>4.1533942686482298E-4</v>
      </c>
    </row>
    <row r="2016" spans="1:8" x14ac:dyDescent="0.3">
      <c r="A2016" s="5" t="s">
        <v>345</v>
      </c>
      <c r="B2016" s="4">
        <v>-2.1667151056067002</v>
      </c>
      <c r="C2016" s="3">
        <v>3.7148139918720098E-3</v>
      </c>
      <c r="D2016" s="3"/>
      <c r="E2016" s="3"/>
      <c r="F2016" s="5" t="s">
        <v>134</v>
      </c>
      <c r="G2016" s="4">
        <v>-2.7892265527603399</v>
      </c>
      <c r="H2016" s="3">
        <v>6.3553777915400598E-3</v>
      </c>
    </row>
    <row r="2017" spans="1:8" x14ac:dyDescent="0.3">
      <c r="A2017" s="5" t="s">
        <v>3276</v>
      </c>
      <c r="B2017" s="4">
        <v>-2.16775066124243</v>
      </c>
      <c r="C2017" s="3">
        <v>1.8798530062412101E-2</v>
      </c>
      <c r="D2017" s="3"/>
      <c r="E2017" s="3"/>
      <c r="F2017" s="5" t="s">
        <v>133</v>
      </c>
      <c r="G2017" s="4">
        <v>-2.7989796821332402</v>
      </c>
      <c r="H2017" s="6">
        <v>8.1002904022844905E-9</v>
      </c>
    </row>
    <row r="2018" spans="1:8" x14ac:dyDescent="0.3">
      <c r="A2018" s="5" t="s">
        <v>47</v>
      </c>
      <c r="B2018" s="4">
        <v>-2.1724904374274598</v>
      </c>
      <c r="C2018" s="3">
        <v>2.8728384174301702E-4</v>
      </c>
      <c r="D2018" s="3"/>
      <c r="E2018" s="3"/>
      <c r="F2018" s="5" t="s">
        <v>132</v>
      </c>
      <c r="G2018" s="4">
        <v>-2.8109159780858999</v>
      </c>
      <c r="H2018" s="3">
        <v>2.80933442689E-3</v>
      </c>
    </row>
    <row r="2019" spans="1:8" x14ac:dyDescent="0.3">
      <c r="A2019" s="5" t="s">
        <v>178</v>
      </c>
      <c r="B2019" s="4">
        <v>-2.17460376101215</v>
      </c>
      <c r="C2019" s="3">
        <v>3.3341391831005998E-2</v>
      </c>
      <c r="D2019" s="3"/>
      <c r="E2019" s="3"/>
      <c r="F2019" s="5" t="s">
        <v>131</v>
      </c>
      <c r="G2019" s="4">
        <v>-2.8141009564134101</v>
      </c>
      <c r="H2019" s="3">
        <v>1.7386354481745001E-2</v>
      </c>
    </row>
    <row r="2020" spans="1:8" x14ac:dyDescent="0.3">
      <c r="A2020" s="5" t="s">
        <v>688</v>
      </c>
      <c r="B2020" s="4">
        <v>-2.1773654515135301</v>
      </c>
      <c r="C2020" s="3">
        <v>5.0451514122831203E-3</v>
      </c>
      <c r="D2020" s="3"/>
      <c r="E2020" s="3"/>
      <c r="F2020" s="5" t="s">
        <v>130</v>
      </c>
      <c r="G2020" s="4">
        <v>-2.82684816108554</v>
      </c>
      <c r="H2020" s="3">
        <v>1.0948190292572901E-3</v>
      </c>
    </row>
    <row r="2021" spans="1:8" x14ac:dyDescent="0.3">
      <c r="A2021" s="5" t="s">
        <v>3277</v>
      </c>
      <c r="B2021" s="4">
        <v>-2.1858256733774502</v>
      </c>
      <c r="C2021" s="3">
        <v>3.5421949838782503E-2</v>
      </c>
      <c r="D2021" s="3"/>
      <c r="E2021" s="3"/>
      <c r="F2021" s="5" t="s">
        <v>129</v>
      </c>
      <c r="G2021" s="4">
        <v>-2.8303591151721101</v>
      </c>
      <c r="H2021" s="3">
        <v>6.7476958771120598E-3</v>
      </c>
    </row>
    <row r="2022" spans="1:8" x14ac:dyDescent="0.3">
      <c r="A2022" s="5" t="s">
        <v>416</v>
      </c>
      <c r="B2022" s="4">
        <v>-2.1898229918546099</v>
      </c>
      <c r="C2022" s="3">
        <v>1.4926765464160399E-4</v>
      </c>
      <c r="D2022" s="3"/>
      <c r="E2022" s="3"/>
      <c r="F2022" s="5" t="s">
        <v>128</v>
      </c>
      <c r="G2022" s="4">
        <v>-2.8808839096407102</v>
      </c>
      <c r="H2022" s="3">
        <v>1.25230679515657E-2</v>
      </c>
    </row>
    <row r="2023" spans="1:8" x14ac:dyDescent="0.3">
      <c r="A2023" s="5" t="s">
        <v>3278</v>
      </c>
      <c r="B2023" s="4">
        <v>-2.1975838940369501</v>
      </c>
      <c r="C2023" s="3">
        <v>7.7695701420617E-3</v>
      </c>
      <c r="D2023" s="3"/>
      <c r="E2023" s="3"/>
      <c r="F2023" s="5" t="s">
        <v>127</v>
      </c>
      <c r="G2023" s="4">
        <v>-2.8810908450353501</v>
      </c>
      <c r="H2023" s="6">
        <v>9.8633921777154906E-5</v>
      </c>
    </row>
    <row r="2024" spans="1:8" x14ac:dyDescent="0.3">
      <c r="A2024" s="5" t="s">
        <v>431</v>
      </c>
      <c r="B2024" s="4">
        <v>-2.2001070789128301</v>
      </c>
      <c r="C2024" s="3">
        <v>3.0184180168735302E-4</v>
      </c>
      <c r="D2024" s="3"/>
      <c r="E2024" s="3"/>
      <c r="F2024" s="5" t="s">
        <v>126</v>
      </c>
      <c r="G2024" s="4">
        <v>-2.8822915833637301</v>
      </c>
      <c r="H2024" s="3">
        <v>3.3427542102455602E-4</v>
      </c>
    </row>
    <row r="2025" spans="1:8" x14ac:dyDescent="0.3">
      <c r="A2025" s="5" t="s">
        <v>3279</v>
      </c>
      <c r="B2025" s="4">
        <v>-2.20167112383435</v>
      </c>
      <c r="C2025" s="3">
        <v>4.1808641439033602E-2</v>
      </c>
      <c r="D2025" s="3"/>
      <c r="E2025" s="3"/>
      <c r="F2025" s="5" t="s">
        <v>125</v>
      </c>
      <c r="G2025" s="4">
        <v>-2.89588726309686</v>
      </c>
      <c r="H2025" s="3">
        <v>1.8121746754271001E-2</v>
      </c>
    </row>
    <row r="2026" spans="1:8" x14ac:dyDescent="0.3">
      <c r="A2026" s="5" t="s">
        <v>783</v>
      </c>
      <c r="B2026" s="4">
        <v>-2.2055228974753498</v>
      </c>
      <c r="C2026" s="3">
        <v>1.97179209540599E-3</v>
      </c>
      <c r="D2026" s="3"/>
      <c r="E2026" s="3"/>
      <c r="F2026" s="5" t="s">
        <v>124</v>
      </c>
      <c r="G2026" s="4">
        <v>-2.8977942898397702</v>
      </c>
      <c r="H2026" s="3">
        <v>1.06314538715904E-4</v>
      </c>
    </row>
    <row r="2027" spans="1:8" x14ac:dyDescent="0.3">
      <c r="A2027" s="5" t="s">
        <v>344</v>
      </c>
      <c r="B2027" s="4">
        <v>-2.2165001587988402</v>
      </c>
      <c r="C2027" s="6">
        <v>5.6715328333797503E-5</v>
      </c>
      <c r="D2027" s="3"/>
      <c r="E2027" s="3"/>
      <c r="F2027" s="5" t="s">
        <v>123</v>
      </c>
      <c r="G2027" s="4">
        <v>-2.9029103009987001</v>
      </c>
      <c r="H2027" s="6">
        <v>5.8169539615146199E-12</v>
      </c>
    </row>
    <row r="2028" spans="1:8" x14ac:dyDescent="0.3">
      <c r="A2028" s="5" t="s">
        <v>444</v>
      </c>
      <c r="B2028" s="4">
        <v>-2.2209623809040102</v>
      </c>
      <c r="C2028" s="6">
        <v>4.0253720690572199E-8</v>
      </c>
      <c r="D2028" s="3"/>
      <c r="E2028" s="3"/>
      <c r="F2028" s="5" t="s">
        <v>122</v>
      </c>
      <c r="G2028" s="4">
        <v>-2.9055780034521299</v>
      </c>
      <c r="H2028" s="6">
        <v>1.85161302049301E-5</v>
      </c>
    </row>
    <row r="2029" spans="1:8" x14ac:dyDescent="0.3">
      <c r="A2029" s="5" t="s">
        <v>3280</v>
      </c>
      <c r="B2029" s="4">
        <v>-2.22501714255923</v>
      </c>
      <c r="C2029" s="3">
        <v>1.3823332070634501E-2</v>
      </c>
      <c r="D2029" s="3"/>
      <c r="E2029" s="3"/>
      <c r="F2029" s="5" t="s">
        <v>121</v>
      </c>
      <c r="G2029" s="4">
        <v>-2.9112584470361602</v>
      </c>
      <c r="H2029" s="3">
        <v>7.9754873160993596E-4</v>
      </c>
    </row>
    <row r="2030" spans="1:8" x14ac:dyDescent="0.3">
      <c r="A2030" s="5" t="s">
        <v>3281</v>
      </c>
      <c r="B2030" s="4">
        <v>-2.2272926740319599</v>
      </c>
      <c r="C2030" s="3">
        <v>1.8157034909714801E-4</v>
      </c>
      <c r="D2030" s="3"/>
      <c r="E2030" s="3"/>
      <c r="F2030" s="5" t="s">
        <v>120</v>
      </c>
      <c r="G2030" s="4">
        <v>-2.91347030706932</v>
      </c>
      <c r="H2030" s="6">
        <v>1.4275503386063001E-9</v>
      </c>
    </row>
    <row r="2031" spans="1:8" x14ac:dyDescent="0.3">
      <c r="A2031" s="5" t="s">
        <v>3282</v>
      </c>
      <c r="B2031" s="4">
        <v>-2.2358550515906601</v>
      </c>
      <c r="C2031" s="3">
        <v>9.5551378340645293E-3</v>
      </c>
      <c r="D2031" s="3"/>
      <c r="E2031" s="3"/>
      <c r="F2031" s="5" t="s">
        <v>119</v>
      </c>
      <c r="G2031" s="4">
        <v>-2.9169771474798298</v>
      </c>
      <c r="H2031" s="6">
        <v>2.6484628495406501E-5</v>
      </c>
    </row>
    <row r="2032" spans="1:8" x14ac:dyDescent="0.3">
      <c r="A2032" s="5" t="s">
        <v>3283</v>
      </c>
      <c r="B2032" s="4">
        <v>-2.2402359045671401</v>
      </c>
      <c r="C2032" s="3">
        <v>1.1688453497356199E-2</v>
      </c>
      <c r="D2032" s="3"/>
      <c r="E2032" s="3"/>
      <c r="F2032" s="5" t="s">
        <v>118</v>
      </c>
      <c r="G2032" s="4">
        <v>-2.92069796090294</v>
      </c>
      <c r="H2032" s="3">
        <v>1.40698098859478E-3</v>
      </c>
    </row>
    <row r="2033" spans="1:8" x14ac:dyDescent="0.3">
      <c r="A2033" s="5" t="s">
        <v>3284</v>
      </c>
      <c r="B2033" s="4">
        <v>-2.2410380416898898</v>
      </c>
      <c r="C2033" s="3">
        <v>2.10385239849376E-2</v>
      </c>
      <c r="D2033" s="3"/>
      <c r="E2033" s="3"/>
      <c r="F2033" s="5" t="s">
        <v>117</v>
      </c>
      <c r="G2033" s="4">
        <v>-2.9320215598574602</v>
      </c>
      <c r="H2033" s="3">
        <v>5.0136663462684496E-3</v>
      </c>
    </row>
    <row r="2034" spans="1:8" x14ac:dyDescent="0.3">
      <c r="A2034" s="5" t="s">
        <v>3285</v>
      </c>
      <c r="B2034" s="4">
        <v>-2.26726427988307</v>
      </c>
      <c r="C2034" s="3">
        <v>1.78020253123293E-2</v>
      </c>
      <c r="D2034" s="3"/>
      <c r="E2034" s="3"/>
      <c r="F2034" s="5" t="s">
        <v>116</v>
      </c>
      <c r="G2034" s="4">
        <v>-2.9331828623588501</v>
      </c>
      <c r="H2034" s="6">
        <v>1.6638444071876401E-5</v>
      </c>
    </row>
    <row r="2035" spans="1:8" x14ac:dyDescent="0.3">
      <c r="A2035" s="5" t="s">
        <v>3286</v>
      </c>
      <c r="B2035" s="4">
        <v>-2.2767756022189198</v>
      </c>
      <c r="C2035" s="3">
        <v>4.52821241888494E-3</v>
      </c>
      <c r="D2035" s="3"/>
      <c r="E2035" s="3"/>
      <c r="F2035" s="5" t="s">
        <v>115</v>
      </c>
      <c r="G2035" s="4">
        <v>-2.9351221037847401</v>
      </c>
      <c r="H2035" s="3">
        <v>1.13479341746627E-2</v>
      </c>
    </row>
    <row r="2036" spans="1:8" x14ac:dyDescent="0.3">
      <c r="A2036" s="5" t="s">
        <v>29</v>
      </c>
      <c r="B2036" s="4">
        <v>-2.2866335858378002</v>
      </c>
      <c r="C2036" s="3">
        <v>7.2039696164500301E-3</v>
      </c>
      <c r="D2036" s="3"/>
      <c r="E2036" s="3"/>
      <c r="F2036" s="5" t="s">
        <v>114</v>
      </c>
      <c r="G2036" s="4">
        <v>-2.97518979786659</v>
      </c>
      <c r="H2036" s="3">
        <v>1.03124484984359E-3</v>
      </c>
    </row>
    <row r="2037" spans="1:8" x14ac:dyDescent="0.3">
      <c r="A2037" s="5" t="s">
        <v>3287</v>
      </c>
      <c r="B2037" s="4">
        <v>-2.28816546643277</v>
      </c>
      <c r="C2037" s="6">
        <v>3.7727792002755601E-5</v>
      </c>
      <c r="D2037" s="3"/>
      <c r="E2037" s="3"/>
      <c r="F2037" s="5" t="s">
        <v>113</v>
      </c>
      <c r="G2037" s="4">
        <v>-2.9763491980230699</v>
      </c>
      <c r="H2037" s="3">
        <v>4.56812169355225E-3</v>
      </c>
    </row>
    <row r="2038" spans="1:8" x14ac:dyDescent="0.3">
      <c r="A2038" s="5" t="s">
        <v>384</v>
      </c>
      <c r="B2038" s="4">
        <v>-2.29336959621839</v>
      </c>
      <c r="C2038" s="3">
        <v>3.5163590596032999E-3</v>
      </c>
      <c r="D2038" s="3"/>
      <c r="E2038" s="3"/>
      <c r="F2038" s="5" t="s">
        <v>112</v>
      </c>
      <c r="G2038" s="4">
        <v>-2.98233988536753</v>
      </c>
      <c r="H2038" s="3">
        <v>7.3434093238501598E-4</v>
      </c>
    </row>
    <row r="2039" spans="1:8" x14ac:dyDescent="0.3">
      <c r="A2039" s="5" t="s">
        <v>429</v>
      </c>
      <c r="B2039" s="4">
        <v>-2.2938430010293098</v>
      </c>
      <c r="C2039" s="3">
        <v>9.9881030610740398E-3</v>
      </c>
      <c r="D2039" s="3"/>
      <c r="E2039" s="3"/>
      <c r="F2039" s="5" t="s">
        <v>111</v>
      </c>
      <c r="G2039" s="4">
        <v>-2.9903114965416502</v>
      </c>
      <c r="H2039" s="6">
        <v>1.63344578633017E-8</v>
      </c>
    </row>
    <row r="2040" spans="1:8" x14ac:dyDescent="0.3">
      <c r="A2040" s="5" t="s">
        <v>463</v>
      </c>
      <c r="B2040" s="4">
        <v>-2.2983328603309898</v>
      </c>
      <c r="C2040" s="6">
        <v>2.7228499182092702E-7</v>
      </c>
      <c r="D2040" s="3"/>
      <c r="E2040" s="3"/>
      <c r="F2040" s="5" t="s">
        <v>110</v>
      </c>
      <c r="G2040" s="4">
        <v>-3.0051648566837401</v>
      </c>
      <c r="H2040" s="6">
        <v>6.7004942734813302E-6</v>
      </c>
    </row>
    <row r="2041" spans="1:8" x14ac:dyDescent="0.3">
      <c r="A2041" s="5" t="s">
        <v>417</v>
      </c>
      <c r="B2041" s="4">
        <v>-2.3035379875126298</v>
      </c>
      <c r="C2041" s="3">
        <v>2.6935913275941199E-2</v>
      </c>
      <c r="D2041" s="3"/>
      <c r="E2041" s="3"/>
      <c r="F2041" s="5" t="s">
        <v>109</v>
      </c>
      <c r="G2041" s="4">
        <v>-3.0135590401916401</v>
      </c>
      <c r="H2041" s="6">
        <v>1.01359825342374E-5</v>
      </c>
    </row>
    <row r="2042" spans="1:8" x14ac:dyDescent="0.3">
      <c r="A2042" s="5" t="s">
        <v>460</v>
      </c>
      <c r="B2042" s="4">
        <v>-2.3046418277287901</v>
      </c>
      <c r="C2042" s="3">
        <v>6.06438095511671E-4</v>
      </c>
      <c r="D2042" s="3"/>
      <c r="E2042" s="3"/>
      <c r="F2042" s="5" t="s">
        <v>108</v>
      </c>
      <c r="G2042" s="4">
        <v>-3.0166969161693999</v>
      </c>
      <c r="H2042" s="3">
        <v>2.2895756985179101E-2</v>
      </c>
    </row>
    <row r="2043" spans="1:8" x14ac:dyDescent="0.3">
      <c r="A2043" s="5" t="s">
        <v>52</v>
      </c>
      <c r="B2043" s="4">
        <v>-2.3104365459465299</v>
      </c>
      <c r="C2043" s="3">
        <v>2.0998958963487E-2</v>
      </c>
      <c r="D2043" s="3"/>
      <c r="E2043" s="3"/>
      <c r="F2043" s="5" t="s">
        <v>107</v>
      </c>
      <c r="G2043" s="4">
        <v>-3.0207163998983999</v>
      </c>
      <c r="H2043" s="3">
        <v>1.31696096424879E-2</v>
      </c>
    </row>
    <row r="2044" spans="1:8" x14ac:dyDescent="0.3">
      <c r="A2044" s="5" t="s">
        <v>399</v>
      </c>
      <c r="B2044" s="4">
        <v>-2.3168667283418101</v>
      </c>
      <c r="C2044" s="6">
        <v>4.6278684495743701E-6</v>
      </c>
      <c r="D2044" s="3"/>
      <c r="E2044" s="3"/>
      <c r="F2044" s="5" t="s">
        <v>106</v>
      </c>
      <c r="G2044" s="4">
        <v>-3.02474879681274</v>
      </c>
      <c r="H2044" s="3">
        <v>3.5032568522784698E-2</v>
      </c>
    </row>
    <row r="2045" spans="1:8" x14ac:dyDescent="0.3">
      <c r="A2045" s="5" t="s">
        <v>3288</v>
      </c>
      <c r="B2045" s="4">
        <v>-2.3176618555542898</v>
      </c>
      <c r="C2045" s="3">
        <v>1.7036373632212901E-3</v>
      </c>
      <c r="D2045" s="3"/>
      <c r="E2045" s="3"/>
      <c r="F2045" s="5" t="s">
        <v>105</v>
      </c>
      <c r="G2045" s="4">
        <v>-3.0260638197315699</v>
      </c>
      <c r="H2045" s="6">
        <v>1.43955964585934E-18</v>
      </c>
    </row>
    <row r="2046" spans="1:8" x14ac:dyDescent="0.3">
      <c r="A2046" s="5" t="s">
        <v>319</v>
      </c>
      <c r="B2046" s="4">
        <v>-2.32275823698662</v>
      </c>
      <c r="C2046" s="3">
        <v>4.9061813357577602E-2</v>
      </c>
      <c r="D2046" s="3"/>
      <c r="E2046" s="3"/>
      <c r="F2046" s="5" t="s">
        <v>104</v>
      </c>
      <c r="G2046" s="4">
        <v>-3.0402059035576299</v>
      </c>
      <c r="H2046" s="6">
        <v>5.3444980228257501E-9</v>
      </c>
    </row>
    <row r="2047" spans="1:8" x14ac:dyDescent="0.3">
      <c r="A2047" s="5" t="s">
        <v>171</v>
      </c>
      <c r="B2047" s="4">
        <v>-2.32467684520691</v>
      </c>
      <c r="C2047" s="3">
        <v>5.9431272676574998E-3</v>
      </c>
      <c r="D2047" s="3"/>
      <c r="E2047" s="3"/>
      <c r="F2047" s="5" t="s">
        <v>103</v>
      </c>
      <c r="G2047" s="4">
        <v>-3.0434496057634801</v>
      </c>
      <c r="H2047" s="3">
        <v>3.75911138630989E-2</v>
      </c>
    </row>
    <row r="2048" spans="1:8" x14ac:dyDescent="0.3">
      <c r="A2048" s="5" t="s">
        <v>71</v>
      </c>
      <c r="B2048" s="4">
        <v>-2.3261554958771802</v>
      </c>
      <c r="C2048" s="6">
        <v>6.0201290921181503E-7</v>
      </c>
      <c r="D2048" s="3"/>
      <c r="E2048" s="3"/>
      <c r="F2048" s="5" t="s">
        <v>102</v>
      </c>
      <c r="G2048" s="4">
        <v>-3.0487698314400502</v>
      </c>
      <c r="H2048" s="3">
        <v>1.13790904898036E-3</v>
      </c>
    </row>
    <row r="2049" spans="1:8" x14ac:dyDescent="0.3">
      <c r="A2049" s="5" t="s">
        <v>93</v>
      </c>
      <c r="B2049" s="4">
        <v>-2.34759998243667</v>
      </c>
      <c r="C2049" s="3">
        <v>2.7796809167865599E-2</v>
      </c>
      <c r="D2049" s="3"/>
      <c r="E2049" s="3"/>
      <c r="F2049" s="5" t="s">
        <v>101</v>
      </c>
      <c r="G2049" s="4">
        <v>-3.0587291709944902</v>
      </c>
      <c r="H2049" s="3">
        <v>3.9512871489003603E-3</v>
      </c>
    </row>
    <row r="2050" spans="1:8" x14ac:dyDescent="0.3">
      <c r="A2050" s="5" t="s">
        <v>641</v>
      </c>
      <c r="B2050" s="4">
        <v>-2.3519475727976298</v>
      </c>
      <c r="C2050" s="3">
        <v>3.4176158161202302E-4</v>
      </c>
      <c r="D2050" s="3"/>
      <c r="E2050" s="3"/>
      <c r="F2050" s="5" t="s">
        <v>100</v>
      </c>
      <c r="G2050" s="4">
        <v>-3.06273116065957</v>
      </c>
      <c r="H2050" s="3">
        <v>2.92583078494039E-3</v>
      </c>
    </row>
    <row r="2051" spans="1:8" x14ac:dyDescent="0.3">
      <c r="A2051" s="5" t="s">
        <v>213</v>
      </c>
      <c r="B2051" s="4">
        <v>-2.37134029545027</v>
      </c>
      <c r="C2051" s="3">
        <v>8.9723936675986608E-3</v>
      </c>
      <c r="D2051" s="3"/>
      <c r="E2051" s="3"/>
      <c r="F2051" s="5" t="s">
        <v>99</v>
      </c>
      <c r="G2051" s="4">
        <v>-3.0655515302428098</v>
      </c>
      <c r="H2051" s="6">
        <v>1.4292258861617501E-10</v>
      </c>
    </row>
    <row r="2052" spans="1:8" x14ac:dyDescent="0.3">
      <c r="A2052" s="5" t="s">
        <v>381</v>
      </c>
      <c r="B2052" s="4">
        <v>-2.3725436906220101</v>
      </c>
      <c r="C2052" s="3">
        <v>4.6847234786001101E-3</v>
      </c>
      <c r="D2052" s="3"/>
      <c r="E2052" s="3"/>
      <c r="F2052" s="5" t="s">
        <v>98</v>
      </c>
      <c r="G2052" s="4">
        <v>-3.0719229184738501</v>
      </c>
      <c r="H2052" s="3">
        <v>1.8334672447681999E-2</v>
      </c>
    </row>
    <row r="2053" spans="1:8" x14ac:dyDescent="0.3">
      <c r="A2053" s="5" t="s">
        <v>3289</v>
      </c>
      <c r="B2053" s="4">
        <v>-2.3747319640264202</v>
      </c>
      <c r="C2053" s="3">
        <v>3.9388989229980999E-2</v>
      </c>
      <c r="D2053" s="3"/>
      <c r="E2053" s="3"/>
      <c r="F2053" s="5" t="s">
        <v>97</v>
      </c>
      <c r="G2053" s="4">
        <v>-3.0834092150646399</v>
      </c>
      <c r="H2053" s="6">
        <v>7.7869400898645504E-6</v>
      </c>
    </row>
    <row r="2054" spans="1:8" x14ac:dyDescent="0.3">
      <c r="A2054" s="5" t="s">
        <v>334</v>
      </c>
      <c r="B2054" s="4">
        <v>-2.40165480893475</v>
      </c>
      <c r="C2054" s="6">
        <v>9.12987878482114E-12</v>
      </c>
      <c r="D2054" s="3"/>
      <c r="E2054" s="3"/>
      <c r="F2054" s="5" t="s">
        <v>96</v>
      </c>
      <c r="G2054" s="4">
        <v>-3.0929687884492001</v>
      </c>
      <c r="H2054" s="6">
        <v>6.96377633997252E-10</v>
      </c>
    </row>
    <row r="2055" spans="1:8" x14ac:dyDescent="0.3">
      <c r="A2055" s="5" t="s">
        <v>3290</v>
      </c>
      <c r="B2055" s="4">
        <v>-2.4028636145688802</v>
      </c>
      <c r="C2055" s="3">
        <v>4.9192302184471098E-2</v>
      </c>
      <c r="D2055" s="3"/>
      <c r="E2055" s="3"/>
      <c r="F2055" s="5" t="s">
        <v>95</v>
      </c>
      <c r="G2055" s="4">
        <v>-3.1019463094645001</v>
      </c>
      <c r="H2055" s="3">
        <v>2.0558847898796801E-4</v>
      </c>
    </row>
    <row r="2056" spans="1:8" x14ac:dyDescent="0.3">
      <c r="A2056" s="5" t="s">
        <v>3291</v>
      </c>
      <c r="B2056" s="4">
        <v>-2.4091804139859301</v>
      </c>
      <c r="C2056" s="3">
        <v>2.0984653241002401E-2</v>
      </c>
      <c r="D2056" s="3"/>
      <c r="E2056" s="3"/>
      <c r="F2056" s="5" t="s">
        <v>94</v>
      </c>
      <c r="G2056" s="4">
        <v>-3.1103925026678199</v>
      </c>
      <c r="H2056" s="3">
        <v>3.7655709956447701E-2</v>
      </c>
    </row>
    <row r="2057" spans="1:8" x14ac:dyDescent="0.3">
      <c r="A2057" s="5" t="s">
        <v>121</v>
      </c>
      <c r="B2057" s="4">
        <v>-2.4220763455355701</v>
      </c>
      <c r="C2057" s="3">
        <v>3.2204206912341E-2</v>
      </c>
      <c r="D2057" s="3"/>
      <c r="E2057" s="3"/>
      <c r="F2057" s="5" t="s">
        <v>93</v>
      </c>
      <c r="G2057" s="4">
        <v>-3.12454312795726</v>
      </c>
      <c r="H2057" s="3">
        <v>3.5084587302198898E-4</v>
      </c>
    </row>
    <row r="2058" spans="1:8" x14ac:dyDescent="0.3">
      <c r="A2058" s="5" t="s">
        <v>3292</v>
      </c>
      <c r="B2058" s="4">
        <v>-2.4458581328774698</v>
      </c>
      <c r="C2058" s="3">
        <v>2.1943677759884199E-2</v>
      </c>
      <c r="D2058" s="3"/>
      <c r="E2058" s="3"/>
      <c r="F2058" s="5" t="s">
        <v>92</v>
      </c>
      <c r="G2058" s="4">
        <v>-3.1310944523126301</v>
      </c>
      <c r="H2058" s="3">
        <v>6.2711715534557698E-3</v>
      </c>
    </row>
    <row r="2059" spans="1:8" x14ac:dyDescent="0.3">
      <c r="A2059" s="5" t="s">
        <v>535</v>
      </c>
      <c r="B2059" s="4">
        <v>-2.4518391849152401</v>
      </c>
      <c r="C2059" s="3">
        <v>2.97317012645315E-2</v>
      </c>
      <c r="D2059" s="3"/>
      <c r="E2059" s="3"/>
      <c r="F2059" s="5" t="s">
        <v>91</v>
      </c>
      <c r="G2059" s="4">
        <v>-3.1378656345898102</v>
      </c>
      <c r="H2059" s="3">
        <v>1.01607785223971E-3</v>
      </c>
    </row>
    <row r="2060" spans="1:8" x14ac:dyDescent="0.3">
      <c r="A2060" s="5" t="s">
        <v>262</v>
      </c>
      <c r="B2060" s="4">
        <v>-2.4519683002829402</v>
      </c>
      <c r="C2060" s="3">
        <v>9.7176797658550893E-3</v>
      </c>
      <c r="D2060" s="3"/>
      <c r="E2060" s="3"/>
      <c r="F2060" s="5" t="s">
        <v>90</v>
      </c>
      <c r="G2060" s="4">
        <v>-3.1437825623529898</v>
      </c>
      <c r="H2060" s="3">
        <v>1.64211606097307E-3</v>
      </c>
    </row>
    <row r="2061" spans="1:8" x14ac:dyDescent="0.3">
      <c r="A2061" s="5" t="s">
        <v>348</v>
      </c>
      <c r="B2061" s="4">
        <v>-2.4698808153069001</v>
      </c>
      <c r="C2061" s="3">
        <v>6.9218772558596602E-4</v>
      </c>
      <c r="D2061" s="3"/>
      <c r="E2061" s="3"/>
      <c r="F2061" s="5" t="s">
        <v>89</v>
      </c>
      <c r="G2061" s="4">
        <v>-3.1466108882734298</v>
      </c>
      <c r="H2061" s="3">
        <v>3.8279508169834602E-3</v>
      </c>
    </row>
    <row r="2062" spans="1:8" x14ac:dyDescent="0.3">
      <c r="A2062" s="5" t="s">
        <v>3293</v>
      </c>
      <c r="B2062" s="4">
        <v>-2.4730573162924299</v>
      </c>
      <c r="C2062" s="3">
        <v>2.0525632511903301E-3</v>
      </c>
      <c r="D2062" s="3"/>
      <c r="E2062" s="3"/>
      <c r="F2062" s="5" t="s">
        <v>88</v>
      </c>
      <c r="G2062" s="4">
        <v>-3.15253793121743</v>
      </c>
      <c r="H2062" s="6">
        <v>2.8162058356044998E-8</v>
      </c>
    </row>
    <row r="2063" spans="1:8" x14ac:dyDescent="0.3">
      <c r="A2063" s="5" t="s">
        <v>3294</v>
      </c>
      <c r="B2063" s="4">
        <v>-2.47934775751063</v>
      </c>
      <c r="C2063" s="3">
        <v>1.41072972606826E-2</v>
      </c>
      <c r="D2063" s="3"/>
      <c r="E2063" s="3"/>
      <c r="F2063" s="5" t="s">
        <v>87</v>
      </c>
      <c r="G2063" s="4">
        <v>-3.1671095643433902</v>
      </c>
      <c r="H2063" s="6">
        <v>1.7509658210911901E-7</v>
      </c>
    </row>
    <row r="2064" spans="1:8" x14ac:dyDescent="0.3">
      <c r="A2064" s="5" t="s">
        <v>3295</v>
      </c>
      <c r="B2064" s="4">
        <v>-2.4811657532732001</v>
      </c>
      <c r="C2064" s="3">
        <v>4.2351249818341402E-2</v>
      </c>
      <c r="D2064" s="3"/>
      <c r="E2064" s="3"/>
      <c r="F2064" s="5" t="s">
        <v>86</v>
      </c>
      <c r="G2064" s="4">
        <v>-3.1776412163605201</v>
      </c>
      <c r="H2064" s="3">
        <v>9.7896634636157193E-3</v>
      </c>
    </row>
    <row r="2065" spans="1:8" x14ac:dyDescent="0.3">
      <c r="A2065" s="5" t="s">
        <v>3296</v>
      </c>
      <c r="B2065" s="4">
        <v>-2.4952696555560601</v>
      </c>
      <c r="C2065" s="3">
        <v>5.2907026149696598E-3</v>
      </c>
      <c r="D2065" s="3"/>
      <c r="E2065" s="3"/>
      <c r="F2065" s="5" t="s">
        <v>85</v>
      </c>
      <c r="G2065" s="4">
        <v>-3.1929080124351001</v>
      </c>
      <c r="H2065" s="3">
        <v>7.0126734035991798E-3</v>
      </c>
    </row>
    <row r="2066" spans="1:8" x14ac:dyDescent="0.3">
      <c r="A2066" s="5" t="s">
        <v>61</v>
      </c>
      <c r="B2066" s="4">
        <v>-2.4962448722790098</v>
      </c>
      <c r="C2066" s="3">
        <v>2.3138311896024701E-2</v>
      </c>
      <c r="D2066" s="3"/>
      <c r="E2066" s="3"/>
      <c r="F2066" s="5" t="s">
        <v>84</v>
      </c>
      <c r="G2066" s="4">
        <v>-3.2116788066865198</v>
      </c>
      <c r="H2066" s="3">
        <v>3.5150643485824203E-2</v>
      </c>
    </row>
    <row r="2067" spans="1:8" x14ac:dyDescent="0.3">
      <c r="A2067" s="5" t="s">
        <v>223</v>
      </c>
      <c r="B2067" s="4">
        <v>-2.4977837722467</v>
      </c>
      <c r="C2067" s="6">
        <v>7.2451040952358801E-5</v>
      </c>
      <c r="D2067" s="3"/>
      <c r="E2067" s="3"/>
      <c r="F2067" s="5" t="s">
        <v>83</v>
      </c>
      <c r="G2067" s="4">
        <v>-3.2224173887226302</v>
      </c>
      <c r="H2067" s="6">
        <v>4.8181069461174902E-8</v>
      </c>
    </row>
    <row r="2068" spans="1:8" x14ac:dyDescent="0.3">
      <c r="A2068" s="5" t="s">
        <v>3297</v>
      </c>
      <c r="B2068" s="4">
        <v>-2.50007863201964</v>
      </c>
      <c r="C2068" s="3">
        <v>4.5868731998226803E-2</v>
      </c>
      <c r="D2068" s="3"/>
      <c r="E2068" s="3"/>
      <c r="F2068" s="5" t="s">
        <v>82</v>
      </c>
      <c r="G2068" s="4">
        <v>-3.2370261937879299</v>
      </c>
      <c r="H2068" s="6">
        <v>1.1373546393922701E-5</v>
      </c>
    </row>
    <row r="2069" spans="1:8" x14ac:dyDescent="0.3">
      <c r="A2069" s="5" t="s">
        <v>3298</v>
      </c>
      <c r="B2069" s="4">
        <v>-2.5068918479612901</v>
      </c>
      <c r="C2069" s="3">
        <v>1.26815716200625E-2</v>
      </c>
      <c r="D2069" s="3"/>
      <c r="E2069" s="3"/>
      <c r="F2069" s="5" t="s">
        <v>81</v>
      </c>
      <c r="G2069" s="4">
        <v>-3.2618118393367399</v>
      </c>
      <c r="H2069" s="3">
        <v>1.70699751038129E-3</v>
      </c>
    </row>
    <row r="2070" spans="1:8" x14ac:dyDescent="0.3">
      <c r="A2070" s="5" t="s">
        <v>3299</v>
      </c>
      <c r="B2070" s="4">
        <v>-2.5079882887979799</v>
      </c>
      <c r="C2070" s="3">
        <v>1.3530975197007701E-2</v>
      </c>
      <c r="D2070" s="3"/>
      <c r="E2070" s="3"/>
      <c r="F2070" s="5" t="s">
        <v>80</v>
      </c>
      <c r="G2070" s="4">
        <v>-3.2673256157134198</v>
      </c>
      <c r="H2070" s="3">
        <v>3.4731307877581101E-2</v>
      </c>
    </row>
    <row r="2071" spans="1:8" x14ac:dyDescent="0.3">
      <c r="A2071" s="5" t="s">
        <v>3300</v>
      </c>
      <c r="B2071" s="4">
        <v>-2.5080766732123401</v>
      </c>
      <c r="C2071" s="6">
        <v>1.7596642931403099E-5</v>
      </c>
      <c r="D2071" s="3"/>
      <c r="E2071" s="3"/>
      <c r="F2071" s="5" t="s">
        <v>79</v>
      </c>
      <c r="G2071" s="4">
        <v>-3.2719392439225898</v>
      </c>
      <c r="H2071" s="3">
        <v>3.3251123445122099E-2</v>
      </c>
    </row>
    <row r="2072" spans="1:8" x14ac:dyDescent="0.3">
      <c r="A2072" s="5" t="s">
        <v>391</v>
      </c>
      <c r="B2072" s="4">
        <v>-2.5151116868702701</v>
      </c>
      <c r="C2072" s="6">
        <v>3.10940299659339E-5</v>
      </c>
      <c r="D2072" s="3"/>
      <c r="E2072" s="3"/>
      <c r="F2072" s="5" t="s">
        <v>78</v>
      </c>
      <c r="G2072" s="4">
        <v>-3.3172686427516398</v>
      </c>
      <c r="H2072" s="3">
        <v>2.0933389124739101E-2</v>
      </c>
    </row>
    <row r="2073" spans="1:8" x14ac:dyDescent="0.3">
      <c r="A2073" s="5" t="s">
        <v>245</v>
      </c>
      <c r="B2073" s="4">
        <v>-2.51540764382746</v>
      </c>
      <c r="C2073" s="6">
        <v>2.6784027162186101E-5</v>
      </c>
      <c r="D2073" s="3"/>
      <c r="E2073" s="3"/>
      <c r="F2073" s="5" t="s">
        <v>77</v>
      </c>
      <c r="G2073" s="4">
        <v>-3.3272943579502301</v>
      </c>
      <c r="H2073" s="6">
        <v>1.5840239390909501E-6</v>
      </c>
    </row>
    <row r="2074" spans="1:8" x14ac:dyDescent="0.3">
      <c r="A2074" s="5" t="s">
        <v>407</v>
      </c>
      <c r="B2074" s="4">
        <v>-2.5182482552182002</v>
      </c>
      <c r="C2074" s="3">
        <v>1.1291879361108501E-3</v>
      </c>
      <c r="D2074" s="3"/>
      <c r="E2074" s="3"/>
      <c r="F2074" s="5" t="s">
        <v>76</v>
      </c>
      <c r="G2074" s="4">
        <v>-3.3295305170476102</v>
      </c>
      <c r="H2074" s="3">
        <v>1.2515347363951701E-4</v>
      </c>
    </row>
    <row r="2075" spans="1:8" x14ac:dyDescent="0.3">
      <c r="A2075" s="5" t="s">
        <v>3301</v>
      </c>
      <c r="B2075" s="4">
        <v>-2.52475333518719</v>
      </c>
      <c r="C2075" s="3">
        <v>3.7216236635123502E-2</v>
      </c>
      <c r="D2075" s="3"/>
      <c r="E2075" s="3"/>
      <c r="F2075" s="5" t="s">
        <v>75</v>
      </c>
      <c r="G2075" s="4">
        <v>-3.3453440067626801</v>
      </c>
      <c r="H2075" s="3">
        <v>2.5883548163300199E-2</v>
      </c>
    </row>
    <row r="2076" spans="1:8" x14ac:dyDescent="0.3">
      <c r="A2076" s="5" t="s">
        <v>3302</v>
      </c>
      <c r="B2076" s="4">
        <v>-2.5340130049453502</v>
      </c>
      <c r="C2076" s="3">
        <v>5.65434932903317E-3</v>
      </c>
      <c r="D2076" s="3"/>
      <c r="E2076" s="3"/>
      <c r="F2076" s="5" t="s">
        <v>74</v>
      </c>
      <c r="G2076" s="4">
        <v>-3.3485215911763002</v>
      </c>
      <c r="H2076" s="3">
        <v>3.6115771808429703E-2</v>
      </c>
    </row>
    <row r="2077" spans="1:8" x14ac:dyDescent="0.3">
      <c r="A2077" s="5" t="s">
        <v>805</v>
      </c>
      <c r="B2077" s="4">
        <v>-2.5400190098540598</v>
      </c>
      <c r="C2077" s="6">
        <v>3.1589986694124102E-5</v>
      </c>
      <c r="D2077" s="3"/>
      <c r="E2077" s="3"/>
      <c r="F2077" s="5" t="s">
        <v>73</v>
      </c>
      <c r="G2077" s="4">
        <v>-3.3526355717998402</v>
      </c>
      <c r="H2077" s="3">
        <v>1.82682446030849E-3</v>
      </c>
    </row>
    <row r="2078" spans="1:8" x14ac:dyDescent="0.3">
      <c r="A2078" s="5" t="s">
        <v>780</v>
      </c>
      <c r="B2078" s="4">
        <v>-2.54060362894701</v>
      </c>
      <c r="C2078" s="3">
        <v>8.4800906515459596E-4</v>
      </c>
      <c r="D2078" s="3"/>
      <c r="E2078" s="3"/>
      <c r="F2078" s="5" t="s">
        <v>72</v>
      </c>
      <c r="G2078" s="4">
        <v>-3.3608796870131599</v>
      </c>
      <c r="H2078" s="3">
        <v>9.52263354730906E-3</v>
      </c>
    </row>
    <row r="2079" spans="1:8" x14ac:dyDescent="0.3">
      <c r="A2079" s="5" t="s">
        <v>194</v>
      </c>
      <c r="B2079" s="4">
        <v>-2.5426608237803898</v>
      </c>
      <c r="C2079" s="3">
        <v>1.06583856872345E-2</v>
      </c>
      <c r="D2079" s="3"/>
      <c r="E2079" s="3"/>
      <c r="F2079" s="5" t="s">
        <v>71</v>
      </c>
      <c r="G2079" s="4">
        <v>-3.3777366816717498</v>
      </c>
      <c r="H2079" s="6">
        <v>6.6602010631825106E-20</v>
      </c>
    </row>
    <row r="2080" spans="1:8" x14ac:dyDescent="0.3">
      <c r="A2080" s="5" t="s">
        <v>3303</v>
      </c>
      <c r="B2080" s="4">
        <v>-2.5518611220625602</v>
      </c>
      <c r="C2080" s="3">
        <v>2.4173022652206302E-2</v>
      </c>
      <c r="D2080" s="3"/>
      <c r="E2080" s="3"/>
      <c r="F2080" s="5" t="s">
        <v>70</v>
      </c>
      <c r="G2080" s="4">
        <v>-3.3842256104922299</v>
      </c>
      <c r="H2080" s="3">
        <v>1.4319191308412901E-3</v>
      </c>
    </row>
    <row r="2081" spans="1:8" x14ac:dyDescent="0.3">
      <c r="A2081" s="5" t="s">
        <v>412</v>
      </c>
      <c r="B2081" s="4">
        <v>-2.5542683981425598</v>
      </c>
      <c r="C2081" s="3">
        <v>9.8507588858804292E-3</v>
      </c>
      <c r="D2081" s="3"/>
      <c r="E2081" s="3"/>
      <c r="F2081" s="5" t="s">
        <v>69</v>
      </c>
      <c r="G2081" s="4">
        <v>-3.3889907616481998</v>
      </c>
      <c r="H2081" s="6">
        <v>4.3780913469692E-8</v>
      </c>
    </row>
    <row r="2082" spans="1:8" x14ac:dyDescent="0.3">
      <c r="A2082" s="5" t="s">
        <v>3304</v>
      </c>
      <c r="B2082" s="4">
        <v>-2.5593079798699598</v>
      </c>
      <c r="C2082" s="3">
        <v>1.7751536022178702E-2</v>
      </c>
      <c r="D2082" s="3"/>
      <c r="E2082" s="3"/>
      <c r="F2082" s="5" t="s">
        <v>68</v>
      </c>
      <c r="G2082" s="4">
        <v>-3.4043354911906998</v>
      </c>
      <c r="H2082" s="3">
        <v>4.39050538806499E-4</v>
      </c>
    </row>
    <row r="2083" spans="1:8" x14ac:dyDescent="0.3">
      <c r="A2083" s="5" t="s">
        <v>627</v>
      </c>
      <c r="B2083" s="4">
        <v>-2.5618998332235998</v>
      </c>
      <c r="C2083" s="3">
        <v>1.5557961258475901E-3</v>
      </c>
      <c r="D2083" s="3"/>
      <c r="E2083" s="3"/>
      <c r="F2083" s="5" t="s">
        <v>67</v>
      </c>
      <c r="G2083" s="4">
        <v>-3.4123852678873501</v>
      </c>
      <c r="H2083" s="3">
        <v>4.39050538806499E-4</v>
      </c>
    </row>
    <row r="2084" spans="1:8" x14ac:dyDescent="0.3">
      <c r="A2084" s="5" t="s">
        <v>419</v>
      </c>
      <c r="B2084" s="4">
        <v>-2.5664210929486702</v>
      </c>
      <c r="C2084" s="3">
        <v>1.0957936501139499E-3</v>
      </c>
      <c r="D2084" s="3"/>
      <c r="E2084" s="3"/>
      <c r="F2084" s="5" t="s">
        <v>66</v>
      </c>
      <c r="G2084" s="4">
        <v>-3.4167478503589299</v>
      </c>
      <c r="H2084" s="3">
        <v>1.56774774209072E-2</v>
      </c>
    </row>
    <row r="2085" spans="1:8" x14ac:dyDescent="0.3">
      <c r="A2085" s="5" t="s">
        <v>120</v>
      </c>
      <c r="B2085" s="4">
        <v>-2.56848937741831</v>
      </c>
      <c r="C2085" s="6">
        <v>1.1063041914288E-5</v>
      </c>
      <c r="D2085" s="3"/>
      <c r="E2085" s="3"/>
      <c r="F2085" s="5" t="s">
        <v>65</v>
      </c>
      <c r="G2085" s="4">
        <v>-3.43204210661519</v>
      </c>
      <c r="H2085" s="6">
        <v>3.6759293914754599E-24</v>
      </c>
    </row>
    <row r="2086" spans="1:8" x14ac:dyDescent="0.3">
      <c r="A2086" s="5" t="s">
        <v>3305</v>
      </c>
      <c r="B2086" s="4">
        <v>-2.5692381992428199</v>
      </c>
      <c r="C2086" s="3">
        <v>3.2224382375067799E-2</v>
      </c>
      <c r="D2086" s="3"/>
      <c r="E2086" s="3"/>
      <c r="F2086" s="5" t="s">
        <v>64</v>
      </c>
      <c r="G2086" s="4">
        <v>-3.4356805458534798</v>
      </c>
      <c r="H2086" s="6">
        <v>1.7910766670018001E-15</v>
      </c>
    </row>
    <row r="2087" spans="1:8" x14ac:dyDescent="0.3">
      <c r="A2087" s="5" t="s">
        <v>3306</v>
      </c>
      <c r="B2087" s="4">
        <v>-2.5738579343872399</v>
      </c>
      <c r="C2087" s="3">
        <v>6.3769719229419498E-3</v>
      </c>
      <c r="D2087" s="3"/>
      <c r="E2087" s="3"/>
      <c r="F2087" s="5" t="s">
        <v>63</v>
      </c>
      <c r="G2087" s="4">
        <v>-3.4395597195383498</v>
      </c>
      <c r="H2087" s="6">
        <v>1.15952230175414E-7</v>
      </c>
    </row>
    <row r="2088" spans="1:8" x14ac:dyDescent="0.3">
      <c r="A2088" s="5" t="s">
        <v>386</v>
      </c>
      <c r="B2088" s="4">
        <v>-2.5742133522865398</v>
      </c>
      <c r="C2088" s="6">
        <v>1.03310935045608E-5</v>
      </c>
      <c r="D2088" s="3"/>
      <c r="E2088" s="3"/>
      <c r="F2088" s="5" t="s">
        <v>62</v>
      </c>
      <c r="G2088" s="4">
        <v>-3.4647756578213</v>
      </c>
      <c r="H2088" s="3">
        <v>3.5393013988044798E-3</v>
      </c>
    </row>
    <row r="2089" spans="1:8" x14ac:dyDescent="0.3">
      <c r="A2089" s="5" t="s">
        <v>3307</v>
      </c>
      <c r="B2089" s="4">
        <v>-2.5803661656551702</v>
      </c>
      <c r="C2089" s="6">
        <v>6.2905396909415803E-13</v>
      </c>
      <c r="D2089" s="3"/>
      <c r="E2089" s="3"/>
      <c r="F2089" s="5" t="s">
        <v>61</v>
      </c>
      <c r="G2089" s="4">
        <v>-3.48430465363053</v>
      </c>
      <c r="H2089" s="6">
        <v>4.2886777630198701E-5</v>
      </c>
    </row>
    <row r="2090" spans="1:8" x14ac:dyDescent="0.3">
      <c r="A2090" s="5" t="s">
        <v>3308</v>
      </c>
      <c r="B2090" s="4">
        <v>-2.6078013638632398</v>
      </c>
      <c r="C2090" s="3">
        <v>1.09739022594903E-2</v>
      </c>
      <c r="D2090" s="3"/>
      <c r="E2090" s="3"/>
      <c r="F2090" s="5" t="s">
        <v>60</v>
      </c>
      <c r="G2090" s="4">
        <v>-3.48910354947665</v>
      </c>
      <c r="H2090" s="3">
        <v>1.98279370756929E-4</v>
      </c>
    </row>
    <row r="2091" spans="1:8" x14ac:dyDescent="0.3">
      <c r="A2091" s="5" t="s">
        <v>815</v>
      </c>
      <c r="B2091" s="4">
        <v>-2.62446256469517</v>
      </c>
      <c r="C2091" s="6">
        <v>7.7423623742822204E-12</v>
      </c>
      <c r="D2091" s="3"/>
      <c r="E2091" s="3"/>
      <c r="F2091" s="5" t="s">
        <v>59</v>
      </c>
      <c r="G2091" s="4">
        <v>-3.5053441839606001</v>
      </c>
      <c r="H2091" s="6">
        <v>1.6525330014654102E-5</v>
      </c>
    </row>
    <row r="2092" spans="1:8" x14ac:dyDescent="0.3">
      <c r="A2092" s="5" t="s">
        <v>3309</v>
      </c>
      <c r="B2092" s="4">
        <v>-2.6338775947341002</v>
      </c>
      <c r="C2092" s="3">
        <v>7.5639725483591801E-4</v>
      </c>
      <c r="D2092" s="3"/>
      <c r="E2092" s="3"/>
      <c r="F2092" s="5" t="s">
        <v>58</v>
      </c>
      <c r="G2092" s="4">
        <v>-3.5056307783456799</v>
      </c>
      <c r="H2092" s="6">
        <v>2.8435042175721798E-13</v>
      </c>
    </row>
    <row r="2093" spans="1:8" x14ac:dyDescent="0.3">
      <c r="A2093" s="5" t="s">
        <v>1008</v>
      </c>
      <c r="B2093" s="4">
        <v>-2.6420596255258499</v>
      </c>
      <c r="C2093" s="6">
        <v>6.0167452883168597E-12</v>
      </c>
      <c r="D2093" s="3"/>
      <c r="E2093" s="3"/>
      <c r="F2093" s="5" t="s">
        <v>57</v>
      </c>
      <c r="G2093" s="4">
        <v>-3.50886972170168</v>
      </c>
      <c r="H2093" s="3">
        <v>4.2652827571802499E-2</v>
      </c>
    </row>
    <row r="2094" spans="1:8" x14ac:dyDescent="0.3">
      <c r="A2094" s="5" t="s">
        <v>3310</v>
      </c>
      <c r="B2094" s="4">
        <v>-2.6554729067237699</v>
      </c>
      <c r="C2094" s="3">
        <v>2.8367099799653201E-2</v>
      </c>
      <c r="D2094" s="3"/>
      <c r="E2094" s="3"/>
      <c r="F2094" s="5" t="s">
        <v>56</v>
      </c>
      <c r="G2094" s="4">
        <v>-3.5106241678259198</v>
      </c>
      <c r="H2094" s="6">
        <v>1.1106046604932401E-8</v>
      </c>
    </row>
    <row r="2095" spans="1:8" x14ac:dyDescent="0.3">
      <c r="A2095" s="5" t="s">
        <v>310</v>
      </c>
      <c r="B2095" s="4">
        <v>-2.6561524428727301</v>
      </c>
      <c r="C2095" s="6">
        <v>1.59615951752564E-7</v>
      </c>
      <c r="D2095" s="3"/>
      <c r="E2095" s="3"/>
      <c r="F2095" s="5" t="s">
        <v>55</v>
      </c>
      <c r="G2095" s="4">
        <v>-3.54564468741196</v>
      </c>
      <c r="H2095" s="3">
        <v>5.1272661948406897E-3</v>
      </c>
    </row>
    <row r="2096" spans="1:8" x14ac:dyDescent="0.3">
      <c r="A2096" s="5" t="s">
        <v>252</v>
      </c>
      <c r="B2096" s="4">
        <v>-2.6936234286981802</v>
      </c>
      <c r="C2096" s="3">
        <v>1.26921100366588E-2</v>
      </c>
      <c r="D2096" s="3"/>
      <c r="E2096" s="3"/>
      <c r="F2096" s="5" t="s">
        <v>54</v>
      </c>
      <c r="G2096" s="4">
        <v>-3.5873997656306198</v>
      </c>
      <c r="H2096" s="3">
        <v>1.8828039286510601E-2</v>
      </c>
    </row>
    <row r="2097" spans="1:8" x14ac:dyDescent="0.3">
      <c r="A2097" s="5" t="s">
        <v>685</v>
      </c>
      <c r="B2097" s="4">
        <v>-2.7127231806031702</v>
      </c>
      <c r="C2097" s="6">
        <v>8.3356974693911593E-5</v>
      </c>
      <c r="D2097" s="3"/>
      <c r="E2097" s="3"/>
      <c r="F2097" s="5" t="s">
        <v>53</v>
      </c>
      <c r="G2097" s="4">
        <v>-3.5893202670629898</v>
      </c>
      <c r="H2097" s="3">
        <v>3.34199868369566E-2</v>
      </c>
    </row>
    <row r="2098" spans="1:8" x14ac:dyDescent="0.3">
      <c r="A2098" s="5" t="s">
        <v>350</v>
      </c>
      <c r="B2098" s="4">
        <v>-2.71672938825174</v>
      </c>
      <c r="C2098" s="3">
        <v>7.3475800282269297E-3</v>
      </c>
      <c r="D2098" s="3"/>
      <c r="E2098" s="3"/>
      <c r="F2098" s="5" t="s">
        <v>52</v>
      </c>
      <c r="G2098" s="4">
        <v>-3.6255370646328098</v>
      </c>
      <c r="H2098" s="6">
        <v>2.79136209733896E-5</v>
      </c>
    </row>
    <row r="2099" spans="1:8" x14ac:dyDescent="0.3">
      <c r="A2099" s="5" t="s">
        <v>189</v>
      </c>
      <c r="B2099" s="4">
        <v>-2.736697996827</v>
      </c>
      <c r="C2099" s="3">
        <v>2.5612362392994002E-2</v>
      </c>
      <c r="D2099" s="3"/>
      <c r="E2099" s="3"/>
      <c r="F2099" s="5" t="s">
        <v>51</v>
      </c>
      <c r="G2099" s="4">
        <v>-3.6467992522812098</v>
      </c>
      <c r="H2099" s="3">
        <v>1.7114417259948101E-2</v>
      </c>
    </row>
    <row r="2100" spans="1:8" x14ac:dyDescent="0.3">
      <c r="A2100" s="5" t="s">
        <v>161</v>
      </c>
      <c r="B2100" s="4">
        <v>-2.7496998179885299</v>
      </c>
      <c r="C2100" s="3">
        <v>1.07773116520321E-3</v>
      </c>
      <c r="D2100" s="3"/>
      <c r="E2100" s="3"/>
      <c r="F2100" s="5" t="s">
        <v>50</v>
      </c>
      <c r="G2100" s="4">
        <v>-3.7408843529469</v>
      </c>
      <c r="H2100" s="3">
        <v>4.9867812208749997E-3</v>
      </c>
    </row>
    <row r="2101" spans="1:8" x14ac:dyDescent="0.3">
      <c r="A2101" s="5" t="s">
        <v>244</v>
      </c>
      <c r="B2101" s="4">
        <v>-2.75279607310706</v>
      </c>
      <c r="C2101" s="3">
        <v>2.2317961538986198E-3</v>
      </c>
      <c r="D2101" s="3"/>
      <c r="E2101" s="3"/>
      <c r="F2101" s="5" t="s">
        <v>49</v>
      </c>
      <c r="G2101" s="4">
        <v>-3.7457211472292</v>
      </c>
      <c r="H2101" s="3">
        <v>3.9695253061231901E-2</v>
      </c>
    </row>
    <row r="2102" spans="1:8" x14ac:dyDescent="0.3">
      <c r="A2102" s="5" t="s">
        <v>401</v>
      </c>
      <c r="B2102" s="4">
        <v>-2.7642806225662802</v>
      </c>
      <c r="C2102" s="6">
        <v>2.4070243092124999E-8</v>
      </c>
      <c r="D2102" s="3"/>
      <c r="E2102" s="3"/>
      <c r="F2102" s="5" t="s">
        <v>48</v>
      </c>
      <c r="G2102" s="4">
        <v>-3.77146897644784</v>
      </c>
      <c r="H2102" s="3">
        <v>6.0226426917619697E-3</v>
      </c>
    </row>
    <row r="2103" spans="1:8" x14ac:dyDescent="0.3">
      <c r="A2103" s="5" t="s">
        <v>3311</v>
      </c>
      <c r="B2103" s="4">
        <v>-2.7652463521840698</v>
      </c>
      <c r="C2103" s="3">
        <v>1.8560806680944699E-2</v>
      </c>
      <c r="D2103" s="3"/>
      <c r="E2103" s="3"/>
      <c r="F2103" s="5" t="s">
        <v>47</v>
      </c>
      <c r="G2103" s="4">
        <v>-3.7838874857953999</v>
      </c>
      <c r="H2103" s="6">
        <v>1.5742088999949901E-14</v>
      </c>
    </row>
    <row r="2104" spans="1:8" x14ac:dyDescent="0.3">
      <c r="A2104" s="5" t="s">
        <v>3312</v>
      </c>
      <c r="B2104" s="4">
        <v>-2.7778761500379301</v>
      </c>
      <c r="C2104" s="3">
        <v>1.7743291888774802E-2</v>
      </c>
      <c r="D2104" s="3"/>
      <c r="E2104" s="3"/>
      <c r="F2104" s="5" t="s">
        <v>46</v>
      </c>
      <c r="G2104" s="4">
        <v>-3.7913870908235898</v>
      </c>
      <c r="H2104" s="6">
        <v>9.5996972604268994E-5</v>
      </c>
    </row>
    <row r="2105" spans="1:8" x14ac:dyDescent="0.3">
      <c r="A2105" s="5" t="s">
        <v>67</v>
      </c>
      <c r="B2105" s="4">
        <v>-2.7783869526571601</v>
      </c>
      <c r="C2105" s="3">
        <v>3.5636637364143603E-2</v>
      </c>
      <c r="D2105" s="3"/>
      <c r="E2105" s="3"/>
      <c r="F2105" s="5" t="s">
        <v>45</v>
      </c>
      <c r="G2105" s="4">
        <v>-3.8143782745352501</v>
      </c>
      <c r="H2105" s="3">
        <v>3.3919075122802199E-2</v>
      </c>
    </row>
    <row r="2106" spans="1:8" x14ac:dyDescent="0.3">
      <c r="A2106" s="5" t="s">
        <v>3313</v>
      </c>
      <c r="B2106" s="4">
        <v>-2.7923219195338098</v>
      </c>
      <c r="C2106" s="6">
        <v>9.527284190146861E-10</v>
      </c>
      <c r="D2106" s="3"/>
      <c r="E2106" s="3"/>
      <c r="F2106" s="5" t="s">
        <v>44</v>
      </c>
      <c r="G2106" s="4">
        <v>-3.8465059370695598</v>
      </c>
      <c r="H2106" s="3">
        <v>3.3168765023979099E-2</v>
      </c>
    </row>
    <row r="2107" spans="1:8" x14ac:dyDescent="0.3">
      <c r="A2107" s="5" t="s">
        <v>3314</v>
      </c>
      <c r="B2107" s="4">
        <v>-2.7934759059824499</v>
      </c>
      <c r="C2107" s="6">
        <v>6.3387156538794801E-6</v>
      </c>
      <c r="D2107" s="3"/>
      <c r="E2107" s="3"/>
      <c r="F2107" s="5" t="s">
        <v>43</v>
      </c>
      <c r="G2107" s="4">
        <v>-3.8782922413766099</v>
      </c>
      <c r="H2107" s="6">
        <v>1.0124485273887999E-9</v>
      </c>
    </row>
    <row r="2108" spans="1:8" x14ac:dyDescent="0.3">
      <c r="A2108" s="5" t="s">
        <v>3315</v>
      </c>
      <c r="B2108" s="4">
        <v>-2.7971297590974502</v>
      </c>
      <c r="C2108" s="3">
        <v>4.3364736762735299E-4</v>
      </c>
      <c r="D2108" s="3"/>
      <c r="E2108" s="3"/>
      <c r="F2108" s="5" t="s">
        <v>42</v>
      </c>
      <c r="G2108" s="4">
        <v>-3.9542742712007701</v>
      </c>
      <c r="H2108" s="3">
        <v>2.98596338219425E-2</v>
      </c>
    </row>
    <row r="2109" spans="1:8" x14ac:dyDescent="0.3">
      <c r="A2109" s="5" t="s">
        <v>1055</v>
      </c>
      <c r="B2109" s="4">
        <v>-2.7982434048671498</v>
      </c>
      <c r="C2109" s="6">
        <v>1.71640821278682E-10</v>
      </c>
      <c r="D2109" s="3"/>
      <c r="E2109" s="3"/>
      <c r="F2109" s="5" t="s">
        <v>41</v>
      </c>
      <c r="G2109" s="4">
        <v>-3.9545906469580898</v>
      </c>
      <c r="H2109" s="3">
        <v>2.05979094015366E-2</v>
      </c>
    </row>
    <row r="2110" spans="1:8" x14ac:dyDescent="0.3">
      <c r="A2110" s="5" t="s">
        <v>3316</v>
      </c>
      <c r="B2110" s="4">
        <v>-2.80204789343387</v>
      </c>
      <c r="C2110" s="3">
        <v>3.2107181110057899E-2</v>
      </c>
      <c r="D2110" s="3"/>
      <c r="E2110" s="3"/>
      <c r="F2110" s="5" t="s">
        <v>40</v>
      </c>
      <c r="G2110" s="4">
        <v>-3.9856267835511701</v>
      </c>
      <c r="H2110" s="3">
        <v>4.7042698129094599E-4</v>
      </c>
    </row>
    <row r="2111" spans="1:8" x14ac:dyDescent="0.3">
      <c r="A2111" s="5" t="s">
        <v>3317</v>
      </c>
      <c r="B2111" s="4">
        <v>-2.8022809039866101</v>
      </c>
      <c r="C2111" s="3">
        <v>8.6833460045404702E-3</v>
      </c>
      <c r="D2111" s="3"/>
      <c r="E2111" s="3"/>
      <c r="F2111" s="5" t="s">
        <v>39</v>
      </c>
      <c r="G2111" s="4">
        <v>-4.0536096184904</v>
      </c>
      <c r="H2111" s="6">
        <v>3.1992960234291103E-5</v>
      </c>
    </row>
    <row r="2112" spans="1:8" x14ac:dyDescent="0.3">
      <c r="A2112" s="5" t="s">
        <v>193</v>
      </c>
      <c r="B2112" s="4">
        <v>-2.8036738008669602</v>
      </c>
      <c r="C2112" s="6">
        <v>1.9381895842895499E-9</v>
      </c>
      <c r="D2112" s="3"/>
      <c r="E2112" s="3"/>
      <c r="F2112" s="5" t="s">
        <v>38</v>
      </c>
      <c r="G2112" s="4">
        <v>-4.06580230454027</v>
      </c>
      <c r="H2112" s="3">
        <v>4.1281120990118401E-2</v>
      </c>
    </row>
    <row r="2113" spans="1:8" x14ac:dyDescent="0.3">
      <c r="A2113" s="5" t="s">
        <v>3318</v>
      </c>
      <c r="B2113" s="4">
        <v>-2.80744466470138</v>
      </c>
      <c r="C2113" s="6">
        <v>1.9230586832206399E-13</v>
      </c>
      <c r="D2113" s="3"/>
      <c r="E2113" s="3"/>
      <c r="F2113" s="5" t="s">
        <v>37</v>
      </c>
      <c r="G2113" s="4">
        <v>-4.0896024281535803</v>
      </c>
      <c r="H2113" s="3">
        <v>1.0318255021518901E-4</v>
      </c>
    </row>
    <row r="2114" spans="1:8" x14ac:dyDescent="0.3">
      <c r="A2114" s="5" t="s">
        <v>3319</v>
      </c>
      <c r="B2114" s="4">
        <v>-2.8162389366683902</v>
      </c>
      <c r="C2114" s="3">
        <v>3.11322900222723E-3</v>
      </c>
      <c r="D2114" s="3"/>
      <c r="E2114" s="3"/>
      <c r="F2114" s="5" t="s">
        <v>36</v>
      </c>
      <c r="G2114" s="4">
        <v>-4.1223070921550704</v>
      </c>
      <c r="H2114" s="3">
        <v>4.3108445425540601E-3</v>
      </c>
    </row>
    <row r="2115" spans="1:8" x14ac:dyDescent="0.3">
      <c r="A2115" s="5" t="s">
        <v>999</v>
      </c>
      <c r="B2115" s="4">
        <v>-2.8239308729754802</v>
      </c>
      <c r="C2115" s="3">
        <v>1.1296561359431501E-4</v>
      </c>
      <c r="D2115" s="3"/>
      <c r="E2115" s="3"/>
      <c r="F2115" s="5" t="s">
        <v>35</v>
      </c>
      <c r="G2115" s="4">
        <v>-4.1994319780154798</v>
      </c>
      <c r="H2115" s="3">
        <v>2.4594368729214101E-2</v>
      </c>
    </row>
    <row r="2116" spans="1:8" x14ac:dyDescent="0.3">
      <c r="A2116" s="5" t="s">
        <v>3320</v>
      </c>
      <c r="B2116" s="4">
        <v>-2.8246262541210299</v>
      </c>
      <c r="C2116" s="3">
        <v>7.4526560460141398E-3</v>
      </c>
      <c r="D2116" s="3"/>
      <c r="E2116" s="3"/>
      <c r="F2116" s="5" t="s">
        <v>34</v>
      </c>
      <c r="G2116" s="4">
        <v>-4.2042000224018201</v>
      </c>
      <c r="H2116" s="3">
        <v>1.20460995732903E-2</v>
      </c>
    </row>
    <row r="2117" spans="1:8" x14ac:dyDescent="0.3">
      <c r="A2117" s="5" t="s">
        <v>239</v>
      </c>
      <c r="B2117" s="4">
        <v>-2.8322012200820899</v>
      </c>
      <c r="C2117" s="3">
        <v>6.4349316095856795E-4</v>
      </c>
      <c r="D2117" s="3"/>
      <c r="E2117" s="3"/>
      <c r="F2117" s="5" t="s">
        <v>33</v>
      </c>
      <c r="G2117" s="4">
        <v>-4.2251512284153101</v>
      </c>
      <c r="H2117" s="3">
        <v>7.7188491216109798E-3</v>
      </c>
    </row>
    <row r="2118" spans="1:8" x14ac:dyDescent="0.3">
      <c r="A2118" s="5" t="s">
        <v>176</v>
      </c>
      <c r="B2118" s="4">
        <v>-2.8457463723627199</v>
      </c>
      <c r="C2118" s="3">
        <v>8.9075090212543495E-4</v>
      </c>
      <c r="D2118" s="3"/>
      <c r="E2118" s="3"/>
      <c r="F2118" s="5" t="s">
        <v>32</v>
      </c>
      <c r="G2118" s="4">
        <v>-4.24437929158481</v>
      </c>
      <c r="H2118" s="6">
        <v>9.4385783888524104E-6</v>
      </c>
    </row>
    <row r="2119" spans="1:8" x14ac:dyDescent="0.3">
      <c r="A2119" s="5" t="s">
        <v>82</v>
      </c>
      <c r="B2119" s="4">
        <v>-2.8523384243510601</v>
      </c>
      <c r="C2119" s="3">
        <v>2.81287763844091E-3</v>
      </c>
      <c r="D2119" s="3"/>
      <c r="E2119" s="3"/>
      <c r="F2119" s="5" t="s">
        <v>31</v>
      </c>
      <c r="G2119" s="4">
        <v>-4.2878263184132104</v>
      </c>
      <c r="H2119" s="3">
        <v>1.9541552373437202E-2</v>
      </c>
    </row>
    <row r="2120" spans="1:8" x14ac:dyDescent="0.3">
      <c r="A2120" s="5" t="s">
        <v>58</v>
      </c>
      <c r="B2120" s="4">
        <v>-2.8593570613647699</v>
      </c>
      <c r="C2120" s="6">
        <v>2.4724655627919901E-6</v>
      </c>
      <c r="D2120" s="3"/>
      <c r="E2120" s="3"/>
      <c r="F2120" s="5" t="s">
        <v>30</v>
      </c>
      <c r="G2120" s="4">
        <v>-4.3634604913708603</v>
      </c>
      <c r="H2120" s="3">
        <v>1.77847922845022E-3</v>
      </c>
    </row>
    <row r="2121" spans="1:8" x14ac:dyDescent="0.3">
      <c r="A2121" s="5" t="s">
        <v>3321</v>
      </c>
      <c r="B2121" s="4">
        <v>-2.8675674723268298</v>
      </c>
      <c r="C2121" s="3">
        <v>1.9436564787094599E-4</v>
      </c>
      <c r="D2121" s="3"/>
      <c r="E2121" s="3"/>
      <c r="F2121" s="5" t="s">
        <v>29</v>
      </c>
      <c r="G2121" s="4">
        <v>-4.54833760146684</v>
      </c>
      <c r="H2121" s="6">
        <v>2.5461953194829E-9</v>
      </c>
    </row>
    <row r="2122" spans="1:8" x14ac:dyDescent="0.3">
      <c r="A2122" s="5" t="s">
        <v>3322</v>
      </c>
      <c r="B2122" s="4">
        <v>-2.8705608961106099</v>
      </c>
      <c r="C2122" s="3">
        <v>1.0474899924778101E-2</v>
      </c>
      <c r="D2122" s="3"/>
      <c r="E2122" s="3"/>
      <c r="F2122" s="5" t="s">
        <v>28</v>
      </c>
      <c r="G2122" s="4">
        <v>-4.5491966940304698</v>
      </c>
      <c r="H2122" s="3">
        <v>7.9180457162373805E-3</v>
      </c>
    </row>
    <row r="2123" spans="1:8" x14ac:dyDescent="0.3">
      <c r="A2123" s="5" t="s">
        <v>3323</v>
      </c>
      <c r="B2123" s="4">
        <v>-2.8711645533216101</v>
      </c>
      <c r="C2123" s="3">
        <v>1.1841892584717101E-2</v>
      </c>
      <c r="D2123" s="3"/>
      <c r="E2123" s="3"/>
      <c r="F2123" s="5" t="s">
        <v>27</v>
      </c>
      <c r="G2123" s="4">
        <v>-4.7182061423240897</v>
      </c>
      <c r="H2123" s="3">
        <v>2.0125037540241899E-4</v>
      </c>
    </row>
    <row r="2124" spans="1:8" x14ac:dyDescent="0.3">
      <c r="A2124" s="5" t="s">
        <v>3324</v>
      </c>
      <c r="B2124" s="4">
        <v>-2.8859232284008498</v>
      </c>
      <c r="C2124" s="3">
        <v>2.73086878231945E-2</v>
      </c>
      <c r="D2124" s="3"/>
      <c r="E2124" s="3"/>
      <c r="F2124" s="5" t="s">
        <v>26</v>
      </c>
      <c r="G2124" s="4">
        <v>-4.74516419646947</v>
      </c>
      <c r="H2124" s="6">
        <v>1.4509010150047901E-27</v>
      </c>
    </row>
    <row r="2125" spans="1:8" x14ac:dyDescent="0.3">
      <c r="A2125" s="5" t="s">
        <v>3325</v>
      </c>
      <c r="B2125" s="4">
        <v>-2.88768446504994</v>
      </c>
      <c r="C2125" s="6">
        <v>6.5265845730416803E-5</v>
      </c>
      <c r="D2125" s="3"/>
      <c r="E2125" s="3"/>
      <c r="F2125" s="5" t="s">
        <v>25</v>
      </c>
      <c r="G2125" s="4">
        <v>-4.7680422609028401</v>
      </c>
      <c r="H2125" s="3">
        <v>3.5266197375958199E-3</v>
      </c>
    </row>
    <row r="2126" spans="1:8" x14ac:dyDescent="0.3">
      <c r="A2126" s="5" t="s">
        <v>3326</v>
      </c>
      <c r="B2126" s="4">
        <v>-2.8943551238346101</v>
      </c>
      <c r="C2126" s="3">
        <v>1.0655943180750501E-2</v>
      </c>
      <c r="D2126" s="3"/>
      <c r="E2126" s="3"/>
      <c r="F2126" s="5" t="s">
        <v>24</v>
      </c>
      <c r="G2126" s="4">
        <v>-4.8115506167799396</v>
      </c>
      <c r="H2126" s="3">
        <v>1.31307942485043E-2</v>
      </c>
    </row>
    <row r="2127" spans="1:8" x14ac:dyDescent="0.3">
      <c r="A2127" s="5" t="s">
        <v>77</v>
      </c>
      <c r="B2127" s="4">
        <v>-2.9084949404986999</v>
      </c>
      <c r="C2127" s="3">
        <v>1.77125702651445E-3</v>
      </c>
      <c r="D2127" s="3"/>
      <c r="E2127" s="3"/>
      <c r="F2127" s="5" t="s">
        <v>23</v>
      </c>
      <c r="G2127" s="4">
        <v>-4.8402431309828096</v>
      </c>
      <c r="H2127" s="6">
        <v>4.0171059924058497E-6</v>
      </c>
    </row>
    <row r="2128" spans="1:8" x14ac:dyDescent="0.3">
      <c r="A2128" s="5" t="s">
        <v>27</v>
      </c>
      <c r="B2128" s="4">
        <v>-2.9485631422809</v>
      </c>
      <c r="C2128" s="3">
        <v>4.92970397370084E-2</v>
      </c>
      <c r="D2128" s="3"/>
      <c r="E2128" s="3"/>
      <c r="F2128" s="5" t="s">
        <v>22</v>
      </c>
      <c r="G2128" s="4">
        <v>-4.91544559699404</v>
      </c>
      <c r="H2128" s="3">
        <v>1.5679383020130399E-2</v>
      </c>
    </row>
    <row r="2129" spans="1:8" x14ac:dyDescent="0.3">
      <c r="A2129" s="5" t="s">
        <v>3327</v>
      </c>
      <c r="B2129" s="4">
        <v>-2.95418081184163</v>
      </c>
      <c r="C2129" s="3">
        <v>4.4237734631467303E-2</v>
      </c>
      <c r="D2129" s="3"/>
      <c r="E2129" s="3"/>
      <c r="F2129" s="5" t="s">
        <v>21</v>
      </c>
      <c r="G2129" s="4">
        <v>-5.09483286927947</v>
      </c>
      <c r="H2129" s="3">
        <v>5.9203850446936301E-3</v>
      </c>
    </row>
    <row r="2130" spans="1:8" x14ac:dyDescent="0.3">
      <c r="A2130" s="5" t="s">
        <v>233</v>
      </c>
      <c r="B2130" s="4">
        <v>-2.9549393616985902</v>
      </c>
      <c r="C2130" s="3">
        <v>1.63356443880888E-3</v>
      </c>
      <c r="D2130" s="3"/>
      <c r="E2130" s="3"/>
      <c r="F2130" s="5" t="s">
        <v>20</v>
      </c>
      <c r="G2130" s="4">
        <v>-5.0949267131499303</v>
      </c>
      <c r="H2130" s="3">
        <v>7.17580440540155E-3</v>
      </c>
    </row>
    <row r="2131" spans="1:8" x14ac:dyDescent="0.3">
      <c r="A2131" s="5" t="s">
        <v>263</v>
      </c>
      <c r="B2131" s="4">
        <v>-2.95572268354681</v>
      </c>
      <c r="C2131" s="6">
        <v>2.4455137899647299E-6</v>
      </c>
      <c r="D2131" s="3"/>
      <c r="E2131" s="3"/>
      <c r="F2131" s="5" t="s">
        <v>19</v>
      </c>
      <c r="G2131" s="4">
        <v>-5.1243372343987801</v>
      </c>
      <c r="H2131" s="3">
        <v>1.0170749038079401E-2</v>
      </c>
    </row>
    <row r="2132" spans="1:8" x14ac:dyDescent="0.3">
      <c r="A2132" s="5" t="s">
        <v>769</v>
      </c>
      <c r="B2132" s="4">
        <v>-2.9571695116550201</v>
      </c>
      <c r="C2132" s="3">
        <v>8.7080678065970599E-3</v>
      </c>
      <c r="D2132" s="3"/>
      <c r="E2132" s="3"/>
      <c r="F2132" s="5" t="s">
        <v>18</v>
      </c>
      <c r="G2132" s="4">
        <v>-5.3263672547217498</v>
      </c>
      <c r="H2132" s="3">
        <v>4.0501490972775403E-2</v>
      </c>
    </row>
    <row r="2133" spans="1:8" x14ac:dyDescent="0.3">
      <c r="A2133" s="5" t="s">
        <v>3328</v>
      </c>
      <c r="B2133" s="4">
        <v>-2.9576491761931698</v>
      </c>
      <c r="C2133" s="3">
        <v>4.6056048610430701E-2</v>
      </c>
      <c r="D2133" s="3"/>
      <c r="E2133" s="3"/>
      <c r="F2133" s="5" t="s">
        <v>17</v>
      </c>
      <c r="G2133" s="4">
        <v>-5.3281933913101698</v>
      </c>
      <c r="H2133" s="3">
        <v>4.5473928333936001E-2</v>
      </c>
    </row>
    <row r="2134" spans="1:8" x14ac:dyDescent="0.3">
      <c r="A2134" s="5" t="s">
        <v>3329</v>
      </c>
      <c r="B2134" s="4">
        <v>-2.96107665191861</v>
      </c>
      <c r="C2134" s="3">
        <v>4.1947872075458102E-2</v>
      </c>
      <c r="D2134" s="3"/>
      <c r="E2134" s="3"/>
      <c r="F2134" s="5" t="s">
        <v>16</v>
      </c>
      <c r="G2134" s="4">
        <v>-5.3308069424377296</v>
      </c>
      <c r="H2134" s="3">
        <v>3.9695253061231901E-2</v>
      </c>
    </row>
    <row r="2135" spans="1:8" x14ac:dyDescent="0.3">
      <c r="A2135" s="5" t="s">
        <v>184</v>
      </c>
      <c r="B2135" s="4">
        <v>-2.9668958727771999</v>
      </c>
      <c r="C2135" s="3">
        <v>9.5551378340645293E-3</v>
      </c>
      <c r="D2135" s="3"/>
      <c r="E2135" s="3"/>
      <c r="F2135" s="5" t="s">
        <v>15</v>
      </c>
      <c r="G2135" s="4">
        <v>-5.3869346360041996</v>
      </c>
      <c r="H2135" s="3">
        <v>3.9829243741854398E-2</v>
      </c>
    </row>
    <row r="2136" spans="1:8" x14ac:dyDescent="0.3">
      <c r="A2136" s="5" t="s">
        <v>518</v>
      </c>
      <c r="B2136" s="4">
        <v>-2.9720420209406502</v>
      </c>
      <c r="C2136" s="3">
        <v>1.9962962978825199E-2</v>
      </c>
      <c r="D2136" s="3"/>
      <c r="E2136" s="3"/>
      <c r="F2136" s="5" t="s">
        <v>14</v>
      </c>
      <c r="G2136" s="4">
        <v>-5.4894028633815397</v>
      </c>
      <c r="H2136" s="3">
        <v>2.9047534564259299E-2</v>
      </c>
    </row>
    <row r="2137" spans="1:8" x14ac:dyDescent="0.3">
      <c r="A2137" s="5" t="s">
        <v>97</v>
      </c>
      <c r="B2137" s="4">
        <v>-2.9768552229801402</v>
      </c>
      <c r="C2137" s="3">
        <v>3.6320801254760798E-4</v>
      </c>
      <c r="D2137" s="3"/>
      <c r="E2137" s="3"/>
      <c r="F2137" s="5" t="s">
        <v>13</v>
      </c>
      <c r="G2137" s="4">
        <v>-5.5896190320414796</v>
      </c>
      <c r="H2137" s="6">
        <v>2.4897257654895098E-16</v>
      </c>
    </row>
    <row r="2138" spans="1:8" x14ac:dyDescent="0.3">
      <c r="A2138" s="5" t="s">
        <v>3330</v>
      </c>
      <c r="B2138" s="4">
        <v>-2.9813931527913402</v>
      </c>
      <c r="C2138" s="3">
        <v>3.9470578078467301E-2</v>
      </c>
      <c r="D2138" s="3"/>
      <c r="E2138" s="3"/>
      <c r="F2138" s="5" t="s">
        <v>12</v>
      </c>
      <c r="G2138" s="4">
        <v>-5.6338150732275798</v>
      </c>
      <c r="H2138" s="6">
        <v>7.7987542078246898E-5</v>
      </c>
    </row>
    <row r="2139" spans="1:8" x14ac:dyDescent="0.3">
      <c r="A2139" s="5" t="s">
        <v>3331</v>
      </c>
      <c r="B2139" s="4">
        <v>-2.9998666559228999</v>
      </c>
      <c r="C2139" s="3">
        <v>1.8704213439534802E-2</v>
      </c>
      <c r="D2139" s="3"/>
      <c r="E2139" s="3"/>
      <c r="F2139" s="5" t="s">
        <v>11</v>
      </c>
      <c r="G2139" s="4">
        <v>-5.7302245677280403</v>
      </c>
      <c r="H2139" s="3">
        <v>1.8672278362164198E-2</v>
      </c>
    </row>
    <row r="2140" spans="1:8" x14ac:dyDescent="0.3">
      <c r="A2140" s="5" t="s">
        <v>102</v>
      </c>
      <c r="B2140" s="4">
        <v>-3.0060646471279502</v>
      </c>
      <c r="C2140" s="3">
        <v>1.45307319928966E-2</v>
      </c>
      <c r="D2140" s="3"/>
      <c r="E2140" s="3"/>
      <c r="F2140" s="5" t="s">
        <v>10</v>
      </c>
      <c r="G2140" s="4">
        <v>-5.7801049995366496</v>
      </c>
      <c r="H2140" s="3">
        <v>1.4288325172475099E-2</v>
      </c>
    </row>
    <row r="2141" spans="1:8" x14ac:dyDescent="0.3">
      <c r="A2141" s="5" t="s">
        <v>3332</v>
      </c>
      <c r="B2141" s="4">
        <v>-3.0280476938204099</v>
      </c>
      <c r="C2141" s="3">
        <v>3.98256432633943E-2</v>
      </c>
      <c r="D2141" s="3"/>
      <c r="E2141" s="3"/>
      <c r="F2141" s="5" t="s">
        <v>9</v>
      </c>
      <c r="G2141" s="4">
        <v>-5.8089578845265502</v>
      </c>
      <c r="H2141" s="3">
        <v>1.4092366326550899E-2</v>
      </c>
    </row>
    <row r="2142" spans="1:8" x14ac:dyDescent="0.3">
      <c r="A2142" s="5" t="s">
        <v>299</v>
      </c>
      <c r="B2142" s="4">
        <v>-3.05562794790101</v>
      </c>
      <c r="C2142" s="3">
        <v>4.9822279127727503E-3</v>
      </c>
      <c r="D2142" s="3"/>
      <c r="E2142" s="3"/>
      <c r="F2142" s="5" t="s">
        <v>8</v>
      </c>
      <c r="G2142" s="4">
        <v>-5.8512405298741603</v>
      </c>
      <c r="H2142" s="3">
        <v>1.49807037464708E-2</v>
      </c>
    </row>
    <row r="2143" spans="1:8" x14ac:dyDescent="0.3">
      <c r="A2143" s="5" t="s">
        <v>152</v>
      </c>
      <c r="B2143" s="4">
        <v>-3.0664518916217101</v>
      </c>
      <c r="C2143" s="6">
        <v>6.8816005136669897E-16</v>
      </c>
      <c r="D2143" s="3"/>
      <c r="E2143" s="3"/>
      <c r="F2143" s="5" t="s">
        <v>7</v>
      </c>
      <c r="G2143" s="4">
        <v>-5.8899452822542298</v>
      </c>
      <c r="H2143" s="3">
        <v>1.0908069654686501E-2</v>
      </c>
    </row>
    <row r="2144" spans="1:8" x14ac:dyDescent="0.3">
      <c r="A2144" s="5" t="s">
        <v>3333</v>
      </c>
      <c r="B2144" s="4">
        <v>-3.0716337476914499</v>
      </c>
      <c r="C2144" s="3">
        <v>3.4341939385193303E-2</v>
      </c>
      <c r="D2144" s="3"/>
      <c r="E2144" s="3"/>
      <c r="F2144" s="5" t="s">
        <v>6</v>
      </c>
      <c r="G2144" s="4">
        <v>-6.1437025252009798</v>
      </c>
      <c r="H2144" s="3">
        <v>5.8109428429813197E-3</v>
      </c>
    </row>
    <row r="2145" spans="1:8" x14ac:dyDescent="0.3">
      <c r="A2145" s="5" t="s">
        <v>3334</v>
      </c>
      <c r="B2145" s="4">
        <v>-3.1063302600227698</v>
      </c>
      <c r="C2145" s="3">
        <v>4.8937222907258097E-2</v>
      </c>
      <c r="D2145" s="3"/>
      <c r="E2145" s="3"/>
      <c r="F2145" s="5" t="s">
        <v>5</v>
      </c>
      <c r="G2145" s="4">
        <v>-6.1698229375300198</v>
      </c>
      <c r="H2145" s="3">
        <v>1.5874612779070101E-4</v>
      </c>
    </row>
    <row r="2146" spans="1:8" x14ac:dyDescent="0.3">
      <c r="A2146" s="5" t="s">
        <v>3335</v>
      </c>
      <c r="B2146" s="4">
        <v>-3.11042927133543</v>
      </c>
      <c r="C2146" s="3">
        <v>9.7899693115668304E-3</v>
      </c>
      <c r="D2146" s="3"/>
      <c r="E2146" s="3"/>
      <c r="F2146" s="5" t="s">
        <v>4</v>
      </c>
      <c r="G2146" s="4">
        <v>-6.6641441658167002</v>
      </c>
      <c r="H2146" s="3">
        <v>1.63496685498405E-3</v>
      </c>
    </row>
    <row r="2147" spans="1:8" x14ac:dyDescent="0.3">
      <c r="A2147" s="5" t="s">
        <v>569</v>
      </c>
      <c r="B2147" s="4">
        <v>-3.1299174326077401</v>
      </c>
      <c r="C2147" s="3">
        <v>2.0882244456748899E-3</v>
      </c>
      <c r="D2147" s="3"/>
      <c r="E2147" s="3"/>
      <c r="F2147" s="5" t="s">
        <v>3</v>
      </c>
      <c r="G2147" s="4">
        <v>-6.7664770693824998</v>
      </c>
      <c r="H2147" s="3">
        <v>9.34310249808258E-4</v>
      </c>
    </row>
    <row r="2148" spans="1:8" x14ac:dyDescent="0.3">
      <c r="A2148" s="5" t="s">
        <v>3336</v>
      </c>
      <c r="B2148" s="4">
        <v>-3.1444667114085001</v>
      </c>
      <c r="C2148" s="3">
        <v>1.6807342116037099E-2</v>
      </c>
      <c r="D2148" s="3"/>
      <c r="E2148" s="3"/>
      <c r="F2148" s="3"/>
      <c r="G2148" s="4"/>
      <c r="H2148" s="3"/>
    </row>
    <row r="2149" spans="1:8" x14ac:dyDescent="0.3">
      <c r="A2149" s="5" t="s">
        <v>206</v>
      </c>
      <c r="B2149" s="4">
        <v>-3.1757816658503102</v>
      </c>
      <c r="C2149" s="3">
        <v>8.1518175754290208E-3</v>
      </c>
      <c r="D2149" s="3"/>
      <c r="E2149" s="3"/>
      <c r="F2149" s="3"/>
      <c r="G2149" s="4"/>
      <c r="H2149" s="3"/>
    </row>
    <row r="2150" spans="1:8" x14ac:dyDescent="0.3">
      <c r="A2150" s="5" t="s">
        <v>148</v>
      </c>
      <c r="B2150" s="4">
        <v>-3.18799485176736</v>
      </c>
      <c r="C2150" s="3">
        <v>3.03107515893484E-2</v>
      </c>
      <c r="D2150" s="3"/>
      <c r="E2150" s="3"/>
      <c r="F2150" s="3"/>
      <c r="G2150" s="4"/>
      <c r="H2150" s="3"/>
    </row>
    <row r="2151" spans="1:8" x14ac:dyDescent="0.3">
      <c r="A2151" s="5" t="s">
        <v>229</v>
      </c>
      <c r="B2151" s="4">
        <v>-3.1888726243879399</v>
      </c>
      <c r="C2151" s="3">
        <v>1.2411960899501499E-4</v>
      </c>
      <c r="D2151" s="3"/>
      <c r="E2151" s="3"/>
      <c r="F2151" s="3"/>
      <c r="G2151" s="4"/>
      <c r="H2151" s="3"/>
    </row>
    <row r="2152" spans="1:8" x14ac:dyDescent="0.3">
      <c r="A2152" s="5" t="s">
        <v>513</v>
      </c>
      <c r="B2152" s="4">
        <v>-3.2237659362164499</v>
      </c>
      <c r="C2152" s="3">
        <v>1.0169175432201799E-2</v>
      </c>
      <c r="D2152" s="3"/>
      <c r="E2152" s="3"/>
      <c r="F2152" s="3"/>
      <c r="G2152" s="4"/>
      <c r="H2152" s="3"/>
    </row>
    <row r="2153" spans="1:8" x14ac:dyDescent="0.3">
      <c r="A2153" s="5" t="s">
        <v>3337</v>
      </c>
      <c r="B2153" s="4">
        <v>-3.2302447646518102</v>
      </c>
      <c r="C2153" s="3">
        <v>1.0693023761080099E-2</v>
      </c>
      <c r="D2153" s="3"/>
      <c r="E2153" s="3"/>
      <c r="F2153" s="3"/>
      <c r="G2153" s="4"/>
      <c r="H2153" s="3"/>
    </row>
    <row r="2154" spans="1:8" x14ac:dyDescent="0.3">
      <c r="A2154" s="5" t="s">
        <v>1120</v>
      </c>
      <c r="B2154" s="4">
        <v>-3.2998703782307</v>
      </c>
      <c r="C2154" s="6">
        <v>1.33320663256434E-11</v>
      </c>
      <c r="D2154" s="3"/>
      <c r="E2154" s="3"/>
      <c r="F2154" s="3"/>
      <c r="G2154" s="4"/>
      <c r="H2154" s="3"/>
    </row>
    <row r="2155" spans="1:8" x14ac:dyDescent="0.3">
      <c r="A2155" s="5" t="s">
        <v>3338</v>
      </c>
      <c r="B2155" s="4">
        <v>-3.3108829232752202</v>
      </c>
      <c r="C2155" s="3">
        <v>1.56741732246747E-3</v>
      </c>
      <c r="D2155" s="3"/>
      <c r="E2155" s="3"/>
      <c r="F2155" s="3"/>
      <c r="G2155" s="4"/>
      <c r="H2155" s="3"/>
    </row>
    <row r="2156" spans="1:8" x14ac:dyDescent="0.3">
      <c r="A2156" s="5" t="s">
        <v>819</v>
      </c>
      <c r="B2156" s="4">
        <v>-3.33739176655827</v>
      </c>
      <c r="C2156" s="6">
        <v>1.3991014951705701E-6</v>
      </c>
      <c r="D2156" s="3"/>
      <c r="E2156" s="3"/>
      <c r="F2156" s="3"/>
      <c r="G2156" s="4"/>
      <c r="H2156" s="3"/>
    </row>
    <row r="2157" spans="1:8" x14ac:dyDescent="0.3">
      <c r="A2157" s="5" t="s">
        <v>3339</v>
      </c>
      <c r="B2157" s="4">
        <v>-3.3425391330862899</v>
      </c>
      <c r="C2157" s="3">
        <v>1.4286515597378001E-2</v>
      </c>
      <c r="D2157" s="3"/>
      <c r="E2157" s="3"/>
      <c r="F2157" s="3"/>
      <c r="G2157" s="4"/>
      <c r="H2157" s="3"/>
    </row>
    <row r="2158" spans="1:8" x14ac:dyDescent="0.3">
      <c r="A2158" s="5" t="s">
        <v>163</v>
      </c>
      <c r="B2158" s="4">
        <v>-3.3557716997662501</v>
      </c>
      <c r="C2158" s="6">
        <v>1.0271253624761399E-5</v>
      </c>
      <c r="D2158" s="3"/>
      <c r="E2158" s="3"/>
      <c r="F2158" s="3"/>
      <c r="G2158" s="4"/>
      <c r="H2158" s="3"/>
    </row>
    <row r="2159" spans="1:8" x14ac:dyDescent="0.3">
      <c r="A2159" s="5" t="s">
        <v>289</v>
      </c>
      <c r="B2159" s="4">
        <v>-3.3672094327500801</v>
      </c>
      <c r="C2159" s="3">
        <v>1.4853160181440599E-2</v>
      </c>
      <c r="D2159" s="3"/>
      <c r="E2159" s="3"/>
      <c r="F2159" s="3"/>
      <c r="G2159" s="4"/>
      <c r="H2159" s="3"/>
    </row>
    <row r="2160" spans="1:8" x14ac:dyDescent="0.3">
      <c r="A2160" s="5" t="s">
        <v>3340</v>
      </c>
      <c r="B2160" s="4">
        <v>-3.3769582896606298</v>
      </c>
      <c r="C2160" s="3">
        <v>1.47112711027405E-2</v>
      </c>
      <c r="D2160" s="3"/>
      <c r="E2160" s="3"/>
      <c r="F2160" s="3"/>
      <c r="G2160" s="4"/>
      <c r="H2160" s="3"/>
    </row>
    <row r="2161" spans="1:8" x14ac:dyDescent="0.3">
      <c r="A2161" s="5" t="s">
        <v>3341</v>
      </c>
      <c r="B2161" s="4">
        <v>-3.4134972780869899</v>
      </c>
      <c r="C2161" s="3">
        <v>4.2783936986195897E-2</v>
      </c>
      <c r="D2161" s="3"/>
      <c r="E2161" s="3"/>
      <c r="F2161" s="3"/>
      <c r="G2161" s="4"/>
      <c r="H2161" s="3"/>
    </row>
    <row r="2162" spans="1:8" x14ac:dyDescent="0.3">
      <c r="A2162" s="5" t="s">
        <v>479</v>
      </c>
      <c r="B2162" s="4">
        <v>-3.4162412617500002</v>
      </c>
      <c r="C2162" s="6">
        <v>7.4529940533387195E-7</v>
      </c>
      <c r="D2162" s="3"/>
      <c r="E2162" s="3"/>
      <c r="F2162" s="3"/>
      <c r="G2162" s="4"/>
      <c r="H2162" s="3"/>
    </row>
    <row r="2163" spans="1:8" x14ac:dyDescent="0.3">
      <c r="A2163" s="5" t="s">
        <v>420</v>
      </c>
      <c r="B2163" s="4">
        <v>-3.4907030422171701</v>
      </c>
      <c r="C2163" s="3">
        <v>4.5491209883329699E-2</v>
      </c>
      <c r="D2163" s="3"/>
      <c r="E2163" s="3"/>
      <c r="F2163" s="3"/>
      <c r="G2163" s="4"/>
      <c r="H2163" s="3"/>
    </row>
    <row r="2164" spans="1:8" x14ac:dyDescent="0.3">
      <c r="A2164" s="5" t="s">
        <v>3342</v>
      </c>
      <c r="B2164" s="4">
        <v>-3.54820711525766</v>
      </c>
      <c r="C2164" s="3">
        <v>7.3132998618560697E-3</v>
      </c>
      <c r="D2164" s="3"/>
      <c r="E2164" s="3"/>
      <c r="F2164" s="3"/>
      <c r="G2164" s="4"/>
      <c r="H2164" s="3"/>
    </row>
    <row r="2165" spans="1:8" x14ac:dyDescent="0.3">
      <c r="A2165" s="5" t="s">
        <v>3343</v>
      </c>
      <c r="B2165" s="4">
        <v>-3.5603701662956602</v>
      </c>
      <c r="C2165" s="6">
        <v>1.1848184747165401E-6</v>
      </c>
      <c r="D2165" s="3"/>
      <c r="E2165" s="3"/>
      <c r="F2165" s="3"/>
      <c r="G2165" s="4"/>
      <c r="H2165" s="3"/>
    </row>
    <row r="2166" spans="1:8" x14ac:dyDescent="0.3">
      <c r="A2166" s="5" t="s">
        <v>81</v>
      </c>
      <c r="B2166" s="4">
        <v>-3.5687048007965401</v>
      </c>
      <c r="C2166" s="3">
        <v>3.3208930977810698E-2</v>
      </c>
      <c r="D2166" s="3"/>
      <c r="E2166" s="3"/>
      <c r="F2166" s="3"/>
      <c r="G2166" s="4"/>
      <c r="H2166" s="3"/>
    </row>
    <row r="2167" spans="1:8" x14ac:dyDescent="0.3">
      <c r="A2167" s="5" t="s">
        <v>370</v>
      </c>
      <c r="B2167" s="4">
        <v>-3.6041006842227499</v>
      </c>
      <c r="C2167" s="3">
        <v>4.1162361824820498E-4</v>
      </c>
      <c r="D2167" s="3"/>
      <c r="E2167" s="3"/>
      <c r="F2167" s="3"/>
      <c r="G2167" s="4"/>
      <c r="H2167" s="3"/>
    </row>
    <row r="2168" spans="1:8" x14ac:dyDescent="0.3">
      <c r="A2168" s="5" t="s">
        <v>367</v>
      </c>
      <c r="B2168" s="4">
        <v>-3.6145965790157399</v>
      </c>
      <c r="C2168" s="3">
        <v>2.7464896270729299E-2</v>
      </c>
      <c r="D2168" s="3"/>
      <c r="E2168" s="3"/>
      <c r="F2168" s="3"/>
      <c r="G2168" s="4"/>
      <c r="H2168" s="3"/>
    </row>
    <row r="2169" spans="1:8" x14ac:dyDescent="0.3">
      <c r="A2169" s="5" t="s">
        <v>3344</v>
      </c>
      <c r="B2169" s="4">
        <v>-3.6480633063956698</v>
      </c>
      <c r="C2169" s="3">
        <v>2.55922037376108E-2</v>
      </c>
      <c r="D2169" s="3"/>
      <c r="E2169" s="3"/>
      <c r="F2169" s="3"/>
      <c r="G2169" s="4"/>
      <c r="H2169" s="3"/>
    </row>
    <row r="2170" spans="1:8" x14ac:dyDescent="0.3">
      <c r="A2170" s="5" t="s">
        <v>137</v>
      </c>
      <c r="B2170" s="4">
        <v>-3.7195434898261501</v>
      </c>
      <c r="C2170" s="6">
        <v>2.3035049716237799E-7</v>
      </c>
      <c r="D2170" s="3"/>
      <c r="E2170" s="3"/>
      <c r="F2170" s="3"/>
      <c r="G2170" s="4"/>
      <c r="H2170" s="3"/>
    </row>
    <row r="2171" spans="1:8" x14ac:dyDescent="0.3">
      <c r="A2171" s="5" t="s">
        <v>3345</v>
      </c>
      <c r="B2171" s="4">
        <v>-3.7785127280655999</v>
      </c>
      <c r="C2171" s="3">
        <v>1.6841372807974101E-2</v>
      </c>
      <c r="D2171" s="3"/>
      <c r="E2171" s="3"/>
      <c r="F2171" s="3"/>
      <c r="G2171" s="4"/>
      <c r="H2171" s="3"/>
    </row>
    <row r="2172" spans="1:8" x14ac:dyDescent="0.3">
      <c r="A2172" s="5" t="s">
        <v>3346</v>
      </c>
      <c r="B2172" s="4">
        <v>-3.8592112499385798</v>
      </c>
      <c r="C2172" s="3">
        <v>3.3168885487589702E-3</v>
      </c>
      <c r="D2172" s="3"/>
      <c r="E2172" s="3"/>
      <c r="F2172" s="3"/>
      <c r="G2172" s="4"/>
      <c r="H2172" s="3"/>
    </row>
    <row r="2173" spans="1:8" x14ac:dyDescent="0.3">
      <c r="A2173" s="5" t="s">
        <v>3347</v>
      </c>
      <c r="B2173" s="4">
        <v>-3.87119408485465</v>
      </c>
      <c r="C2173" s="3">
        <v>2.3777026025658898E-2</v>
      </c>
      <c r="D2173" s="3"/>
      <c r="E2173" s="3"/>
      <c r="F2173" s="3"/>
      <c r="G2173" s="4"/>
      <c r="H2173" s="3"/>
    </row>
    <row r="2174" spans="1:8" x14ac:dyDescent="0.3">
      <c r="A2174" s="5" t="s">
        <v>182</v>
      </c>
      <c r="B2174" s="4">
        <v>-3.9213278968837399</v>
      </c>
      <c r="C2174" s="6">
        <v>1.2592184089012399E-6</v>
      </c>
      <c r="D2174" s="3"/>
      <c r="E2174" s="3"/>
      <c r="F2174" s="3"/>
      <c r="G2174" s="4"/>
      <c r="H2174" s="3"/>
    </row>
    <row r="2175" spans="1:8" x14ac:dyDescent="0.3">
      <c r="A2175" s="5" t="s">
        <v>3348</v>
      </c>
      <c r="B2175" s="4">
        <v>-4.33812889083742</v>
      </c>
      <c r="C2175" s="3">
        <v>3.9915717752535801E-2</v>
      </c>
      <c r="D2175" s="3"/>
      <c r="E2175" s="3"/>
      <c r="F2175" s="3"/>
      <c r="G2175" s="4"/>
      <c r="H2175" s="3"/>
    </row>
    <row r="2176" spans="1:8" x14ac:dyDescent="0.3">
      <c r="A2176" s="5" t="s">
        <v>3349</v>
      </c>
      <c r="B2176" s="4">
        <v>-4.3559282392831697</v>
      </c>
      <c r="C2176" s="3">
        <v>3.8439840974028902E-2</v>
      </c>
      <c r="D2176" s="3"/>
      <c r="E2176" s="3"/>
      <c r="F2176" s="3"/>
      <c r="G2176" s="4"/>
      <c r="H2176" s="3"/>
    </row>
    <row r="2177" spans="1:8" x14ac:dyDescent="0.3">
      <c r="A2177" s="5" t="s">
        <v>3350</v>
      </c>
      <c r="B2177" s="4">
        <v>-4.3686956917967201</v>
      </c>
      <c r="C2177" s="3">
        <v>3.9379888372914902E-2</v>
      </c>
      <c r="D2177" s="3"/>
      <c r="E2177" s="3"/>
      <c r="F2177" s="3"/>
      <c r="G2177" s="4"/>
      <c r="H2177" s="3"/>
    </row>
    <row r="2178" spans="1:8" x14ac:dyDescent="0.3">
      <c r="A2178" s="5" t="s">
        <v>3351</v>
      </c>
      <c r="B2178" s="4">
        <v>-4.3949151258810204</v>
      </c>
      <c r="C2178" s="3">
        <v>3.7606768981840198E-2</v>
      </c>
      <c r="D2178" s="3"/>
      <c r="E2178" s="3"/>
      <c r="F2178" s="3"/>
      <c r="G2178" s="4"/>
      <c r="H2178" s="3"/>
    </row>
    <row r="2179" spans="1:8" x14ac:dyDescent="0.3">
      <c r="A2179" s="5" t="s">
        <v>471</v>
      </c>
      <c r="B2179" s="4">
        <v>-4.3949542861071196</v>
      </c>
      <c r="C2179" s="3">
        <v>2.3343186444343701E-4</v>
      </c>
      <c r="D2179" s="3"/>
      <c r="E2179" s="3"/>
      <c r="F2179" s="3"/>
      <c r="G2179" s="4"/>
      <c r="H2179" s="3"/>
    </row>
    <row r="2180" spans="1:8" x14ac:dyDescent="0.3">
      <c r="A2180" s="5" t="s">
        <v>2</v>
      </c>
      <c r="B2180" s="4">
        <v>-4.41456934915474</v>
      </c>
      <c r="C2180" s="3">
        <v>3.6320165196443398E-2</v>
      </c>
      <c r="D2180" s="3"/>
      <c r="E2180" s="3"/>
      <c r="F2180" s="3"/>
      <c r="G2180" s="4"/>
      <c r="H2180" s="3"/>
    </row>
    <row r="2181" spans="1:8" x14ac:dyDescent="0.3">
      <c r="A2181" s="5" t="s">
        <v>311</v>
      </c>
      <c r="B2181" s="4">
        <v>-4.4294157803229997</v>
      </c>
      <c r="C2181" s="3">
        <v>1.8827763012244E-4</v>
      </c>
      <c r="D2181" s="3"/>
      <c r="E2181" s="3"/>
      <c r="F2181" s="3"/>
      <c r="G2181" s="4"/>
      <c r="H2181" s="3"/>
    </row>
    <row r="2182" spans="1:8" x14ac:dyDescent="0.3">
      <c r="A2182" s="5" t="s">
        <v>3352</v>
      </c>
      <c r="B2182" s="4">
        <v>-4.4394151807471198</v>
      </c>
      <c r="C2182" s="3">
        <v>3.2409053948774399E-2</v>
      </c>
      <c r="D2182" s="3"/>
      <c r="E2182" s="3"/>
      <c r="F2182" s="3"/>
      <c r="G2182" s="4"/>
      <c r="H2182" s="3"/>
    </row>
    <row r="2183" spans="1:8" x14ac:dyDescent="0.3">
      <c r="A2183" s="5" t="s">
        <v>70</v>
      </c>
      <c r="B2183" s="4">
        <v>-4.4406009718377097</v>
      </c>
      <c r="C2183" s="3">
        <v>3.40334602483328E-2</v>
      </c>
      <c r="D2183" s="3"/>
      <c r="E2183" s="3"/>
      <c r="F2183" s="3"/>
      <c r="G2183" s="4"/>
      <c r="H2183" s="3"/>
    </row>
    <row r="2184" spans="1:8" x14ac:dyDescent="0.3">
      <c r="A2184" s="5" t="s">
        <v>228</v>
      </c>
      <c r="B2184" s="4">
        <v>-4.4939953884611699</v>
      </c>
      <c r="C2184" s="3">
        <v>3.0532358719929601E-2</v>
      </c>
      <c r="D2184" s="3"/>
      <c r="E2184" s="3"/>
      <c r="F2184" s="3"/>
      <c r="G2184" s="4"/>
      <c r="H2184" s="3"/>
    </row>
    <row r="2185" spans="1:8" x14ac:dyDescent="0.3">
      <c r="A2185" s="5" t="s">
        <v>43</v>
      </c>
      <c r="B2185" s="4">
        <v>-4.5562057403793901</v>
      </c>
      <c r="C2185" s="6">
        <v>5.9990997835393299E-5</v>
      </c>
      <c r="D2185" s="3"/>
      <c r="E2185" s="3"/>
      <c r="F2185" s="3"/>
      <c r="G2185" s="4"/>
      <c r="H2185" s="3"/>
    </row>
    <row r="2186" spans="1:8" x14ac:dyDescent="0.3">
      <c r="A2186" s="5" t="s">
        <v>464</v>
      </c>
      <c r="B2186" s="4">
        <v>-4.6369976534590602</v>
      </c>
      <c r="C2186" s="3">
        <v>2.2206050596150401E-2</v>
      </c>
      <c r="D2186" s="3"/>
      <c r="E2186" s="3"/>
      <c r="F2186" s="3"/>
      <c r="G2186" s="4"/>
      <c r="H2186" s="3"/>
    </row>
    <row r="2187" spans="1:8" x14ac:dyDescent="0.3">
      <c r="A2187" s="5" t="s">
        <v>3353</v>
      </c>
      <c r="B2187" s="4">
        <v>-4.6438201102086998</v>
      </c>
      <c r="C2187" s="3">
        <v>2.2593998893919599E-2</v>
      </c>
      <c r="D2187" s="3"/>
      <c r="E2187" s="3"/>
      <c r="F2187" s="3"/>
      <c r="G2187" s="4"/>
      <c r="H2187" s="3"/>
    </row>
    <row r="2188" spans="1:8" x14ac:dyDescent="0.3">
      <c r="A2188" s="5" t="s">
        <v>226</v>
      </c>
      <c r="B2188" s="4">
        <v>-4.7153597413881796</v>
      </c>
      <c r="C2188" s="6">
        <v>1.0527080889023099E-6</v>
      </c>
      <c r="D2188" s="3"/>
      <c r="E2188" s="3"/>
      <c r="F2188" s="3"/>
      <c r="G2188" s="4"/>
      <c r="H2188" s="3"/>
    </row>
    <row r="2189" spans="1:8" x14ac:dyDescent="0.3">
      <c r="A2189" s="5" t="s">
        <v>3354</v>
      </c>
      <c r="B2189" s="4">
        <v>-4.8192529662254797</v>
      </c>
      <c r="C2189" s="3">
        <v>4.9221526020476102E-2</v>
      </c>
      <c r="D2189" s="3"/>
      <c r="E2189" s="3"/>
      <c r="F2189" s="3"/>
      <c r="G2189" s="4"/>
      <c r="H2189" s="3"/>
    </row>
    <row r="2190" spans="1:8" x14ac:dyDescent="0.3">
      <c r="A2190" s="5" t="s">
        <v>37</v>
      </c>
      <c r="B2190" s="4">
        <v>-4.8346661932023398</v>
      </c>
      <c r="C2190" s="3">
        <v>1.54800214214768E-2</v>
      </c>
      <c r="D2190" s="3"/>
      <c r="E2190" s="3"/>
      <c r="F2190" s="3"/>
      <c r="G2190" s="4"/>
      <c r="H2190" s="3"/>
    </row>
    <row r="2191" spans="1:8" x14ac:dyDescent="0.3">
      <c r="A2191" s="5" t="s">
        <v>3355</v>
      </c>
      <c r="B2191" s="4">
        <v>-4.8394890945242901</v>
      </c>
      <c r="C2191" s="3">
        <v>4.76980924637763E-2</v>
      </c>
      <c r="D2191" s="3"/>
      <c r="E2191" s="3"/>
      <c r="F2191" s="3"/>
      <c r="G2191" s="4"/>
      <c r="H2191" s="3"/>
    </row>
    <row r="2192" spans="1:8" x14ac:dyDescent="0.3">
      <c r="A2192" s="5" t="s">
        <v>3356</v>
      </c>
      <c r="B2192" s="4">
        <v>-4.9010724997286399</v>
      </c>
      <c r="C2192" s="3">
        <v>4.3847389337623603E-2</v>
      </c>
      <c r="D2192" s="3"/>
      <c r="E2192" s="3"/>
      <c r="F2192" s="3"/>
      <c r="G2192" s="4"/>
      <c r="H2192" s="3"/>
    </row>
    <row r="2193" spans="1:8" x14ac:dyDescent="0.3">
      <c r="A2193" s="5" t="s">
        <v>3357</v>
      </c>
      <c r="B2193" s="4">
        <v>-4.90686601880941</v>
      </c>
      <c r="C2193" s="3">
        <v>4.29399377413755E-2</v>
      </c>
      <c r="D2193" s="3"/>
      <c r="E2193" s="3"/>
      <c r="F2193" s="3"/>
      <c r="G2193" s="4"/>
      <c r="H2193" s="3"/>
    </row>
    <row r="2194" spans="1:8" x14ac:dyDescent="0.3">
      <c r="A2194" s="5" t="s">
        <v>3358</v>
      </c>
      <c r="B2194" s="4">
        <v>-4.9167390347245501</v>
      </c>
      <c r="C2194" s="3">
        <v>4.1109663076740501E-2</v>
      </c>
      <c r="D2194" s="3"/>
      <c r="E2194" s="3"/>
      <c r="F2194" s="3"/>
      <c r="G2194" s="4"/>
      <c r="H2194" s="3"/>
    </row>
    <row r="2195" spans="1:8" x14ac:dyDescent="0.3">
      <c r="A2195" s="5" t="s">
        <v>3359</v>
      </c>
      <c r="B2195" s="4">
        <v>-4.9378205874819798</v>
      </c>
      <c r="C2195" s="3">
        <v>3.9948363625394001E-2</v>
      </c>
      <c r="D2195" s="3"/>
      <c r="E2195" s="3"/>
      <c r="F2195" s="3"/>
      <c r="G2195" s="4"/>
      <c r="H2195" s="3"/>
    </row>
    <row r="2196" spans="1:8" x14ac:dyDescent="0.3">
      <c r="A2196" s="5" t="s">
        <v>3360</v>
      </c>
      <c r="B2196" s="4">
        <v>-4.9591086543445497</v>
      </c>
      <c r="C2196" s="3">
        <v>3.88646688597519E-2</v>
      </c>
      <c r="D2196" s="3"/>
      <c r="E2196" s="3"/>
      <c r="F2196" s="3"/>
      <c r="G2196" s="4"/>
      <c r="H2196" s="3"/>
    </row>
    <row r="2197" spans="1:8" x14ac:dyDescent="0.3">
      <c r="A2197" s="5" t="s">
        <v>3361</v>
      </c>
      <c r="B2197" s="4">
        <v>-5.0844657793615902</v>
      </c>
      <c r="C2197" s="3">
        <v>2.9282031414009601E-2</v>
      </c>
      <c r="D2197" s="3"/>
      <c r="E2197" s="3"/>
      <c r="F2197" s="3"/>
      <c r="G2197" s="4"/>
      <c r="H2197" s="3"/>
    </row>
    <row r="2198" spans="1:8" x14ac:dyDescent="0.3">
      <c r="A2198" s="5" t="s">
        <v>3362</v>
      </c>
      <c r="B2198" s="4">
        <v>-5.1422298133247599</v>
      </c>
      <c r="C2198" s="3">
        <v>2.5612362392994002E-2</v>
      </c>
      <c r="D2198" s="3"/>
      <c r="E2198" s="3"/>
      <c r="F2198" s="3"/>
      <c r="G2198" s="4"/>
      <c r="H2198" s="3"/>
    </row>
    <row r="2199" spans="1:8" x14ac:dyDescent="0.3">
      <c r="A2199" s="5" t="s">
        <v>108</v>
      </c>
      <c r="B2199" s="4">
        <v>-5.1733471357665302</v>
      </c>
      <c r="C2199" s="3">
        <v>2.39965628113087E-2</v>
      </c>
      <c r="D2199" s="3"/>
      <c r="E2199" s="3"/>
      <c r="F2199" s="3"/>
      <c r="G2199" s="4"/>
      <c r="H2199" s="3"/>
    </row>
    <row r="2200" spans="1:8" x14ac:dyDescent="0.3">
      <c r="A2200" s="5" t="s">
        <v>3363</v>
      </c>
      <c r="B2200" s="4">
        <v>-5.20830431656697</v>
      </c>
      <c r="C2200" s="3">
        <v>2.38792290301405E-2</v>
      </c>
      <c r="D2200" s="3"/>
      <c r="E2200" s="3"/>
      <c r="F2200" s="3"/>
      <c r="G2200" s="4"/>
      <c r="H2200" s="3"/>
    </row>
    <row r="2201" spans="1:8" x14ac:dyDescent="0.3">
      <c r="A2201" s="5" t="s">
        <v>98</v>
      </c>
      <c r="B2201" s="4">
        <v>-5.2299053860964699</v>
      </c>
      <c r="C2201" s="3">
        <v>2.1516403067495801E-2</v>
      </c>
      <c r="D2201" s="3"/>
      <c r="E2201" s="3"/>
      <c r="F2201" s="3"/>
      <c r="G2201" s="4"/>
      <c r="H2201" s="3"/>
    </row>
    <row r="2202" spans="1:8" x14ac:dyDescent="0.3">
      <c r="A2202" s="5" t="s">
        <v>3364</v>
      </c>
      <c r="B2202" s="4">
        <v>-5.2609550795410103</v>
      </c>
      <c r="C2202" s="3">
        <v>3.2605457798780803E-2</v>
      </c>
      <c r="D2202" s="3"/>
      <c r="E2202" s="3"/>
      <c r="F2202" s="3"/>
      <c r="G2202" s="4"/>
      <c r="H2202" s="3"/>
    </row>
    <row r="2203" spans="1:8" x14ac:dyDescent="0.3">
      <c r="A2203" s="5" t="s">
        <v>3365</v>
      </c>
      <c r="B2203" s="4">
        <v>-5.27199243650211</v>
      </c>
      <c r="C2203" s="3">
        <v>2.0342399113749202E-2</v>
      </c>
      <c r="D2203" s="3"/>
      <c r="E2203" s="3"/>
      <c r="F2203" s="3"/>
      <c r="G2203" s="4"/>
      <c r="H2203" s="3"/>
    </row>
    <row r="2204" spans="1:8" x14ac:dyDescent="0.3">
      <c r="A2204" s="5" t="s">
        <v>3366</v>
      </c>
      <c r="B2204" s="4">
        <v>-5.3111153573973704</v>
      </c>
      <c r="C2204" s="3">
        <v>1.9581883949509198E-2</v>
      </c>
      <c r="D2204" s="3"/>
      <c r="E2204" s="3"/>
      <c r="F2204" s="3"/>
      <c r="G2204" s="4"/>
      <c r="H2204" s="3"/>
    </row>
    <row r="2205" spans="1:8" x14ac:dyDescent="0.3">
      <c r="A2205" s="5" t="s">
        <v>3367</v>
      </c>
      <c r="B2205" s="4">
        <v>-5.4205376939756702</v>
      </c>
      <c r="C2205" s="3">
        <v>1.5402729345624601E-2</v>
      </c>
      <c r="D2205" s="3"/>
      <c r="E2205" s="3"/>
      <c r="F2205" s="3"/>
      <c r="G2205" s="4"/>
      <c r="H2205" s="3"/>
    </row>
    <row r="2206" spans="1:8" x14ac:dyDescent="0.3">
      <c r="A2206" s="5" t="s">
        <v>3368</v>
      </c>
      <c r="B2206" s="4">
        <v>-5.5153785400929696</v>
      </c>
      <c r="C2206" s="3">
        <v>1.26767823248429E-2</v>
      </c>
      <c r="D2206" s="3"/>
      <c r="E2206" s="3"/>
      <c r="F2206" s="3"/>
      <c r="G2206" s="4"/>
      <c r="H2206" s="3"/>
    </row>
    <row r="2207" spans="1:8" x14ac:dyDescent="0.3">
      <c r="A2207" s="5" t="s">
        <v>3369</v>
      </c>
      <c r="B2207" s="4">
        <v>-5.5784418053678797</v>
      </c>
      <c r="C2207" s="3">
        <v>9.7060281494364808E-3</v>
      </c>
      <c r="D2207" s="3"/>
      <c r="E2207" s="3"/>
      <c r="F2207" s="3"/>
      <c r="G2207" s="4"/>
      <c r="H2207" s="3"/>
    </row>
    <row r="2208" spans="1:8" x14ac:dyDescent="0.3">
      <c r="A2208" s="5" t="s">
        <v>3370</v>
      </c>
      <c r="B2208" s="4">
        <v>-5.6066875119178601</v>
      </c>
      <c r="C2208" s="3">
        <v>1.01743969942709E-2</v>
      </c>
      <c r="D2208" s="3"/>
      <c r="E2208" s="3"/>
      <c r="F2208" s="3"/>
      <c r="G2208" s="4"/>
      <c r="H2208" s="3"/>
    </row>
    <row r="2209" spans="1:8" x14ac:dyDescent="0.3">
      <c r="A2209" s="5" t="s">
        <v>3371</v>
      </c>
      <c r="B2209" s="4">
        <v>-5.6170828114704898</v>
      </c>
      <c r="C2209" s="3">
        <v>1.56640180052828E-2</v>
      </c>
      <c r="D2209" s="3"/>
      <c r="E2209" s="3"/>
      <c r="F2209" s="3"/>
      <c r="G2209" s="4"/>
      <c r="H2209" s="3"/>
    </row>
    <row r="2210" spans="1:8" x14ac:dyDescent="0.3">
      <c r="A2210" s="5" t="s">
        <v>3372</v>
      </c>
      <c r="B2210" s="4">
        <v>-5.7596792175962896</v>
      </c>
      <c r="C2210" s="3">
        <v>6.4685250190750403E-3</v>
      </c>
      <c r="D2210" s="3"/>
      <c r="E2210" s="3"/>
      <c r="F2210" s="3"/>
      <c r="G2210" s="4"/>
      <c r="H2210" s="3"/>
    </row>
    <row r="2211" spans="1:8" x14ac:dyDescent="0.3">
      <c r="A2211" s="5" t="s">
        <v>3373</v>
      </c>
      <c r="B2211" s="4">
        <v>-6.0568039611076898</v>
      </c>
      <c r="C2211" s="3">
        <v>2.8637306608812799E-3</v>
      </c>
      <c r="D2211" s="3"/>
      <c r="E2211" s="3"/>
      <c r="F2211" s="3"/>
      <c r="G2211" s="4"/>
      <c r="H2211" s="3"/>
    </row>
    <row r="2212" spans="1:8" x14ac:dyDescent="0.3">
      <c r="A2212" s="5" t="s">
        <v>117</v>
      </c>
      <c r="B2212" s="4">
        <v>-6.0667855833087998</v>
      </c>
      <c r="C2212" s="3">
        <v>2.80551744213536E-3</v>
      </c>
      <c r="D2212" s="3"/>
      <c r="E2212" s="3"/>
      <c r="F2212" s="3"/>
      <c r="G2212" s="4"/>
      <c r="H2212" s="3"/>
    </row>
    <row r="2213" spans="1:8" x14ac:dyDescent="0.3">
      <c r="A2213" s="5" t="s">
        <v>3374</v>
      </c>
      <c r="B2213" s="4">
        <v>-6.1328053111997098</v>
      </c>
      <c r="C2213" s="3">
        <v>2.7343428169468798E-3</v>
      </c>
      <c r="D2213" s="3"/>
      <c r="E2213" s="3"/>
      <c r="F2213" s="3"/>
      <c r="G2213" s="4"/>
      <c r="H2213" s="3"/>
    </row>
    <row r="2214" spans="1:8" x14ac:dyDescent="0.3">
      <c r="A2214" s="5" t="s">
        <v>101</v>
      </c>
      <c r="B2214" s="4">
        <v>-6.18847006963151</v>
      </c>
      <c r="C2214" s="3">
        <v>2.29343764276563E-3</v>
      </c>
      <c r="D2214" s="3"/>
      <c r="E2214" s="3"/>
      <c r="F2214" s="3"/>
      <c r="G2214" s="4"/>
      <c r="H2214" s="3"/>
    </row>
    <row r="2215" spans="1:8" x14ac:dyDescent="0.3">
      <c r="A2215" s="5" t="s">
        <v>3375</v>
      </c>
      <c r="B2215" s="4">
        <v>-6.2091279739333203</v>
      </c>
      <c r="C2215" s="3">
        <v>1.9248563962950601E-3</v>
      </c>
      <c r="D2215" s="3"/>
      <c r="E2215" s="3"/>
      <c r="F2215" s="3"/>
      <c r="G2215" s="4"/>
      <c r="H2215" s="3"/>
    </row>
    <row r="2216" spans="1:8" x14ac:dyDescent="0.3">
      <c r="A2216" s="5" t="s">
        <v>13</v>
      </c>
      <c r="B2216" s="4">
        <v>-6.9555042963575504</v>
      </c>
      <c r="C2216" s="6">
        <v>4.1384884722579698E-5</v>
      </c>
      <c r="D2216" s="3"/>
      <c r="E2216" s="3"/>
      <c r="F2216" s="3"/>
      <c r="G2216" s="4"/>
      <c r="H2216" s="3"/>
    </row>
  </sheetData>
  <sortState xmlns:xlrd2="http://schemas.microsoft.com/office/spreadsheetml/2017/richdata2" ref="F4:H2147">
    <sortCondition descending="1" ref="G4:G2147"/>
  </sortState>
  <mergeCells count="3">
    <mergeCell ref="F2:H2"/>
    <mergeCell ref="A2:C2"/>
    <mergeCell ref="A1:H1"/>
  </mergeCells>
  <conditionalFormatting sqref="B3:B2216">
    <cfRule type="colorScale" priority="5">
      <colorScale>
        <cfvo type="min"/>
        <cfvo type="max"/>
        <color theme="7"/>
        <color theme="4"/>
      </colorScale>
    </cfRule>
  </conditionalFormatting>
  <conditionalFormatting sqref="B4:B2216">
    <cfRule type="colorScale" priority="2">
      <colorScale>
        <cfvo type="min"/>
        <cfvo type="max"/>
        <color theme="7" tint="0.39997558519241921"/>
        <color rgb="FFFF0000"/>
      </colorScale>
    </cfRule>
    <cfRule type="colorScale" priority="3">
      <colorScale>
        <cfvo type="min"/>
        <cfvo type="max"/>
        <color rgb="FF00B0F0"/>
        <color theme="4"/>
      </colorScale>
    </cfRule>
  </conditionalFormatting>
  <conditionalFormatting sqref="G4:G2147">
    <cfRule type="colorScale" priority="1">
      <colorScale>
        <cfvo type="min"/>
        <cfvo type="max"/>
        <color theme="4" tint="0.39997558519241921"/>
        <color rgb="FF00B050"/>
      </colorScale>
    </cfRule>
    <cfRule type="colorScale" priority="4">
      <colorScale>
        <cfvo type="min"/>
        <cfvo type="max"/>
        <color rgb="FF92D050"/>
        <color rgb="FF00B05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re</dc:creator>
  <cp:lastModifiedBy>ALI REJWAN KABIR</cp:lastModifiedBy>
  <dcterms:created xsi:type="dcterms:W3CDTF">2023-08-11T20:42:51Z</dcterms:created>
  <dcterms:modified xsi:type="dcterms:W3CDTF">2025-09-20T11:53:21Z</dcterms:modified>
</cp:coreProperties>
</file>